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E:\Data\MSI\PAPER_NAT-COMM\00070_LGRUBER_QCL-MSI\data_for_paper\supplementary datasets\Suppl_Dataset_REV_1-4\"/>
    </mc:Choice>
  </mc:AlternateContent>
  <xr:revisionPtr revIDLastSave="0" documentId="13_ncr:1_{D6EB185B-972A-47D5-A428-7FB0FC8E4074}" xr6:coauthVersionLast="47" xr6:coauthVersionMax="47" xr10:uidLastSave="{00000000-0000-0000-0000-000000000000}"/>
  <bookViews>
    <workbookView xWindow="-120" yWindow="-120" windowWidth="29040" windowHeight="15840" tabRatio="720" xr2:uid="{00000000-000D-0000-FFFF-FFFF00000000}"/>
  </bookViews>
  <sheets>
    <sheet name="Sulfatides" sheetId="2" r:id="rId1"/>
    <sheet name="SM4" sheetId="24" r:id="rId2"/>
    <sheet name="SM3" sheetId="25" r:id="rId3"/>
    <sheet name="Glomeruli" sheetId="12" r:id="rId4"/>
    <sheet name="SM4_O2" sheetId="5" r:id="rId5"/>
    <sheet name="SM4_O3" sheetId="6" r:id="rId6"/>
    <sheet name="SM3_O2" sheetId="7" r:id="rId7"/>
    <sheet name="SM3_O3" sheetId="8" r:id="rId8"/>
    <sheet name="SM2a_O2" sheetId="22" r:id="rId9"/>
    <sheet name="SM2a_O3" sheetId="23" r:id="rId10"/>
    <sheet name="SM1a_O2" sheetId="16" r:id="rId11"/>
    <sheet name="SM1a_O3" sheetId="17" r:id="rId12"/>
    <sheet name="SM1b_O2" sheetId="18" r:id="rId13"/>
    <sheet name="SM1b_O3" sheetId="21" r:id="rId14"/>
    <sheet name="SB1a_O2" sheetId="19" r:id="rId15"/>
    <sheet name="SB1a_O3" sheetId="20" r:id="rId16"/>
    <sheet name="SB1a_OLD" sheetId="14" r:id="rId17"/>
    <sheet name="AllCCS_names" sheetId="9" r:id="rId18"/>
    <sheet name="LipidCCS_names" sheetId="11" r:id="rId19"/>
    <sheet name="DeepCCS_names" sheetId="10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9" i="16" l="1"/>
  <c r="I50" i="16"/>
  <c r="I51" i="16"/>
  <c r="I50" i="22"/>
  <c r="I49" i="22"/>
  <c r="I48" i="22"/>
  <c r="I47" i="22"/>
  <c r="I46" i="22"/>
  <c r="I45" i="22"/>
  <c r="I44" i="22"/>
  <c r="I43" i="22"/>
  <c r="I42" i="22"/>
  <c r="I41" i="22"/>
  <c r="I40" i="22"/>
  <c r="I39" i="22"/>
  <c r="I38" i="22"/>
  <c r="I37" i="22"/>
  <c r="I36" i="22"/>
  <c r="I35" i="22"/>
  <c r="I34" i="22"/>
  <c r="I33" i="22"/>
  <c r="I32" i="22"/>
  <c r="I31" i="22"/>
  <c r="I30" i="22"/>
  <c r="I29" i="22"/>
  <c r="I28" i="22"/>
  <c r="J27" i="19"/>
  <c r="J28" i="19"/>
  <c r="J29" i="19"/>
  <c r="J30" i="19"/>
  <c r="J31" i="19"/>
  <c r="J32" i="19"/>
  <c r="J33" i="19"/>
  <c r="J34" i="19"/>
  <c r="J35" i="19"/>
  <c r="J36" i="19"/>
  <c r="J37" i="19"/>
  <c r="J38" i="19"/>
  <c r="J39" i="19"/>
  <c r="J40" i="19"/>
  <c r="J41" i="19"/>
  <c r="J42" i="19"/>
  <c r="J43" i="19"/>
  <c r="J44" i="19"/>
  <c r="J45" i="19"/>
  <c r="J46" i="19"/>
  <c r="J47" i="19"/>
  <c r="J48" i="19"/>
  <c r="J49" i="19"/>
  <c r="J49" i="20"/>
  <c r="J48" i="20"/>
  <c r="J47" i="20"/>
  <c r="J46" i="20"/>
  <c r="J45" i="20"/>
  <c r="J44" i="20"/>
  <c r="J43" i="20"/>
  <c r="J42" i="20"/>
  <c r="J41" i="20"/>
  <c r="J40" i="20"/>
  <c r="J39" i="20"/>
  <c r="J38" i="20"/>
  <c r="J37" i="20"/>
  <c r="J36" i="20"/>
  <c r="J35" i="20"/>
  <c r="J34" i="20"/>
  <c r="J33" i="20"/>
  <c r="J32" i="20"/>
  <c r="J31" i="20"/>
  <c r="J30" i="20"/>
  <c r="J29" i="20"/>
  <c r="J28" i="20"/>
  <c r="J27" i="20"/>
  <c r="J49" i="21"/>
  <c r="J48" i="21"/>
  <c r="J47" i="21"/>
  <c r="J46" i="21"/>
  <c r="J45" i="21"/>
  <c r="J44" i="21"/>
  <c r="J43" i="21"/>
  <c r="J42" i="21"/>
  <c r="J41" i="21"/>
  <c r="J40" i="21"/>
  <c r="J39" i="21"/>
  <c r="J38" i="21"/>
  <c r="J37" i="21"/>
  <c r="J36" i="21"/>
  <c r="J35" i="21"/>
  <c r="J34" i="21"/>
  <c r="J33" i="21"/>
  <c r="J32" i="21"/>
  <c r="J31" i="21"/>
  <c r="J30" i="21"/>
  <c r="J29" i="21"/>
  <c r="J28" i="21"/>
  <c r="J27" i="21"/>
  <c r="J49" i="18"/>
  <c r="J48" i="18"/>
  <c r="J47" i="18"/>
  <c r="J46" i="18"/>
  <c r="J45" i="18"/>
  <c r="J44" i="18"/>
  <c r="J43" i="18"/>
  <c r="J42" i="18"/>
  <c r="J41" i="18"/>
  <c r="J40" i="18"/>
  <c r="J39" i="18"/>
  <c r="J38" i="18"/>
  <c r="J37" i="18"/>
  <c r="J36" i="18"/>
  <c r="J35" i="18"/>
  <c r="J34" i="18"/>
  <c r="J33" i="18"/>
  <c r="J32" i="18"/>
  <c r="J31" i="18"/>
  <c r="J30" i="18"/>
  <c r="J29" i="18"/>
  <c r="J28" i="18"/>
  <c r="J27" i="18"/>
  <c r="J54" i="17"/>
  <c r="J53" i="17"/>
  <c r="J52" i="17"/>
  <c r="J51" i="17"/>
  <c r="J50" i="17"/>
  <c r="J49" i="17"/>
  <c r="J48" i="17"/>
  <c r="J47" i="17"/>
  <c r="J46" i="17"/>
  <c r="J45" i="17"/>
  <c r="J44" i="17"/>
  <c r="J43" i="17"/>
  <c r="J42" i="17"/>
  <c r="J41" i="17"/>
  <c r="J40" i="17"/>
  <c r="J39" i="17"/>
  <c r="J38" i="17"/>
  <c r="J37" i="17"/>
  <c r="J36" i="17"/>
  <c r="J35" i="17"/>
  <c r="J34" i="17"/>
  <c r="J33" i="17"/>
  <c r="J32" i="17"/>
  <c r="I48" i="16"/>
  <c r="I47" i="16"/>
  <c r="I46" i="16"/>
  <c r="I45" i="16"/>
  <c r="I44" i="16"/>
  <c r="I43" i="16"/>
  <c r="I42" i="16"/>
  <c r="I41" i="16"/>
  <c r="I40" i="16"/>
  <c r="I39" i="16"/>
  <c r="I38" i="16"/>
  <c r="I37" i="16"/>
  <c r="I36" i="16"/>
  <c r="I35" i="16"/>
  <c r="I34" i="16"/>
  <c r="I33" i="16"/>
  <c r="I32" i="16"/>
  <c r="I31" i="16"/>
  <c r="I30" i="16"/>
  <c r="I29" i="16"/>
  <c r="H31" i="23"/>
  <c r="H32" i="23"/>
  <c r="H33" i="23"/>
  <c r="H34" i="23"/>
  <c r="H35" i="23"/>
  <c r="H36" i="23"/>
  <c r="H37" i="23"/>
  <c r="H38" i="23"/>
  <c r="H39" i="23"/>
  <c r="H40" i="23"/>
  <c r="H41" i="23"/>
  <c r="H42" i="23"/>
  <c r="H43" i="23"/>
  <c r="H44" i="23"/>
  <c r="H45" i="23"/>
  <c r="H46" i="23"/>
  <c r="H47" i="23"/>
  <c r="H48" i="23"/>
  <c r="H49" i="23"/>
  <c r="H50" i="23"/>
  <c r="H51" i="23"/>
  <c r="H52" i="23"/>
  <c r="H30" i="23"/>
  <c r="C3" i="11"/>
  <c r="C4" i="11"/>
  <c r="C5" i="11"/>
  <c r="C6" i="11"/>
  <c r="C7" i="11"/>
  <c r="C8" i="11"/>
  <c r="C9" i="11"/>
  <c r="C10" i="11"/>
  <c r="C11" i="11"/>
  <c r="C12" i="11"/>
  <c r="C13" i="11"/>
  <c r="C14" i="11"/>
  <c r="C15" i="11"/>
  <c r="C16" i="11"/>
  <c r="C17" i="11"/>
  <c r="C18" i="11"/>
  <c r="C19" i="11"/>
  <c r="C20" i="11"/>
  <c r="C21" i="11"/>
  <c r="C22" i="11"/>
  <c r="C23" i="11"/>
  <c r="C24" i="11"/>
  <c r="C25" i="11"/>
  <c r="C26" i="11"/>
  <c r="C27" i="11"/>
  <c r="C28" i="11"/>
  <c r="C29" i="11"/>
  <c r="C30" i="11"/>
  <c r="C31" i="11"/>
  <c r="C32" i="11"/>
  <c r="C33" i="11"/>
  <c r="C34" i="11"/>
  <c r="C35" i="11"/>
  <c r="C36" i="11"/>
  <c r="C37" i="11"/>
  <c r="C38" i="11"/>
  <c r="C39" i="11"/>
  <c r="C40" i="11"/>
  <c r="C41" i="11"/>
  <c r="C42" i="11"/>
  <c r="C43" i="11"/>
  <c r="C44" i="11"/>
  <c r="C45" i="11"/>
  <c r="C46" i="11"/>
  <c r="C47" i="11"/>
  <c r="C48" i="11"/>
  <c r="C49" i="11"/>
  <c r="C50" i="11"/>
  <c r="C51" i="11"/>
  <c r="C52" i="11"/>
  <c r="C53" i="11"/>
  <c r="C54" i="11"/>
  <c r="C55" i="11"/>
  <c r="C56" i="11"/>
  <c r="C57" i="11"/>
  <c r="C58" i="11"/>
  <c r="C59" i="11"/>
  <c r="C60" i="11"/>
  <c r="C61" i="11"/>
  <c r="C62" i="11"/>
  <c r="C63" i="11"/>
  <c r="C64" i="11"/>
  <c r="C65" i="11"/>
  <c r="C66" i="11"/>
  <c r="C67" i="11"/>
  <c r="C68" i="11"/>
  <c r="C69" i="11"/>
  <c r="C70" i="11"/>
  <c r="C71" i="11"/>
  <c r="C72" i="11"/>
  <c r="C73" i="11"/>
  <c r="C74" i="11"/>
  <c r="C75" i="11"/>
  <c r="C76" i="11"/>
  <c r="C77" i="11"/>
  <c r="C78" i="11"/>
  <c r="C79" i="11"/>
  <c r="C80" i="11"/>
  <c r="C81" i="11"/>
  <c r="C82" i="11"/>
  <c r="C83" i="11"/>
  <c r="C84" i="11"/>
  <c r="C85" i="11"/>
  <c r="C86" i="11"/>
  <c r="C87" i="11"/>
  <c r="C88" i="11"/>
  <c r="C89" i="11"/>
  <c r="C90" i="11"/>
  <c r="C91" i="11"/>
  <c r="C92" i="11"/>
  <c r="C93" i="11"/>
  <c r="C94" i="11"/>
  <c r="C95" i="11"/>
  <c r="C96" i="11"/>
  <c r="C97" i="11"/>
  <c r="C98" i="11"/>
  <c r="C99" i="11"/>
  <c r="C100" i="11"/>
  <c r="C101" i="11"/>
  <c r="C102" i="11"/>
  <c r="C103" i="11"/>
  <c r="C104" i="11"/>
  <c r="C105" i="11"/>
  <c r="C106" i="11"/>
  <c r="C107" i="11"/>
  <c r="C108" i="11"/>
  <c r="C109" i="11"/>
  <c r="C110" i="11"/>
  <c r="C111" i="11"/>
  <c r="C112" i="11"/>
  <c r="C113" i="11"/>
  <c r="C114" i="11"/>
  <c r="C115" i="11"/>
  <c r="C116" i="11"/>
  <c r="C117" i="11"/>
  <c r="C118" i="11"/>
  <c r="C119" i="11"/>
  <c r="C120" i="11"/>
  <c r="C121" i="11"/>
  <c r="C122" i="11"/>
  <c r="C123" i="11"/>
  <c r="C124" i="11"/>
  <c r="C125" i="11"/>
  <c r="C126" i="11"/>
  <c r="C127" i="11"/>
  <c r="C128" i="11"/>
  <c r="C129" i="11"/>
  <c r="C130" i="11"/>
  <c r="C131" i="11"/>
  <c r="C132" i="11"/>
  <c r="C133" i="11"/>
  <c r="C134" i="11"/>
  <c r="C135" i="11"/>
  <c r="C136" i="11"/>
  <c r="C137" i="11"/>
  <c r="C138" i="11"/>
  <c r="C139" i="11"/>
  <c r="C140" i="11"/>
  <c r="C141" i="11"/>
  <c r="C142" i="11"/>
  <c r="Q132" i="2"/>
  <c r="Q131" i="2"/>
  <c r="Q129" i="2"/>
  <c r="Q128" i="2"/>
  <c r="Q126" i="2"/>
  <c r="Q125" i="2"/>
  <c r="Q124" i="2"/>
  <c r="Q123" i="2"/>
  <c r="Q121" i="2"/>
  <c r="Q120" i="2"/>
  <c r="Q119" i="2"/>
  <c r="Q118" i="2"/>
  <c r="Q117" i="2"/>
  <c r="Q116" i="2"/>
  <c r="Q115" i="2"/>
  <c r="Q114" i="2"/>
  <c r="Q113" i="2"/>
  <c r="C3" i="9"/>
  <c r="C4" i="9"/>
  <c r="C5" i="9"/>
  <c r="C6" i="9"/>
  <c r="C7" i="9"/>
  <c r="C8" i="9"/>
  <c r="C9" i="9"/>
  <c r="C10" i="9"/>
  <c r="C11" i="9"/>
  <c r="C12" i="9"/>
  <c r="C13" i="9"/>
  <c r="C14" i="9"/>
  <c r="C15" i="9"/>
  <c r="C16" i="9"/>
  <c r="C17" i="9"/>
  <c r="C18" i="9"/>
  <c r="C19" i="9"/>
  <c r="C20" i="9"/>
  <c r="C21" i="9"/>
  <c r="C22" i="9"/>
  <c r="C23" i="9"/>
  <c r="C24" i="9"/>
  <c r="C25" i="9"/>
  <c r="C26" i="9"/>
  <c r="C27" i="9"/>
  <c r="C28" i="9"/>
  <c r="C29" i="9"/>
  <c r="C30" i="9"/>
  <c r="C31" i="9"/>
  <c r="C32" i="9"/>
  <c r="C33" i="9"/>
  <c r="C34" i="9"/>
  <c r="C35" i="9"/>
  <c r="C36" i="9"/>
  <c r="C37" i="9"/>
  <c r="C38" i="9"/>
  <c r="C39" i="9"/>
  <c r="C40" i="9"/>
  <c r="C41" i="9"/>
  <c r="C42" i="9"/>
  <c r="C43" i="9"/>
  <c r="C44" i="9"/>
  <c r="C45" i="9"/>
  <c r="C46" i="9"/>
  <c r="C47" i="9"/>
  <c r="C48" i="9"/>
  <c r="C49" i="9"/>
  <c r="C50" i="9"/>
  <c r="C51" i="9"/>
  <c r="C52" i="9"/>
  <c r="C53" i="9"/>
  <c r="C54" i="9"/>
  <c r="C55" i="9"/>
  <c r="C56" i="9"/>
  <c r="C57" i="9"/>
  <c r="C58" i="9"/>
  <c r="C59" i="9"/>
  <c r="C60" i="9"/>
  <c r="C61" i="9"/>
  <c r="C62" i="9"/>
  <c r="C63" i="9"/>
  <c r="C64" i="9"/>
  <c r="C65" i="9"/>
  <c r="C66" i="9"/>
  <c r="C67" i="9"/>
  <c r="C68" i="9"/>
  <c r="C69" i="9"/>
  <c r="C70" i="9"/>
  <c r="C71" i="9"/>
  <c r="C72" i="9"/>
  <c r="C73" i="9"/>
  <c r="C74" i="9"/>
  <c r="C75" i="9"/>
  <c r="C76" i="9"/>
  <c r="C77" i="9"/>
  <c r="C78" i="9"/>
  <c r="C79" i="9"/>
  <c r="C80" i="9"/>
  <c r="C81" i="9"/>
  <c r="C82" i="9"/>
  <c r="C83" i="9"/>
  <c r="C84" i="9"/>
  <c r="C85" i="9"/>
  <c r="C86" i="9"/>
  <c r="C87" i="9"/>
  <c r="C88" i="9"/>
  <c r="C89" i="9"/>
  <c r="C90" i="9"/>
  <c r="C91" i="9"/>
  <c r="C92" i="9"/>
  <c r="C93" i="9"/>
  <c r="C94" i="9"/>
  <c r="C95" i="9"/>
  <c r="C96" i="9"/>
  <c r="C97" i="9"/>
  <c r="C98" i="9"/>
  <c r="C99" i="9"/>
  <c r="C100" i="9"/>
  <c r="C101" i="9"/>
  <c r="C102" i="9"/>
  <c r="C103" i="9"/>
  <c r="C104" i="9"/>
  <c r="C105" i="9"/>
  <c r="C106" i="9"/>
  <c r="C107" i="9"/>
  <c r="C108" i="9"/>
  <c r="C109" i="9"/>
  <c r="C110" i="9"/>
  <c r="C111" i="9"/>
  <c r="C112" i="9"/>
  <c r="C113" i="9"/>
  <c r="C114" i="9"/>
  <c r="C115" i="9"/>
  <c r="C116" i="9"/>
  <c r="C117" i="9"/>
  <c r="C118" i="9"/>
  <c r="C119" i="9"/>
  <c r="C120" i="9"/>
  <c r="C121" i="9"/>
  <c r="C122" i="9"/>
  <c r="C123" i="9"/>
  <c r="C124" i="9"/>
  <c r="C125" i="9"/>
  <c r="C126" i="9"/>
  <c r="C127" i="9"/>
  <c r="C128" i="9"/>
  <c r="C129" i="9"/>
  <c r="C130" i="9"/>
  <c r="C131" i="9"/>
  <c r="C132" i="9"/>
  <c r="C133" i="9"/>
  <c r="C134" i="9"/>
  <c r="C135" i="9"/>
  <c r="C136" i="9"/>
  <c r="C137" i="9"/>
  <c r="C138" i="9"/>
  <c r="C139" i="9"/>
  <c r="C140" i="9"/>
  <c r="C141" i="9"/>
  <c r="C142" i="9"/>
  <c r="D7" i="8"/>
  <c r="D6" i="8" s="1"/>
  <c r="D5" i="8" s="1"/>
  <c r="D4" i="8" s="1"/>
  <c r="D3" i="8" s="1"/>
  <c r="D8" i="8"/>
  <c r="D11" i="8"/>
  <c r="D12" i="8" s="1"/>
  <c r="D13" i="8" s="1"/>
  <c r="D14" i="8" s="1"/>
  <c r="D15" i="8" s="1"/>
  <c r="D16" i="8" s="1"/>
  <c r="D10" i="8"/>
  <c r="D19" i="8"/>
  <c r="D20" i="8" s="1"/>
  <c r="D21" i="8" s="1"/>
  <c r="D22" i="8" s="1"/>
  <c r="D23" i="8" s="1"/>
  <c r="D24" i="8" s="1"/>
  <c r="D25" i="8" s="1"/>
  <c r="D18" i="8"/>
  <c r="D20" i="7"/>
  <c r="D12" i="7"/>
  <c r="D21" i="7"/>
  <c r="D22" i="7" s="1"/>
  <c r="D23" i="7" s="1"/>
  <c r="D24" i="7" s="1"/>
  <c r="D25" i="7" s="1"/>
  <c r="D10" i="7"/>
  <c r="D8" i="7"/>
  <c r="D7" i="7" s="1"/>
  <c r="D6" i="7" s="1"/>
  <c r="D5" i="7" s="1"/>
  <c r="D4" i="7" s="1"/>
  <c r="D3" i="7" s="1"/>
  <c r="D10" i="6"/>
  <c r="D20" i="6"/>
  <c r="D21" i="6" s="1"/>
  <c r="D22" i="6" s="1"/>
  <c r="D23" i="6" s="1"/>
  <c r="D24" i="6" s="1"/>
  <c r="D25" i="6" s="1"/>
  <c r="D8" i="6"/>
  <c r="D7" i="6" s="1"/>
  <c r="D6" i="6" s="1"/>
  <c r="D5" i="6" s="1"/>
  <c r="D4" i="6" s="1"/>
  <c r="D3" i="6" s="1"/>
  <c r="D5" i="5"/>
  <c r="D6" i="5" s="1"/>
  <c r="D7" i="5" s="1"/>
  <c r="D8" i="5" s="1"/>
  <c r="D20" i="5"/>
  <c r="D21" i="5" s="1"/>
  <c r="D22" i="5" s="1"/>
  <c r="D23" i="5" s="1"/>
  <c r="D24" i="5" s="1"/>
  <c r="D25" i="5" s="1"/>
  <c r="C2" i="11"/>
  <c r="C3" i="10"/>
  <c r="C4" i="10"/>
  <c r="C5" i="10"/>
  <c r="C6" i="10"/>
  <c r="C7" i="10"/>
  <c r="C8" i="10"/>
  <c r="C9" i="10"/>
  <c r="C10" i="10"/>
  <c r="C11" i="10"/>
  <c r="C12" i="10"/>
  <c r="C13" i="10"/>
  <c r="C14" i="10"/>
  <c r="C15" i="10"/>
  <c r="C16" i="10"/>
  <c r="C17" i="10"/>
  <c r="C18" i="10"/>
  <c r="C19" i="10"/>
  <c r="C20" i="10"/>
  <c r="C21" i="10"/>
  <c r="C22" i="10"/>
  <c r="C23" i="10"/>
  <c r="C24" i="10"/>
  <c r="C25" i="10"/>
  <c r="C26" i="10"/>
  <c r="C27" i="10"/>
  <c r="C28" i="10"/>
  <c r="C29" i="10"/>
  <c r="C30" i="10"/>
  <c r="C31" i="10"/>
  <c r="C32" i="10"/>
  <c r="C33" i="10"/>
  <c r="C34" i="10"/>
  <c r="C35" i="10"/>
  <c r="C36" i="10"/>
  <c r="C37" i="10"/>
  <c r="C38" i="10"/>
  <c r="C39" i="10"/>
  <c r="C40" i="10"/>
  <c r="C41" i="10"/>
  <c r="C42" i="10"/>
  <c r="C43" i="10"/>
  <c r="C44" i="10"/>
  <c r="C45" i="10"/>
  <c r="C46" i="10"/>
  <c r="C47" i="10"/>
  <c r="C48" i="10"/>
  <c r="C49" i="10"/>
  <c r="C50" i="10"/>
  <c r="C51" i="10"/>
  <c r="C52" i="10"/>
  <c r="C53" i="10"/>
  <c r="C54" i="10"/>
  <c r="C55" i="10"/>
  <c r="C56" i="10"/>
  <c r="C57" i="10"/>
  <c r="C58" i="10"/>
  <c r="C59" i="10"/>
  <c r="C60" i="10"/>
  <c r="C61" i="10"/>
  <c r="C62" i="10"/>
  <c r="C63" i="10"/>
  <c r="C64" i="10"/>
  <c r="C65" i="10"/>
  <c r="C66" i="10"/>
  <c r="C67" i="10"/>
  <c r="C68" i="10"/>
  <c r="C69" i="10"/>
  <c r="C70" i="10"/>
  <c r="C71" i="10"/>
  <c r="C72" i="10"/>
  <c r="C73" i="10"/>
  <c r="C74" i="10"/>
  <c r="C75" i="10"/>
  <c r="C76" i="10"/>
  <c r="C77" i="10"/>
  <c r="C78" i="10"/>
  <c r="C79" i="10"/>
  <c r="C80" i="10"/>
  <c r="C81" i="10"/>
  <c r="C82" i="10"/>
  <c r="C83" i="10"/>
  <c r="C84" i="10"/>
  <c r="C85" i="10"/>
  <c r="C86" i="10"/>
  <c r="C87" i="10"/>
  <c r="C88" i="10"/>
  <c r="C89" i="10"/>
  <c r="C90" i="10"/>
  <c r="C91" i="10"/>
  <c r="C92" i="10"/>
  <c r="C93" i="10"/>
  <c r="C94" i="10"/>
  <c r="C95" i="10"/>
  <c r="C96" i="10"/>
  <c r="C97" i="10"/>
  <c r="C98" i="10"/>
  <c r="C99" i="10"/>
  <c r="C100" i="10"/>
  <c r="C101" i="10"/>
  <c r="C102" i="10"/>
  <c r="C103" i="10"/>
  <c r="C104" i="10"/>
  <c r="C105" i="10"/>
  <c r="C106" i="10"/>
  <c r="C107" i="10"/>
  <c r="C108" i="10"/>
  <c r="C109" i="10"/>
  <c r="C110" i="10"/>
  <c r="C111" i="10"/>
  <c r="C112" i="10"/>
  <c r="C113" i="10"/>
  <c r="C114" i="10"/>
  <c r="C115" i="10"/>
  <c r="C116" i="10"/>
  <c r="C117" i="10"/>
  <c r="C118" i="10"/>
  <c r="C119" i="10"/>
  <c r="C120" i="10"/>
  <c r="C121" i="10"/>
  <c r="C122" i="10"/>
  <c r="C123" i="10"/>
  <c r="C124" i="10"/>
  <c r="C125" i="10"/>
  <c r="C126" i="10"/>
  <c r="C127" i="10"/>
  <c r="C128" i="10"/>
  <c r="C129" i="10"/>
  <c r="C130" i="10"/>
  <c r="C131" i="10"/>
  <c r="C132" i="10"/>
  <c r="C133" i="10"/>
  <c r="C134" i="10"/>
  <c r="C135" i="10"/>
  <c r="C136" i="10"/>
  <c r="C137" i="10"/>
  <c r="C138" i="10"/>
  <c r="C139" i="10"/>
  <c r="C140" i="10"/>
  <c r="C2" i="10"/>
  <c r="C2" i="9"/>
</calcChain>
</file>

<file path=xl/sharedStrings.xml><?xml version="1.0" encoding="utf-8"?>
<sst xmlns="http://schemas.openxmlformats.org/spreadsheetml/2006/main" count="3850" uniqueCount="1717">
  <si>
    <t>SM4 34:0;O3</t>
  </si>
  <si>
    <t>C40H79NO12S</t>
  </si>
  <si>
    <t>SM4 34:0;O4</t>
  </si>
  <si>
    <t>C40H79NO13S</t>
  </si>
  <si>
    <t>SM4 34:1;O2</t>
  </si>
  <si>
    <t>C40H77NO11S</t>
  </si>
  <si>
    <t>SM4 34:1;O3</t>
  </si>
  <si>
    <t>C40H77NO12S</t>
  </si>
  <si>
    <t>SM4 34:2;O2</t>
  </si>
  <si>
    <t>C40H75NO11S</t>
  </si>
  <si>
    <t>SM4 34:2;O3</t>
  </si>
  <si>
    <t>C40H75NO12S</t>
  </si>
  <si>
    <t>SM4 36:0;O4</t>
  </si>
  <si>
    <t>C42H83NO13S</t>
  </si>
  <si>
    <t>SM4 36:1;O2</t>
  </si>
  <si>
    <t>C42H81NO11S</t>
  </si>
  <si>
    <t>SM4 36:1;O3</t>
  </si>
  <si>
    <t>C42H81NO12S</t>
  </si>
  <si>
    <t>SM4 36:2;O2</t>
  </si>
  <si>
    <t>C42H79NO11S</t>
  </si>
  <si>
    <t>SM4 36:2;O3</t>
  </si>
  <si>
    <t>C42H79NO12S</t>
  </si>
  <si>
    <t>SM4 37:1;O3</t>
  </si>
  <si>
    <t>C43H83NO12S</t>
  </si>
  <si>
    <t>SM4 38:0;O4</t>
  </si>
  <si>
    <t>C44H87NO13S</t>
  </si>
  <si>
    <t>SM4 38:1;O2</t>
  </si>
  <si>
    <t>C44H85NO11S</t>
  </si>
  <si>
    <t>SM4 38:1;O3</t>
  </si>
  <si>
    <t>C44H85NO12S</t>
  </si>
  <si>
    <t>SM4 38:2;O2</t>
  </si>
  <si>
    <t>C44H83NO11S</t>
  </si>
  <si>
    <t>SM4 38:2;O3</t>
  </si>
  <si>
    <t>C44H83NO12S</t>
  </si>
  <si>
    <t>SM4 39:1;O2</t>
  </si>
  <si>
    <t>C45H87NO11S</t>
  </si>
  <si>
    <t>SM4 39:1;O3</t>
  </si>
  <si>
    <t>C45H87NO12S</t>
  </si>
  <si>
    <t>SM4 40:0;O4</t>
  </si>
  <si>
    <t>C46H91NO13S</t>
  </si>
  <si>
    <t>SM4 40:1;O2</t>
  </si>
  <si>
    <t>C46H89NO11S</t>
  </si>
  <si>
    <t>SM4 40:1;O3</t>
  </si>
  <si>
    <t>C46H89NO12S</t>
  </si>
  <si>
    <t>SM4 40:2;O2</t>
  </si>
  <si>
    <t>C46H87NO11S</t>
  </si>
  <si>
    <t>SM4 40:2;O3</t>
  </si>
  <si>
    <t>C46H87NO12S</t>
  </si>
  <si>
    <t>SM4 41:1;O2</t>
  </si>
  <si>
    <t>C47H91NO11S</t>
  </si>
  <si>
    <t>SM4 41:1;O3</t>
  </si>
  <si>
    <t>C47H91NO12S</t>
  </si>
  <si>
    <t>SM4 41:2;O2</t>
  </si>
  <si>
    <t>C47H89NO11S</t>
  </si>
  <si>
    <t>SM4 41:2;O3</t>
  </si>
  <si>
    <t>C47H89NO12S</t>
  </si>
  <si>
    <t>SM4 42:0;O4</t>
  </si>
  <si>
    <t>C48H95NO13S</t>
  </si>
  <si>
    <t>SM4 42:1;O2</t>
  </si>
  <si>
    <t>C48H93NO11S</t>
  </si>
  <si>
    <t>SM4 42:1;O3</t>
  </si>
  <si>
    <t>C48H93NO12S</t>
  </si>
  <si>
    <t>SM4 42:1;O4</t>
  </si>
  <si>
    <t>C48H93NO13S</t>
  </si>
  <si>
    <t>SM4 42:2;O2</t>
  </si>
  <si>
    <t>C48H91NO11S</t>
  </si>
  <si>
    <t>SM4 42:2;O3</t>
  </si>
  <si>
    <t>C48H91NO12S</t>
  </si>
  <si>
    <t>SM4 42:3;O2</t>
  </si>
  <si>
    <t>C48H89NO11S</t>
  </si>
  <si>
    <t>SM4 42:3;O3</t>
  </si>
  <si>
    <t>C48H89NO12S</t>
  </si>
  <si>
    <t>SM4 43:1;O2</t>
  </si>
  <si>
    <t>C49H95NO11S</t>
  </si>
  <si>
    <t>SM4 43:1;O3</t>
  </si>
  <si>
    <t>C49H95NO12S</t>
  </si>
  <si>
    <t>m/z theoretical</t>
  </si>
  <si>
    <t>mean</t>
  </si>
  <si>
    <t>sd</t>
  </si>
  <si>
    <t>Name</t>
  </si>
  <si>
    <t>Chemical sum formula</t>
  </si>
  <si>
    <t>SM4 18:1;O2</t>
  </si>
  <si>
    <t>C24H47NO10S</t>
  </si>
  <si>
    <t>SM4 18:0;O3</t>
  </si>
  <si>
    <t>C24H49NO11S</t>
  </si>
  <si>
    <t>SM4 32:2;O2</t>
  </si>
  <si>
    <t>C38H71NO11S</t>
  </si>
  <si>
    <t>SM4 32:1;O2</t>
  </si>
  <si>
    <t>C38H73NO11S</t>
  </si>
  <si>
    <t>SM4 32:2;O3</t>
  </si>
  <si>
    <t>C38H71NO12S</t>
  </si>
  <si>
    <t>SM4 32:1;O3</t>
  </si>
  <si>
    <t>C38H73NO12S</t>
  </si>
  <si>
    <t>SM4 33:2;O3</t>
  </si>
  <si>
    <t>C39H73NO12S</t>
  </si>
  <si>
    <t>SM4 37:1;O2</t>
  </si>
  <si>
    <t>C43H83NO11S</t>
  </si>
  <si>
    <t>SM4 36:0;O3</t>
  </si>
  <si>
    <t>C42H83NO12S</t>
  </si>
  <si>
    <t>SM4 39:2;O2</t>
  </si>
  <si>
    <t>C45H85NO11S</t>
  </si>
  <si>
    <t>SM4 38:0;O3</t>
  </si>
  <si>
    <t>C44H87NO12S</t>
  </si>
  <si>
    <t>SM4 39:0;O3</t>
  </si>
  <si>
    <t>C45H89NO12S</t>
  </si>
  <si>
    <t>SM4 40:0;O3</t>
  </si>
  <si>
    <t>C46H91NO12S</t>
  </si>
  <si>
    <t>SM4 39:0;O4</t>
  </si>
  <si>
    <t>C45H89NO13S</t>
  </si>
  <si>
    <t>SM4 41:0;O3</t>
  </si>
  <si>
    <t>C47H93NO12S</t>
  </si>
  <si>
    <t>SM4 42:0;O3</t>
  </si>
  <si>
    <t>C48H95NO12S</t>
  </si>
  <si>
    <t>SM4 41:0;O4</t>
  </si>
  <si>
    <t>C47H93NO13S</t>
  </si>
  <si>
    <t>SM4 44:3;O2</t>
  </si>
  <si>
    <t>C50H93NO11S</t>
  </si>
  <si>
    <t>SM4 44:2;O2</t>
  </si>
  <si>
    <t>C50H95NO11S</t>
  </si>
  <si>
    <t>SM4 44:1;O2</t>
  </si>
  <si>
    <t>C50H97NO11S</t>
  </si>
  <si>
    <t>SM4 44:2;O3</t>
  </si>
  <si>
    <t>C50H95NO12S</t>
  </si>
  <si>
    <t>SM4 44:1;O3</t>
  </si>
  <si>
    <t>C50H97NO12S</t>
  </si>
  <si>
    <t>SM4 43:0;O4</t>
  </si>
  <si>
    <t>C49H97NO13S</t>
  </si>
  <si>
    <t>SM4 46:1;O2</t>
  </si>
  <si>
    <t>C52H101NO11S</t>
  </si>
  <si>
    <t>SM4 44:0;O4</t>
  </si>
  <si>
    <t>C50H99NO13S</t>
  </si>
  <si>
    <t>SM3 18:1;O2</t>
  </si>
  <si>
    <t>C30H57N1O15S1</t>
  </si>
  <si>
    <t>SM3 18:0;O3</t>
  </si>
  <si>
    <t>C30H59N1O16S1</t>
  </si>
  <si>
    <t>SM3 34:1;O2</t>
  </si>
  <si>
    <t>C46H87N1O16S1</t>
  </si>
  <si>
    <t>SM3 34:1;O3</t>
  </si>
  <si>
    <t>C46H87N1O17S1</t>
  </si>
  <si>
    <t>SM3 36:1;O2</t>
  </si>
  <si>
    <t>C48H91N1O16S1</t>
  </si>
  <si>
    <t>SM3 36:1;O3</t>
  </si>
  <si>
    <t>C48H91N1O17S1</t>
  </si>
  <si>
    <t>SM3 38:2;O2</t>
  </si>
  <si>
    <t>C50H93N1O16S1</t>
  </si>
  <si>
    <t>SM3 38:1;O2</t>
  </si>
  <si>
    <t>C50H95N1O16S1</t>
  </si>
  <si>
    <t>SM3 38:2;O3</t>
  </si>
  <si>
    <t>C50H93N1O17S1</t>
  </si>
  <si>
    <t>SM3 39:1;O2</t>
  </si>
  <si>
    <t>C51H97N1O16S1</t>
  </si>
  <si>
    <t>SM3 38:1;O3</t>
  </si>
  <si>
    <t>C50H95N1O17S1</t>
  </si>
  <si>
    <t>SM3 38:0;O3</t>
  </si>
  <si>
    <t>C50H97N1O17S1</t>
  </si>
  <si>
    <t>SM3 40:2;O2</t>
  </si>
  <si>
    <t>C52H97N1O16S1</t>
  </si>
  <si>
    <t>SM3 40:1;O2</t>
  </si>
  <si>
    <t>C52H99N1O16S1</t>
  </si>
  <si>
    <t>SM3 38:0;O4</t>
  </si>
  <si>
    <t>C50H97N1O18S1</t>
  </si>
  <si>
    <t>SM3 40:2;O3</t>
  </si>
  <si>
    <t>C52H97N1O17S1</t>
  </si>
  <si>
    <t>SM3 41:1;O2</t>
  </si>
  <si>
    <t>C53H101N1O16S1</t>
  </si>
  <si>
    <t>SM3 40:1;O3</t>
  </si>
  <si>
    <t>C52H99N1O17S1</t>
  </si>
  <si>
    <t>SM3 40:0;O3</t>
  </si>
  <si>
    <t>C52H101N1O17S1</t>
  </si>
  <si>
    <t>SM3 42:3;O2</t>
  </si>
  <si>
    <t>C54H99N1O16S1</t>
  </si>
  <si>
    <t>SM3 42:2;O2</t>
  </si>
  <si>
    <t>C54H101N1O16S1</t>
  </si>
  <si>
    <t>SM3 42:1;O2</t>
  </si>
  <si>
    <t>C54H103N1O16S1</t>
  </si>
  <si>
    <t>SM3 41:1;O3</t>
  </si>
  <si>
    <t>C53H101N1O17S1</t>
  </si>
  <si>
    <t>SM3 41:0;O3</t>
  </si>
  <si>
    <t>C53H103N1O17S1</t>
  </si>
  <si>
    <t>SM3 40:0;O4</t>
  </si>
  <si>
    <t>C52H101N1O18S1</t>
  </si>
  <si>
    <t>SM3 42:3;O3</t>
  </si>
  <si>
    <t>C54H99N1O17S1</t>
  </si>
  <si>
    <t>SM3 42:2;O3</t>
  </si>
  <si>
    <t>C54H101N1O17S1</t>
  </si>
  <si>
    <t>SM3 43:1;O2</t>
  </si>
  <si>
    <t>C55H105N1O16S1</t>
  </si>
  <si>
    <t>SM3 42:1;O3</t>
  </si>
  <si>
    <t>C54H103N1O17S1</t>
  </si>
  <si>
    <t>SM3 42:0;O3</t>
  </si>
  <si>
    <t>C54H105N1O17S1</t>
  </si>
  <si>
    <t>SM3 41:0;O4</t>
  </si>
  <si>
    <t>C53H103N1O18S1</t>
  </si>
  <si>
    <t>SM3 44:2;O2</t>
  </si>
  <si>
    <t>C56H105N1O16S1</t>
  </si>
  <si>
    <t>SM3 44:1;O2</t>
  </si>
  <si>
    <t>C56H107N1O16S1</t>
  </si>
  <si>
    <t>SM3 42:1;O4</t>
  </si>
  <si>
    <t>C54H103N1O18S1</t>
  </si>
  <si>
    <t>SM3 42:0;O4</t>
  </si>
  <si>
    <t>C54H105N1O18S1</t>
  </si>
  <si>
    <t>SM3 44:1;O3</t>
  </si>
  <si>
    <t>C56H107N1O17S1</t>
  </si>
  <si>
    <t>SM3 46:1;O2</t>
  </si>
  <si>
    <t>C58H111N1O16S1</t>
  </si>
  <si>
    <t>SM2a 38:1;O2</t>
  </si>
  <si>
    <t>C58H108N2O21S1</t>
  </si>
  <si>
    <t>SM2a 38:1;O3</t>
  </si>
  <si>
    <t>C58H108N2O22S1</t>
  </si>
  <si>
    <t>SM2a 40:1;O2</t>
  </si>
  <si>
    <t>C60H112N2O21S1</t>
  </si>
  <si>
    <t>SM2a 40:1;O3</t>
  </si>
  <si>
    <t>C60H112N2O22S1</t>
  </si>
  <si>
    <t>SM2a 42:1;O2</t>
  </si>
  <si>
    <t>C62H116N2O21S1</t>
  </si>
  <si>
    <t>SM2a 42:1;O3</t>
  </si>
  <si>
    <t>C62H116N2O22S1</t>
  </si>
  <si>
    <t>SB1a 34:1;O2</t>
  </si>
  <si>
    <t>C60H110N2O29S2</t>
  </si>
  <si>
    <t>SB1a 34:1;O3</t>
  </si>
  <si>
    <t>C60H110N2O30S2</t>
  </si>
  <si>
    <t>SB1a 36:1;O2</t>
  </si>
  <si>
    <t>C62H114N2O29S2</t>
  </si>
  <si>
    <t>SB1a 36:1;O3</t>
  </si>
  <si>
    <t>C62H114N2O30S2</t>
  </si>
  <si>
    <t>SB1a 38:1;O2</t>
  </si>
  <si>
    <t>C64H118N2O29S2</t>
  </si>
  <si>
    <t>SB1a 39:1;O2</t>
  </si>
  <si>
    <t>C65H120N2O29S2</t>
  </si>
  <si>
    <t>SB1a 38:1;O3</t>
  </si>
  <si>
    <t>SB1a 40:2;O2</t>
  </si>
  <si>
    <t>C66H120N2O29S2</t>
  </si>
  <si>
    <t>SB1a 40:1;O2</t>
  </si>
  <si>
    <t>C66H122N2O29S2</t>
  </si>
  <si>
    <t>SB1a 38:0;O4</t>
  </si>
  <si>
    <t>C64H120N2O31S2</t>
  </si>
  <si>
    <t>SB1a 41:1;O2</t>
  </si>
  <si>
    <t>C67H124N2O29S2</t>
  </si>
  <si>
    <t>SB1a 40:1;O3</t>
  </si>
  <si>
    <t>C66H122N2O30S2</t>
  </si>
  <si>
    <t>SB1a 42:2;O2</t>
  </si>
  <si>
    <t>C68H124N2O29S2</t>
  </si>
  <si>
    <t>SB1a 42:1;O2</t>
  </si>
  <si>
    <t>C68H126N2O29S2</t>
  </si>
  <si>
    <t>SB1a 40:0;O4</t>
  </si>
  <si>
    <t>C66H124N2O31S2</t>
  </si>
  <si>
    <t>SB1a 42:2;O3</t>
  </si>
  <si>
    <t>C68H124N2O30S2</t>
  </si>
  <si>
    <t>SB1a 42:1;O3</t>
  </si>
  <si>
    <t>C68H126N2O30S2</t>
  </si>
  <si>
    <t>SB1a 41:0;O4</t>
  </si>
  <si>
    <t>C67H126N2O31S2</t>
  </si>
  <si>
    <t>SB1a 44:1;O2</t>
  </si>
  <si>
    <t>C70H130N2O29S2</t>
  </si>
  <si>
    <t>SB1a 42:0;O4</t>
  </si>
  <si>
    <t>C68H128N2O31S2</t>
  </si>
  <si>
    <t>MALDI</t>
  </si>
  <si>
    <t>LCMS</t>
  </si>
  <si>
    <t>Predicted</t>
  </si>
  <si>
    <t>LipidCCS</t>
  </si>
  <si>
    <t>AllCCS</t>
  </si>
  <si>
    <t>DeepCCS</t>
  </si>
  <si>
    <t>SM3 32:1;O3</t>
  </si>
  <si>
    <t>SM3 30:1;O3</t>
  </si>
  <si>
    <t>SM3 31:1;O3</t>
  </si>
  <si>
    <t>SM3 33:1;O3</t>
  </si>
  <si>
    <t>SM4 45:1;O2</t>
  </si>
  <si>
    <t>SM4 48:1;O2</t>
  </si>
  <si>
    <t>SM4 47:1;O2</t>
  </si>
  <si>
    <t>SM4 49:1;O2</t>
  </si>
  <si>
    <t>SM4 50:1;O2</t>
  </si>
  <si>
    <t>SM4 31:1;O2</t>
  </si>
  <si>
    <t>SM4 30:1;O2</t>
  </si>
  <si>
    <t>SM4 29:1;O2</t>
  </si>
  <si>
    <t>SM4 28:1;O1</t>
  </si>
  <si>
    <t>SM4 33:1;O2</t>
  </si>
  <si>
    <t>SM4 33:1;O3</t>
  </si>
  <si>
    <t>SM4 35:1;O2</t>
  </si>
  <si>
    <t>C41H79NO11S</t>
  </si>
  <si>
    <t>SM3 47:1;O3</t>
  </si>
  <si>
    <t>SM3 35:1;O3</t>
  </si>
  <si>
    <t>SM3 37:1;O3</t>
  </si>
  <si>
    <t>SM3 39:1;O3</t>
  </si>
  <si>
    <t>SM3 43:1;O3</t>
  </si>
  <si>
    <t>SM3 45:1;O3</t>
  </si>
  <si>
    <t>SM3 46:1;O3</t>
  </si>
  <si>
    <t>SM3 48:1;O3</t>
  </si>
  <si>
    <t>SM3 49:1;O3</t>
  </si>
  <si>
    <t>SM3 50:1;O3</t>
  </si>
  <si>
    <t>Experimental</t>
  </si>
  <si>
    <t>SMILES [M-H]-</t>
  </si>
  <si>
    <t>SMILES [M]</t>
  </si>
  <si>
    <t>ChemDraw</t>
  </si>
  <si>
    <t>INTERNAL STANDARD</t>
  </si>
  <si>
    <t>lipid class</t>
  </si>
  <si>
    <t>SM4</t>
  </si>
  <si>
    <t>SM3</t>
  </si>
  <si>
    <t>SM2a</t>
  </si>
  <si>
    <t>SB1a</t>
  </si>
  <si>
    <t>O=C(CCCCCCCCCCCCCCCC)NC(CO[C@@H]1O[C@@H]([C@@H]([C@H](OS(=O)(O)=O)[C@H]1O)O)CO)C(O)/C=C/CCCCCCCCCCCCC</t>
  </si>
  <si>
    <t>C52H101NO16S</t>
  </si>
  <si>
    <t>SM3 40:0;O2</t>
  </si>
  <si>
    <t>C54H105NO16S</t>
  </si>
  <si>
    <t>SM3 42:0;O2</t>
  </si>
  <si>
    <t>C63H116N2O29S2</t>
  </si>
  <si>
    <t>SB1a 37:1;O2</t>
  </si>
  <si>
    <t>C64H120N2O29S2</t>
  </si>
  <si>
    <t>SB1a 38:0;O2</t>
  </si>
  <si>
    <t>C64H116N2O30S2</t>
  </si>
  <si>
    <t>SB1a 38:2;O3</t>
  </si>
  <si>
    <t>SB1a 38:0;O3</t>
  </si>
  <si>
    <t>C64H120N2O30S2</t>
  </si>
  <si>
    <t>C65H120N2O30S2</t>
  </si>
  <si>
    <t>SB1a 39:1;O3</t>
  </si>
  <si>
    <t>C66H124N2O30S2</t>
  </si>
  <si>
    <t>SB1a 40:0;O3</t>
  </si>
  <si>
    <t>SB1a 41:1;O3</t>
  </si>
  <si>
    <t>C67H124N2O30S2</t>
  </si>
  <si>
    <t>C68H128N2O30S2</t>
  </si>
  <si>
    <t>SB1a 42:0;O3</t>
  </si>
  <si>
    <t>O=C(CCCCCCCCCCCCCCC)NC(CO[C@@H]1O[C@@H]([C@@H]([C@H](OS(=O)(O)=O)[C@H]1O)O)CO)C(O)CCCCCCCCCCCCCCC</t>
  </si>
  <si>
    <t>O=C(CCCCCCCCCCCCCCCCCCCCCCC)NC(CO[C@@H]1O[C@@H]([C@@H]([C@H](OS(=O)(O)=O)[C@H]1O)O)CO)C(O)CCCCCCCCCCCCCCC</t>
  </si>
  <si>
    <t>-</t>
  </si>
  <si>
    <t>O=C(CCCCCCCCCCCCCCCCCCCCCCC)NC(CO[C@@H]1O[C@@H]([C@@H](O[C@@H]2O[C@@H]([C@@H]([C@H](OS(=O)(O)=O)[C@H]2O)O)CO)[C@H](O)[C@H]1O)CO)C(O)CCCCCCCCCCCCCCC</t>
  </si>
  <si>
    <t>O=C(CCCCCCCCCCCCCCCCCCCCC)NC(CO[C@@H]1O[C@@H]([C@@H](O[C@@H]2O[C@@H]([C@@H]([C@H](OS(=O)(O)=O)[C@H]2O)O)CO)[C@H](O)[C@H]1O)CO)C(O)CCCCCCCCCCCCCCC</t>
  </si>
  <si>
    <t>O=C(CCCCCCCCCCCCCCCCCC)NC(CO[C@@H]1O[C@@H]([C@@H](O[C@@H]2O[C@@H]([C@@H]([C@H](OS(=O)([O-])=O)[C@H]2O)O[C@@H]3O[C@@H]([C@@H]([C@H](O[C@@H]4O[C@@H]([C@@H]([C@H](O)[C@H]4O)O)CO)[C@H]3NC(C)=O)O)CO)CO)[C@H](O)[C@H]1O)CO)C(O)/C=C/CCCCCCCCCCCCC</t>
  </si>
  <si>
    <t>O=C(C(O)CCCCCCCCCCCCCCCCCCCCC)NC(CO[C@@H]1O[C@@H]([C@@H](O[C@@H]2O[C@@H]([C@@H]([C@H](OS(=O)([O-])=O)[C@H]2O)O[C@@H]3O[C@@H]([C@@H]([C@H](O[C@@H]4O[C@@H]([C@@H]([C@H](O)[C@H]4O)O)CO)[C@H]3NC(C)=O)O)CO)CO)[C@H](O)[C@H]1O)CO)C(O)C(O)CCCCCCCCCCCCCC</t>
  </si>
  <si>
    <t>O=C(CCCCCCCCCCCCCCCCCCC)NC(CO[C@@H]1O[C@@H]([C@@H](O[C@@H]2O[C@@H]([C@@H]([C@H](OS(=O)(O)=O)[C@H]2O)O[C@@H]3O[C@@H]([C@@H]([C@H](O)[C@H]3NC(C)=O)O)CO)CO)[C@H](O)[C@H]1O)CO)C(O)/C=C/CCCCCCCCCCCCC</t>
  </si>
  <si>
    <t>O=C(C(O)CCCCCCCCCCCCCCCCCC)NC(CO[C@@H]1O[C@@H]([C@@H](O[C@@H]2O[C@@H]([C@@H]([C@H](OS(=O)(O)=O)[C@H]2O)O[C@@H]3O[C@@H]([C@@H]([C@H](O)[C@H]3NC(C)=O)O)CO)CO)[C@H](O)[C@H]1O)CO)C(O)/C=C/CCCCCCCCCCCCC</t>
  </si>
  <si>
    <t>O=C(CCCCCCCCCCCCCCCCCCCCC)NC(CO[C@@H]1O[C@@H]([C@@H](O[C@@H]2O[C@@H]([C@@H]([C@H](OS(=O)(O)=O)[C@H]2O)O[C@@H]3O[C@@H]([C@@H]([C@H](O)[C@H]3NC(C)=O)O)CO)CO)[C@H](O)[C@H]1O)CO)C(O)/C=C/CCCCCCCCCCCCC</t>
  </si>
  <si>
    <t>O=C(C(O)CCCCCCCCCCCCCCCCCCCC)NC(CO[C@@H]1O[C@@H]([C@@H](O[C@@H]2O[C@@H]([C@@H]([C@H](OS(=O)(O)=O)[C@H]2O)O[C@@H]3O[C@@H]([C@@H]([C@H](O)[C@H]3NC(C)=O)O)CO)CO)[C@H](O)[C@H]1O)CO)C(O)/C=C/CCCCCCCCCCCCC</t>
  </si>
  <si>
    <t>O=C(CCCCCCCCCCCCCCCCCCCCCCC)NC(CO[C@@H]1O[C@@H]([C@@H](O[C@@H]2O[C@@H]([C@@H]([C@H](OS(=O)(O)=O)[C@H]2O)O[C@@H]3O[C@@H]([C@@H]([C@H](O)[C@H]3NC(C)=O)O)CO)CO)[C@H](O)[C@H]1O)CO)C(O)/C=C/CCCCCCCCCCCCC</t>
  </si>
  <si>
    <t>O=C(C(O)CCCCCCCCCCCCCCCCCCCCCC)NC(CO[C@@H]1O[C@@H]([C@@H](O[C@@H]2O[C@@H]([C@@H]([C@H](OS(=O)(O)=O)[C@H]2O)O[C@@H]3O[C@@H]([C@@H]([C@H](O)[C@H]3NC(C)=O)O)CO)CO)[C@H](O)[C@H]1O)CO)C(O)/C=C/CCCCCCCCCCCCC</t>
  </si>
  <si>
    <t>O=C(CCCCCCCCCCCCCCC)NC(CO[C@@H]1O[C@@H]([C@@H](O[C@@H]2O[C@@H]([C@@H]([C@H](OS(=O)(O)=O)[C@H]2O)O[C@@H]3O[C@@H]([C@@H]([C@H](O[C@@H]4O[C@@H]([C@@H]([C@H](O)[C@H]4O)O)CO)[C@H]3NC(C)=O)O)CO)CO)[C@H](O)[C@H]1O)CO)C(O)/C=C/CCCCCCCCCCCCC</t>
  </si>
  <si>
    <t>O=C(C(O)CCCCCCCCCCCCCC)NC(CO[C@@H]1O[C@@H]([C@@H](O[C@@H]2O[C@@H]([C@@H]([C@H](OS(=O)(O)=O)[C@H]2O)O[C@@H]3O[C@@H]([C@@H]([C@H](O[C@@H]4O[C@@H]([C@@H]([C@H](O)[C@H]4O)O)CO)[C@H]3NC(C)=O)O)CO)CO)[C@H](O)[C@H]1O)CO)C(O)/C=C/CCCCCCCCCCCCC</t>
  </si>
  <si>
    <t>O=C(CCCCCCCCCCCCCCCCC)NC(CO[C@@H]1O[C@@H]([C@@H](O[C@@H]2O[C@@H]([C@@H]([C@H](OS(=O)(O)=O)[C@H]2O)O[C@@H]3O[C@@H]([C@@H]([C@H](O[C@@H]4O[C@@H]([C@@H]([C@H](O)[C@H]4O)O)CO)[C@H]3NC(C)=O)O)CO)CO)[C@H](O)[C@H]1O)CO)C(O)/C=C/CCCCCCCCCCCCC</t>
  </si>
  <si>
    <t>O=C(CCCCCCCCCCCCCCCCCC)NC(CO[C@@H]1O[C@@H]([C@@H](O[C@@H]2O[C@@H]([C@@H]([C@H](OS(=O)(O)=O)[C@H]2O)O[C@@H]3O[C@@H]([C@@H]([C@H](O[C@@H]4O[C@@H]([C@@H]([C@H](O)[C@H]4O)O)CO)[C@H]3NC(C)=O)O)CO)CO)[C@H](O)[C@H]1O)CO)C(O)/C=C/CCCCCCCCCCCCC</t>
  </si>
  <si>
    <t>O=C(C(O)CCCCCCCCCCCCCCCC)NC(CO[C@@H]1O[C@@H]([C@@H](O[C@@H]2O[C@@H]([C@@H]([C@H](OS(=O)(O)=O)[C@H]2O)O[C@@H]3O[C@@H]([C@@H]([C@H](O[C@@H]4O[C@@H]([C@@H]([C@H](O)[C@H]4O)O)CO)[C@H]3NC(C)=O)O)CO)CO)[C@H](O)[C@H]1O)CO)C(O)/C=C/CCCCCCCCCCCCC</t>
  </si>
  <si>
    <t>O=C(CCCCCCCCCCCCCCCCCCC)NC(CO[C@@H]1O[C@@H]([C@@H](O[C@@H]2O[C@@H]([C@@H]([C@H](OS(=O)(O)=O)[C@H]2O)O[C@@H]3O[C@@H]([C@@H]([C@H](O[C@@H]4O[C@@H]([C@@H]([C@H](O)[C@H]4O)O)CO)[C@H]3NC(C)=O)O)CO)CO)[C@H](O)[C@H]1O)CO)C(O)/C=C/CCCCCCCCCCCCC</t>
  </si>
  <si>
    <t>O=C(CCCCCCCCCCCCCCCCCCC)NC(CO[C@@H]1O[C@@H]([C@@H](O[C@@H]2O[C@@H]([C@@H]([C@H](OS(=O)(O)=O)[C@H]2O)O[C@@H]3O[C@@H]([C@@H]([C@H](O[C@@H]4O[C@@H]([C@@H]([C@H](O)[C@H]4O)O)CO)[C@H]3NC(C)=O)O)CO)CO)[C@H](O)[C@H]1O)CO)C(O)CCCCCCCCCCCCCCC</t>
  </si>
  <si>
    <t>O=C(C(O)CCCCCCCCCCCC/C=C\CCCC)NC(CO[C@@H]1O[C@@H]([C@@H](O[C@@H]2O[C@@H]([C@@H]([C@H](OS(=O)(O)=O)[C@H]2O)O[C@@H]3O[C@@H]([C@@H]([C@H](O[C@@H]4O[C@@H]([C@@H]([C@H](O)[C@H]4O)O)CO)[C@H]3NC(C)=O)O)CO)CO)[C@H](O)[C@H]1O)CO)C(O)/C=C/CCCCCCCCCCCCC</t>
  </si>
  <si>
    <t>O=C(CCCCCCCCCCCCCCCCCCCC)NC(CO[C@@H]1O[C@@H]([C@@H](O[C@@H]2O[C@@H]([C@@H]([C@H](OS(=O)(O)=O)[C@H]2O)O[C@@H]3O[C@@H]([C@@H]([C@H](O[C@@H]4O[C@@H]([C@@H]([C@H](O)[C@H]4O)O)CO)[C@H]3NC(C)=O)O)CO)CO)[C@H](O)[C@H]1O)CO)C(O)/C=C/CCCCCCCCCCCCC</t>
  </si>
  <si>
    <t>O=C(C(O)CCCCCCCCCCCCCCCCCC)NC(CO[C@@H]1O[C@@H]([C@@H](O[C@@H]2O[C@@H]([C@@H]([C@H](OS(=O)(O)=O)[C@H]2O)O[C@@H]3O[C@@H]([C@@H]([C@H](O[C@@H]4O[C@@H]([C@@H]([C@H](O)[C@H]4O)O)CO)[C@H]3NC(C)=O)O)CO)CO)[C@H](O)[C@H]1O)CO)C(O)/C=C/CCCCCCCCCCCCC</t>
  </si>
  <si>
    <t>O=C(CCCCCCCCCCCCCCCCCCC)NC(CO[C@@H]1O[C@@H]([C@@H](O[C@@H]2O[C@@H]([C@@H]([C@H](OS(=O)(O)=O)[C@H]2O)O[C@@H]3O[C@@H]([C@@H]([C@H](O[C@@H]4O[C@@H]([C@@H]([C@H](O)[C@H]4O)O)CO)[C@H]3NC(C)=O)O)CO)CO)[C@H](O)[C@H]1O)CO)C(O)C(O)CCCCCCCCCCCCCC</t>
  </si>
  <si>
    <t>O=C(CCCCCCCCCCCCC/C=C\CCCCCC)NC(CO[C@@H]1O[C@@H]([C@@H](O[C@@H]2O[C@@H]([C@@H]([C@H](OS(=O)(O)=O)[C@H]2O)O[C@@H]3O[C@@H]([C@@H]([C@H](O[C@@H]4O[C@@H]([C@@H]([C@H](O)[C@H]4O)O)CO)[C@H]3NC(C)=O)O)CO)CO)[C@H](O)[C@H]1O)CO)C(O)/C=C/CCCCCCCCCCCCC</t>
  </si>
  <si>
    <t>O=C(CCCCCCCCCCCCCCCCCCCCC)NC(CO[C@@H]1O[C@@H]([C@@H](O[C@@H]2O[C@@H]([C@@H]([C@H](OS(=O)(O)=O)[C@H]2O)O[C@@H]3O[C@@H]([C@@H]([C@H](O[C@@H]4O[C@@H]([C@@H]([C@H](O)[C@H]4O)O)CO)[C@H]3NC(C)=O)O)CO)CO)[C@H](O)[C@H]1O)CO)C(O)/C=C/CCCCCCCCCCCCC</t>
  </si>
  <si>
    <t>O=C(C(O)CCCCCCCCCCCCCCCCCCC)NC(CO[C@@H]1O[C@@H]([C@@H](O[C@@H]2O[C@@H]([C@@H]([C@H](OS(=O)(O)=O)[C@H]2O)O[C@@H]3O[C@@H]([C@@H]([C@H](O[C@@H]4O[C@@H]([C@@H]([C@H](O)[C@H]4O)O)CO)[C@H]3NC(C)=O)O)CO)CO)[C@H](O)[C@H]1O)CO)C(O)/C=C/CCCCCCCCCCCCC</t>
  </si>
  <si>
    <t>O=C(C(O)CCCCCCCCCCCCCCCCCC)NC(CO[C@@H]1O[C@@H]([C@@H](O[C@@H]2O[C@@H]([C@@H]([C@H](OS(=O)(O)=O)[C@H]2O)O[C@@H]3O[C@@H]([C@@H]([C@H](O[C@@H]4O[C@@H]([C@@H]([C@H](O)[C@H]4O)O)CO)[C@H]3NC(C)=O)O)CO)CO)[C@H](O)[C@H]1O)CO)C(O)C(O)CCCCCCCCCCCCCC</t>
  </si>
  <si>
    <t>O=C(CCCCCCCCCCCCCCCCCCCCCC)NC(CO[C@@H]1O[C@@H]([C@@H](O[C@@H]2O[C@@H]([C@@H]([C@H](OS(=O)(O)=O)[C@H]2O)O[C@@H]3O[C@@H]([C@@H]([C@H](O[C@@H]4O[C@@H]([C@@H]([C@H](O)[C@H]4O)O)CO)[C@H]3NC(C)=O)O)CO)CO)[C@H](O)[C@H]1O)CO)C(O)/C=C/CCCCCCCCCCCCC</t>
  </si>
  <si>
    <t>O=C(C(O)CCCCCCCCCCCCCCCCCCCC)NC(CO[C@@H]1O[C@@H]([C@@H](O[C@@H]2O[C@@H]([C@@H]([C@H](OS(=O)(O)=O)[C@H]2O)O[C@@H]3O[C@@H]([C@@H]([C@H](O[C@@H]4O[C@@H]([C@@H]([C@H](O)[C@H]4O)O)CO)[C@H]3NC(C)=O)O)CO)CO)[C@H](O)[C@H]1O)CO)C(O)/C=C/CCCCCCCCCCCCC</t>
  </si>
  <si>
    <t>O=C(CCCCCCCCCCCCCCCCCCCCC)NC(CO[C@@H]1O[C@@H]([C@@H](O[C@@H]2O[C@@H]([C@@H]([C@H](OS(=O)(O)=O)[C@H]2O)O[C@@H]3O[C@@H]([C@@H]([C@H](O[C@@H]4O[C@@H]([C@@H]([C@H](O)[C@H]4O)O)CO)[C@H]3NC(C)=O)O)CO)CO)[C@H](O)[C@H]1O)CO)C(O)C(O)CCCCCCCCCCCCCC</t>
  </si>
  <si>
    <t>O=C(CCCCCCCCCCCCC/C=C\CCCCCCCC)NC(CO[C@@H]1O[C@@H]([C@@H](O[C@@H]2O[C@@H]([C@@H]([C@H](OS(=O)(O)=O)[C@H]2O)O[C@@H]3O[C@@H]([C@@H]([C@H](O[C@@H]4O[C@@H]([C@@H]([C@H](O)[C@H]4O)O)CO)[C@H]3NC(C)=O)O)CO)CO)[C@H](O)[C@H]1O)CO)C(O)/C=C/CCCCCCCCCCCCC</t>
  </si>
  <si>
    <t>O=C(CCCCCCCCCCCCCCCCCCCCCCC)NC(CO[C@@H]1O[C@@H]([C@@H](O[C@@H]2O[C@@H]([C@@H]([C@H](OS(=O)(O)=O)[C@H]2O)O[C@@H]3O[C@@H]([C@@H]([C@H](O[C@@H]4O[C@@H]([C@@H]([C@H](O)[C@H]4O)O)CO)[C@H]3NC(C)=O)O)CO)CO)[C@H](O)[C@H]1O)CO)C(O)/C=C/CCCCCCCCCCCCC</t>
  </si>
  <si>
    <t>O=C(C(O)CCCCCCCCCCCCCCCCCCCCC)NC(CO[C@@H]1O[C@@H]([C@@H](O[C@@H]2O[C@@H]([C@@H]([C@H](OS(=O)(O)=O)[C@H]2O)O[C@@H]3O[C@@H]([C@@H]([C@H](O[C@@H]4O[C@@H]([C@@H]([C@H](O)[C@H]4O)O)CO)[C@H]3NC(C)=O)O)CO)CO)[C@H](O)[C@H]1O)CO)C(O)/C=C/CCCCCCCCCCCCC</t>
  </si>
  <si>
    <t>O=C(C(O)CCCCCCCCCCCCCCCCCCCC)NC(CO[C@@H]1O[C@@H]([C@@H](O[C@@H]2O[C@@H]([C@@H]([C@H](OS(=O)(O)=O)[C@H]2O)O[C@@H]3O[C@@H]([C@@H]([C@H](O[C@@H]4O[C@@H]([C@@H]([C@H](O)[C@H]4O)O)CO)[C@H]3NC(C)=O)O)CO)CO)[C@H](O)[C@H]1O)CO)C(O)C(O)CCCCCCCCCCCCCC</t>
  </si>
  <si>
    <t>O=C(C(O)CCCCCCCCCCCC/C=C\CCCCCCCC)NC(CO[C@@H]1O[C@@H]([C@@H](O[C@@H]2O[C@@H]([C@@H]([C@H](OS(=O)(O)=O)[C@H]2O)O[C@@H]3O[C@@H]([C@@H]([C@H](O[C@@H]4O[C@@H]([C@@H]([C@H](O)[C@H]4O)O)CO)[C@H]3NC(C)=O)O)CO)CO)[C@H](O)[C@H]1O)CO)C(O)/C=C/CCCCCCCCCCCCC</t>
  </si>
  <si>
    <t>O=C(C(O)CCCCCCCCCCCCCCCCCCCCCC)NC(CO[C@@H]1O[C@@H]([C@@H](O[C@@H]2O[C@@H]([C@@H]([C@H](OS(=O)(O)=O)[C@H]2O)O[C@@H]3O[C@@H]([C@@H]([C@H](O[C@@H]4O[C@@H]([C@@H]([C@H](O)[C@H]4O)O)CO)[C@H]3NC(C)=O)O)CO)CO)[C@H](O)[C@H]1O)CO)C(O)/C=C/CCCCCCCCCCCCC</t>
  </si>
  <si>
    <t>O=C(CCCCCCCCCCCCCCCCCCCCCCC)NC(CO[C@@H]1O[C@@H]([C@@H](O[C@@H]2O[C@@H]([C@@H]([C@H](OS(=O)(O)=O)[C@H]2O)O[C@@H]3O[C@@H]([C@@H]([C@H](O[C@@H]4O[C@@H]([C@@H]([C@H](O)[C@H]4O)O)CO)[C@H]3NC(C)=O)O)CO)CO)[C@H](O)[C@H]1O)CO)C(O)C(O)CCCCCCCCCCCCCC</t>
  </si>
  <si>
    <t>O=C(C(O)CCCCCCCCCCCCCCCCCCCCC)NC(CO[C@@H]1O[C@@H]([C@@H](O[C@@H]2O[C@@H]([C@@H]([C@H](OS(=O)(O)=O)[C@H]2O)O[C@@H]3O[C@@H]([C@@H]([C@H](O[C@@H]4O[C@@H]([C@@H]([C@H](O)[C@H]4O)O)CO)[C@H]3NC(C)=O)O)CO)CO)[C@H](O)[C@H]1O)CO)C(O)C(O)CCCCCCCCCCCCCC</t>
  </si>
  <si>
    <t>O=C(CCCCCCCCCCCCCCCCCCCCCCCCC)NC(CO[C@@H]1O[C@@H]([C@@H](O[C@@H]2O[C@@H]([C@@H]([C@H](OS(=O)(O)=O)[C@H]2O)O[C@@H]3O[C@@H]([C@@H]([C@H](O[C@@H]4O[C@@H]([C@@H]([C@H](O)[C@H]4O)O)CO)[C@H]3NC(C)=O)O)CO)CO)[C@H](O)[C@H]1O)CO)C(O)/C=C/CCCCCCCCCCCCC</t>
  </si>
  <si>
    <t>O=C(C(O)CCCCCCCCCCCCCCCCCCCCCC)NC(CO[C@@H]1O[C@@H]([C@@H](O[C@@H]2O[C@@H]([C@@H]([C@H](OS(=O)(O)=O)[C@H]2O)O[C@@H]3O[C@@H]([C@@H]([C@H](O[C@@H]4O[C@@H]([C@@H]([C@H](O)[C@H]4O)O)CO)[C@H]3NC(C)=O)O)CO)CO)[C@H](O)[C@H]1O)CO)C(O)C(O)CCCCCCCCCCCCCC</t>
  </si>
  <si>
    <t>compound1</t>
  </si>
  <si>
    <t>compound2</t>
  </si>
  <si>
    <t>compound3</t>
  </si>
  <si>
    <t>compound4</t>
  </si>
  <si>
    <t>compound5</t>
  </si>
  <si>
    <t>compound6</t>
  </si>
  <si>
    <t>compound7</t>
  </si>
  <si>
    <t>compound8</t>
  </si>
  <si>
    <t>compound9</t>
  </si>
  <si>
    <t>compound10</t>
  </si>
  <si>
    <t>compound11</t>
  </si>
  <si>
    <t>compound12</t>
  </si>
  <si>
    <t>compound13</t>
  </si>
  <si>
    <t>compound14</t>
  </si>
  <si>
    <t>compound15</t>
  </si>
  <si>
    <t>compound16</t>
  </si>
  <si>
    <t>compound17</t>
  </si>
  <si>
    <t>compound18</t>
  </si>
  <si>
    <t>compound19</t>
  </si>
  <si>
    <t>compound20</t>
  </si>
  <si>
    <t>compound21</t>
  </si>
  <si>
    <t>compound22</t>
  </si>
  <si>
    <t>compound23</t>
  </si>
  <si>
    <t>compound24</t>
  </si>
  <si>
    <t>compound25</t>
  </si>
  <si>
    <t>compound26</t>
  </si>
  <si>
    <t>compound27</t>
  </si>
  <si>
    <t>compound28</t>
  </si>
  <si>
    <t>compound29</t>
  </si>
  <si>
    <t>compound30</t>
  </si>
  <si>
    <t>compound31</t>
  </si>
  <si>
    <t>compound32</t>
  </si>
  <si>
    <t>compound33</t>
  </si>
  <si>
    <t>compound34</t>
  </si>
  <si>
    <t>compound35</t>
  </si>
  <si>
    <t>compound36</t>
  </si>
  <si>
    <t>compound37</t>
  </si>
  <si>
    <t>compound38</t>
  </si>
  <si>
    <t>compound39</t>
  </si>
  <si>
    <t>compound40</t>
  </si>
  <si>
    <t>compound41</t>
  </si>
  <si>
    <t>compound42</t>
  </si>
  <si>
    <t>compound43</t>
  </si>
  <si>
    <t>compound44</t>
  </si>
  <si>
    <t>compound45</t>
  </si>
  <si>
    <t>compound46</t>
  </si>
  <si>
    <t>compound47</t>
  </si>
  <si>
    <t>compound48</t>
  </si>
  <si>
    <t>compound49</t>
  </si>
  <si>
    <t>compound50</t>
  </si>
  <si>
    <t>OC[C@@H]1[C@@H]([C@@H]([C@H]([C@H](OCC(C(/C=C/CCCCCCCCCCCCC)O)N)O1)O)OS(=O)(O)=O)O</t>
  </si>
  <si>
    <t>OC[C@@H]1[C@@H]([C@@H]([C@H]([C@H](OCC(C(C(O)CCCCCCCCCCCCCC)O)N)O1)O)OS(=O)(O)=O)O</t>
  </si>
  <si>
    <t>OC[C@@H]1[C@@H]([C@@H]([C@H]([C@H](OCC(C(/C=C/CCCCCCCCCCCCC)O)NC(CCCCCC/C=C/CCCCC)=O)O1)O)OS(=O)(O)=O)O</t>
  </si>
  <si>
    <t>OC[C@@H]1[C@@H]([C@@H]([C@H]([C@H](OCC(C(/C=C/CCCCCCCCCCCCC)O)NC(CCCCCCCCCCCCC)=O)O1)O)OS(=O)(O)=O)O</t>
  </si>
  <si>
    <t>OC[C@@H]1[C@@H]([C@@H]([C@H]([C@H](OCC(C(/C=C/CCCCCCCCCCCCC)O)NC(C(O)CCCCCC/C=C/CCCC)=O)O1)O)OS(=O)(O)=O)O</t>
  </si>
  <si>
    <t>OC[C@@H]1[C@@H]([C@@H]([C@H]([C@H](OCC(C(/C=C/CCCCCCCCCCCCC)O)NC(C(O)CCCCCCCCCCCC)=O)O1)O)OS(=O)(O)=O)O</t>
  </si>
  <si>
    <t>OC[C@@H]1[C@@H]([C@@H]([C@H]([C@H](OCC(C(/C=C/CCCCCCCCCCCCC)O)NC(CCCCCCC/C=C/CCCCCC)=O)O1)O)OS(=O)(O)=O)O</t>
  </si>
  <si>
    <t>OC[C@@H]1[C@@H]([C@@H]([C@H]([C@H](OCC(C(/C=C/CCCCCCCCCCCCC)O)NC(C(O)CCCCCC/C=C/CCCCC)=O)O1)O)OS(=O)(O)=O)O</t>
  </si>
  <si>
    <t>OC[C@@H]1[C@@H]([C@@H]([C@H]([C@H](OCC(C(/C=C/CCCCCCCCCCCCC)O)NC(CCCCCCCCCCCCCCC)=O)O1)O)OS(=O)(O)=O)O</t>
  </si>
  <si>
    <t>OC[C@@H]1[C@@H]([C@@H]([C@H]([C@H](OCC(C(/C=C/CCCCCCCCCCCCC)O)NC(C(O)CCCCCC/C=C/CCCCCC)=O)O1)O)OS(=O)(O)=O)O</t>
  </si>
  <si>
    <t>OC[C@@H]1[C@@H]([C@@H]([C@H]([C@H](OCC(C(/C=C/CCCCCCCCCCCCC)O)NC(C(O)CCCCCCCCCCCCCC)=O)O1)O)OS(=O)(O)=O)O</t>
  </si>
  <si>
    <t>OC[C@@H]1[C@@H]([C@@H]([C@H]([C@H](OCC(C(C(O)CCCCCCCCCCCCCC)O)NC(CCCCCCCCCCCCCCC)=O)O1)O)OS(=O)(O)=O)O</t>
  </si>
  <si>
    <t>OC[C@@H]1[C@@H]([C@@H]([C@H]([C@H](OCC(C(/C=C/CCCCCCCCCCCCC)O)NC(CCCCCCCCC/C=C/CCCCCC)=O)O1)O)OS(=O)(O)=O)O</t>
  </si>
  <si>
    <t>OC[C@@H]1[C@@H]([C@@H]([C@H]([C@H](OCC(C(/C=C/CCCCCCCCCCCCC)O)NC(CCCCCCCCCCCCCCCCC)=O)O1)O)OS(=O)(O)=O)O</t>
  </si>
  <si>
    <t>OC[C@@H]1[C@@H]([C@@H]([C@H]([C@H](OCC(C(C(O)CCCCCCCCCCCCCC)O)NC(C(O)CCCCCCCCCCCCCC)=O)O1)O)OS(=O)(O)=O)O</t>
  </si>
  <si>
    <t>OC[C@@H]1[C@@H]([C@@H]([C@H]([C@H](OCC(C(/C=C/CCCCCCCCCCCCC)O)NC(C(O)CCCCCCCC/C=C/CCCCCC)=O)O1)O)OS(=O)(O)=O)O</t>
  </si>
  <si>
    <t>OC[C@@H]1[C@@H]([C@@H]([C@H]([C@H](OCC(C(/C=C/CCCCCCCCCCCCC)O)NC(CCCCCCCCCCCCCCCCCC)=O)O1)O)OS(=O)(O)=O)O</t>
  </si>
  <si>
    <t>OC[C@@H]1[C@@H]([C@@H]([C@H]([C@H](OCC(C(/C=C/CCCCCCCCCCCCC)O)NC(C(O)CCCCCCCCCCCCCCCC)=O)O1)O)OS(=O)(O)=O)O</t>
  </si>
  <si>
    <t>OC[C@@H]1[C@@H]([C@@H]([C@H]([C@H](OCC(C(C(O)CCCCCCCCCCCCCC)O)NC(CCCCCCCCCCCCCCCCC)=O)O1)O)OS(=O)(O)=O)O</t>
  </si>
  <si>
    <t>OC[C@@H]1[C@@H]([C@@H]([C@H]([C@H](OCC(C(/C=C/CCCCCCCCCCCCC)O)NC(CCCCCCCCCCCCC/C=C\CCCC)=O)O1)O)OS(=O)(O)=O)O</t>
  </si>
  <si>
    <t>OC[C@@H]1[C@@H]([C@@H]([C@H]([C@H](OCC(C(/C=C/CCCCCCCCCCCCC)O)NC(CCCCCCCCCCCCCCCCCCC)=O)O1)O)OS(=O)(O)=O)O</t>
  </si>
  <si>
    <t>OC[C@@H]1[C@@H]([C@@H]([C@H]([C@H](OCC(C(/C=C/CCCCCCCCCCCCC)O)NC(C(O)CCCCCCCCCCCCCCCCC)=O)O1)O)OS(=O)(O)=O)O</t>
  </si>
  <si>
    <t>OC[C@@H]1[C@@H]([C@@H]([C@H]([C@H](OCC(C(C(O)CCCCCCCCCCCCCC)O)NC(C(O)CCCCCCCCCCCCCCCC)=O)O1)O)OS(=O)(O)=O)O</t>
  </si>
  <si>
    <t>OC[C@@H]1[C@@H]([C@@H]([C@H]([C@H](OCC(C(/C=C/CCCCCCCCCCCCC)O)NC(CCCCCCCCCCCCC/C=C\CCCCC)=O)O1)O)OS(=O)(O)=O)O</t>
  </si>
  <si>
    <t>OC[C@@H]1[C@@H]([C@@H]([C@H]([C@H](OCC(C(/C=C/CCCCCCCCCCCCC)O)NC(C(O)CCCCCCCCCCCC/C=C\CCCC)=O)O1)O)OS(=O)(O)=O)O</t>
  </si>
  <si>
    <t>OC[C@@H]1[C@@H]([C@@H]([C@H]([C@H](OCC(C(/C=C/CCCCCCCCCCCCC)O)NC(CCCCCCCCCCCCCCCCCCCC)=O)O1)O)OS(=O)(O)=O)O</t>
  </si>
  <si>
    <t>OC[C@@H]1[C@@H]([C@@H]([C@H]([C@H](OCC(C(/C=C/CCCCCCCCCCCCC)O)NC(C(O)CCCCCCCCCCCCCCCCCC)=O)O1)O)OS(=O)(O)=O)O</t>
  </si>
  <si>
    <t>OC[C@@H]1[C@@H]([C@@H]([C@H]([C@H](OCC(C(C(O)CCCCCCCCCCCCCC)O)NC(CCCCCCCCCCCCCCCCCCC)=O)O1)O)OS(=O)(O)=O)O</t>
  </si>
  <si>
    <t>OC[C@@H]1[C@@H]([C@@H]([C@H]([C@H](OCC(C(/C=C/CCCCCCCCCCCCC)O)NC(CCCCCCCCCCCCC/C=C\CCCCCC)=O)O1)O)OS(=O)(O)=O)O</t>
  </si>
  <si>
    <t>OC[C@@H]1[C@@H]([C@@H]([C@H]([C@H](OCC(C(/C=C/CCCCCCCCCCCCC)O)NC(CCCCCCCCCCCCCCCCCCCCC)=O)O1)O)OS(=O)(O)=O)O</t>
  </si>
  <si>
    <t>OC[C@@H]1[C@@H]([C@@H]([C@H]([C@H](OCC(C(/C=C/CCCCCCCCCCCCC)O)NC(C(O)CCCCCCCCCCCCCCCCCCC)=O)O1)O)OS(=O)(O)=O)O</t>
  </si>
  <si>
    <t>OC[C@@H]1[C@@H]([C@@H]([C@H]([C@H](OCC(C(C(O)CCCCCCCCCCCCCC)O)NC(CCCCCCCCCCCCCCCCCCCC)=O)O1)O)OS(=O)(O)=O)O</t>
  </si>
  <si>
    <t>OC[C@@H]1[C@@H]([C@@H]([C@H]([C@H](OCC(C(C(O)CCCCCCCCCCCCCC)O)NC(C(O)CCCCCCCCCCCCCCCCCC)=O)O1)O)OS(=O)(O)=O)O</t>
  </si>
  <si>
    <t>OC[C@@H]1[C@@H]([C@@H]([C@H]([C@H](OCC(C(/C=C/CCCCCCCCCCCCC)O)NC(CCCCCCCCCCCCC/C=C\CCCCCCC)=O)O1)O)OS(=O)(O)=O)O</t>
  </si>
  <si>
    <t>OC[C@@H]1[C@@H]([C@@H]([C@H]([C@H](OCC(C(/C=C/CCCCCCCCCCCCC)O)NC(C(O)CCCCCCCCCCCC/C=C\CCCCCC)=O)O1)O)OS(=O)(O)=O)O</t>
  </si>
  <si>
    <t>OC[C@@H]1[C@@H]([C@@H]([C@H]([C@H](OCC(C(/C=C/CCCCCCCCCCCCC)O)NC(CCCCCCCCCCCCCCCCCCCCCC)=O)O1)O)OS(=O)(O)=O)O</t>
  </si>
  <si>
    <t>OC[C@@H]1[C@@H]([C@@H]([C@H]([C@H](OCC(C(/C=C/CCCCCCCCCCCCC)O)NC(C(O)CCCCCCCCCCCCCCCCCCCC)=O)O1)O)OS(=O)(O)=O)O</t>
  </si>
  <si>
    <t>OC[C@@H]1[C@@H]([C@@H]([C@H]([C@H](OCC(C(C(O)CCCCCCCCCCCCCC)O)NC(CCCCCCCCCCCCCCCCCCCCC)=O)O1)O)OS(=O)(O)=O)O</t>
  </si>
  <si>
    <t>OC[C@@H]1[C@@H]([C@@H]([C@H]([C@H](OCC(C(C(O)CCCCCCCCCCCCCC)O)NC(C(O)CCCCCCCCCCCCCCCCCCC)=O)O1)O)OS(=O)(O)=O)O</t>
  </si>
  <si>
    <t>OC[C@@H]1[C@@H]([C@@H]([C@H]([C@H](OCC(C(/C=C/CCCCCCCCCCCCC)O)NC(CCCCCCCCCCCCC/C=C\CC/C=C\CCCC)=O)O1)O)OS(=O)(O)=O)O</t>
  </si>
  <si>
    <t>OC[C@@H]1[C@@H]([C@@H]([C@H]([C@H](OCC(C(/C=C/CCCCCCCCCCCCC)O)NC(CCCCCCCCCCCCC/C=C\CCCCCCCC)=O)O1)O)OS(=O)(O)=O)O</t>
  </si>
  <si>
    <t>OC[C@@H]1[C@@H]([C@@H]([C@H]([C@H](OCC(C(/C=C/CCCCCCCCCCCCC)O)NC(C(O)CCCCCCCCCCCC/C=C\CCCCCCC)=O)O1)O)OS(=O)(O)=O)O</t>
  </si>
  <si>
    <t>OC[C@@H]1[C@@H]([C@@H]([C@H]([C@H](OCC(C(/C=C/CCCCCCCCCCCCC)O)NC(CCCCCCCCCCCCCCCCCCCCCCC)=O)O1)O)OS(=O)(O)=O)O</t>
  </si>
  <si>
    <t>OC[C@@H]1[C@@H]([C@@H]([C@H]([C@H](OCC(C(/C=C/CCCCCCCCCCCCC)O)NC(C(O)CCCCCCCCCCCCCCCCCCCCC)=O)O1)O)OS(=O)(O)=O)O</t>
  </si>
  <si>
    <t>OC[C@@H]1[C@@H]([C@@H]([C@H]([C@H](OCC(C(C(O)CCCCCCCCCCCCCC)O)NC(CCCCCCCCCCCCCCCCCCCCCC)=O)O1)O)OS(=O)(O)=O)O</t>
  </si>
  <si>
    <t>OC[C@@H]1[C@@H]([C@@H]([C@H]([C@H](OCC(C(C(O)CCCCCCCCCCCCCC)O)NC(C(O)CCCCCCCCCCCCCCCCCCCC)=O)O1)O)OS(=O)(O)=O)O</t>
  </si>
  <si>
    <t>OC[C@@H]1[C@@H]([C@@H]([C@H]([C@H](OCC(C(/C=C/CCCCCCCCCCCCC)O)NC(C(O)CCCCCCCCCCCC/C=C\C/C=C\CCCCC)=O)O1)O)OS(=O)(O)=O)O</t>
  </si>
  <si>
    <t>compound51</t>
  </si>
  <si>
    <t>compound52</t>
  </si>
  <si>
    <t>compound53</t>
  </si>
  <si>
    <t>compound54</t>
  </si>
  <si>
    <t>compound55</t>
  </si>
  <si>
    <t>compound56</t>
  </si>
  <si>
    <t>compound57</t>
  </si>
  <si>
    <t>compound58</t>
  </si>
  <si>
    <t>compound59</t>
  </si>
  <si>
    <t>compound60</t>
  </si>
  <si>
    <t>compound61</t>
  </si>
  <si>
    <t>compound62</t>
  </si>
  <si>
    <t>compound63</t>
  </si>
  <si>
    <t>compound64</t>
  </si>
  <si>
    <t>compound65</t>
  </si>
  <si>
    <t>compound66</t>
  </si>
  <si>
    <t>compound67</t>
  </si>
  <si>
    <t>compound68</t>
  </si>
  <si>
    <t>compound69</t>
  </si>
  <si>
    <t>compound70</t>
  </si>
  <si>
    <t>compound71</t>
  </si>
  <si>
    <t>compound72</t>
  </si>
  <si>
    <t>compound73</t>
  </si>
  <si>
    <t>compound74</t>
  </si>
  <si>
    <t>compound75</t>
  </si>
  <si>
    <t>compound76</t>
  </si>
  <si>
    <t>compound77</t>
  </si>
  <si>
    <t>compound78</t>
  </si>
  <si>
    <t>compound79</t>
  </si>
  <si>
    <t>compound80</t>
  </si>
  <si>
    <t>compound81</t>
  </si>
  <si>
    <t>compound82</t>
  </si>
  <si>
    <t>compound83</t>
  </si>
  <si>
    <t>compound84</t>
  </si>
  <si>
    <t>compound85</t>
  </si>
  <si>
    <t>compound86</t>
  </si>
  <si>
    <t>compound87</t>
  </si>
  <si>
    <t>compound88</t>
  </si>
  <si>
    <t>compound89</t>
  </si>
  <si>
    <t>compound90</t>
  </si>
  <si>
    <t>compound91</t>
  </si>
  <si>
    <t>compound92</t>
  </si>
  <si>
    <t>compound93</t>
  </si>
  <si>
    <t>compound94</t>
  </si>
  <si>
    <t>compound95</t>
  </si>
  <si>
    <t>compound96</t>
  </si>
  <si>
    <t>compound97</t>
  </si>
  <si>
    <t>compound98</t>
  </si>
  <si>
    <t>compound99</t>
  </si>
  <si>
    <t>compound100</t>
  </si>
  <si>
    <t>compound101</t>
  </si>
  <si>
    <t>compound102</t>
  </si>
  <si>
    <t>compound103</t>
  </si>
  <si>
    <t>compound104</t>
  </si>
  <si>
    <t>compound105</t>
  </si>
  <si>
    <t>compound106</t>
  </si>
  <si>
    <t>compound107</t>
  </si>
  <si>
    <t>compound108</t>
  </si>
  <si>
    <t>compound109</t>
  </si>
  <si>
    <t>compound110</t>
  </si>
  <si>
    <t>compound111</t>
  </si>
  <si>
    <t>compound112</t>
  </si>
  <si>
    <t>compound113</t>
  </si>
  <si>
    <t>compound114</t>
  </si>
  <si>
    <t>compound115</t>
  </si>
  <si>
    <t>compound116</t>
  </si>
  <si>
    <t>compound117</t>
  </si>
  <si>
    <t>compound118</t>
  </si>
  <si>
    <t>compound119</t>
  </si>
  <si>
    <t>compound120</t>
  </si>
  <si>
    <t>compound121</t>
  </si>
  <si>
    <t>compound122</t>
  </si>
  <si>
    <t>compound123</t>
  </si>
  <si>
    <t>compound124</t>
  </si>
  <si>
    <t>compound125</t>
  </si>
  <si>
    <t>compound126</t>
  </si>
  <si>
    <t>compound127</t>
  </si>
  <si>
    <t>compound128</t>
  </si>
  <si>
    <t>compound129</t>
  </si>
  <si>
    <t>compound130</t>
  </si>
  <si>
    <t>compound131</t>
  </si>
  <si>
    <t>compound132</t>
  </si>
  <si>
    <t>compound133</t>
  </si>
  <si>
    <t>compound134</t>
  </si>
  <si>
    <t>compound135</t>
  </si>
  <si>
    <t>compound136</t>
  </si>
  <si>
    <t>compound137</t>
  </si>
  <si>
    <t>compound138</t>
  </si>
  <si>
    <t>compound139</t>
  </si>
  <si>
    <t>OC[C@@H]1[C@@H]([C@@H]([C@H]([C@H](OCC(C(/C=C/CCCCCCCCCCCCC)O)NC(C(O)CCCCCCCCCCCC/C=C\CCCCCCCC)=O)O1)O)OS(=O)(O)=O)O</t>
  </si>
  <si>
    <t>OC[C@@H]1[C@@H]([C@@H]([C@H]([C@H](OCC(C(/C=C/CCCCCCCCCCCCC)O)NC(CCCCCCCCCCCCCCCCCCCCCCCC)=O)O1)O)OS(=O)(O)=O)O</t>
  </si>
  <si>
    <t>OC[C@@H]1[C@@H]([C@@H]([C@H]([C@H](OCC(C(/C=C/CCCCCCCCCCCCC)O)NC(C(O)CCCCCCCCCCCCCCCCCCCCCC)=O)O1)O)OS(=O)(O)=O)O</t>
  </si>
  <si>
    <t>OC[C@@H]1[C@@H]([C@@H]([C@H]([C@H](OCC(C(C(O)CCCCCCCCCCCCCC)O)NC(CCCCCCCCCCCCCCCCCCCCCCC)=O)O1)O)OS(=O)(O)=O)O</t>
  </si>
  <si>
    <t>OC[C@@H]1[C@@H]([C@@H]([C@H]([C@H](OCC(C(C(O)CCCCCCCCCCCCCC)O)NC(C(O)CCCCCCCCCCCCCCCCCCCCC)=O)O1)O)OS(=O)(O)=O)O</t>
  </si>
  <si>
    <t>OC[C@@H]1[C@@H]([C@@H]([C@H]([C@H](OCC(C(/C=C/CCCCCCCCCCCCC)O)NC(CCCCCCCCCCCCC/C=C\C/C=C\CCCCCCC)=O)O1)O)OS(=O)(O)=O)O</t>
  </si>
  <si>
    <t>OC[C@@H]1[C@@H]([C@@H]([C@H]([C@H](OCC(C(/C=C/CCCCCCCCCCCCC)O)NC(CCCCCCCCCCCCC/C=C\CCCCCCCCCC)=O)O1)O)OS(=O)(O)=O)O</t>
  </si>
  <si>
    <t>OC[C@@H]1[C@@H]([C@@H]([C@H]([C@H](OCC(C(/C=C/CCCCCCCCCCCCC)O)NC(CCCCCCCCCCCCCCCCCCCCCCCCC)=O)O1)O)OS(=O)(O)=O)O</t>
  </si>
  <si>
    <t>OC[C@@H]1[C@@H]([C@@H]([C@H]([C@H](OCC(C(/C=C/CCCCCCCCCCCCC)O)NC(C(O)CCCCCCCCCCCCCCCCCCCCCCC)=O)O1)O)OS(=O)(O)=O)O</t>
  </si>
  <si>
    <t>OC[C@@H]1[C@@H]([C@@H]([C@H]([C@H](OCC(C(C(O)CCCCCCCCCCCCCC)O)NC(C(O)CCCCCCCCCCCC/C=C\CCCCCCCC)=O)O1)O)OS(=O)(O)=O)O</t>
  </si>
  <si>
    <t>OC[C@@H]1[C@@H]([C@@H]([C@H]([C@H](OCC(C(C(O)CCCCCCCCCCCCCC)O)NC(C(O)CCCCCCCCCCCCCCCCCCCCCC)=O)O1)O)OS(=O)(O)=O)O</t>
  </si>
  <si>
    <t>OC[C@@H]1[C@@H]([C@@H]([C@H]([C@H](OCC(C(/C=C/CCCCCCCCCCCCC)O)NC(C(O)CCCCCCCCCCCC/C=C\CCCCCCCCCC)=O)O1)O)OS(=O)(O)=O)O</t>
  </si>
  <si>
    <t>OC[C@@H]1[C@@H]([C@@H]([C@H]([C@H](OCC(C(/C=C/CCCCCCCCCCCCC)O)NC(C(O)CCCCCCCCCCCCCCCCCCCCCCCC)=O)O1)O)OS(=O)(O)=O)O</t>
  </si>
  <si>
    <t>OC[C@@H]1[C@@H]([C@@H]([C@H]([C@H](OCC(C(C(O)CCCCCCCCCCCCCC)O)NC(C(O)CCCCCCCCCCCCCCCCCCCCCCC)=O)O1)O)OS(=O)(O)=O)O</t>
  </si>
  <si>
    <t>OC[C@@H]1[C@@H]([C@@H]([C@H]([C@H](OCC(C(/C=C/CCCCCCCCCCCCC)O)NC(CCCCCCCCCCCCCCCCCCCCCCCCCCC)=O)O1)O)OS(=O)(O)=O)O</t>
  </si>
  <si>
    <t>OC[C@@H]1[C@@H]([C@@H]([C@H]([C@H](OCC(C(C(O)CCCCCCCCCCCCCC)O)NC(C(O)CCCCCCCCCCCCCCCCCCCCCCCC)=O)O1)O)OS(=O)(O)=O)O</t>
  </si>
  <si>
    <t>OC[C@@H]1[C@@H](O[C@H](O2)[C@@H]([C@@H](OS(=O)(O)=O)[C@@H](O)[C@H]2CO)O)[C@@H]([C@H]([C@H](OCC(C(/C=C/CCCCCCCCCCCCC)O)N)O1)O)O</t>
  </si>
  <si>
    <t>OC[C@@H]1[C@@H](O[C@H](O2)[C@@H]([C@@H](OS(=O)(O)=O)[C@@H](O)[C@H]2CO)O)[C@@H]([C@H]([C@H](OCC(C(C(O)CCCCCCCCCCCCCC)O)N)O1)O)O</t>
  </si>
  <si>
    <t>OC[C@@H]1[C@@H](O[C@H](O2)[C@@H]([C@@H](OS(=O)(O)=O)[C@@H](O)[C@H]2CO)O)[C@@H]([C@H]([C@H](OCC(NC(CCCCCCCCCCCCCCC)=O)C(/C=C/CCCCCCCCCCCCC)O)O1)O)O</t>
  </si>
  <si>
    <t>OC[C@@H]1[C@@H](O[C@H](O2)[C@@H]([C@@H](OS(=O)(O)=O)[C@@H](O)[C@H]2CO)O)[C@@H]([C@H]([C@H](OCC(NC(C(O)CCCCCCCCCCCCCC)=O)C(/C=C/CCCCCCCCCCCCC)O)O1)O)O</t>
  </si>
  <si>
    <t>OC[C@@H]1[C@@H](O[C@H](O2)[C@@H]([C@@H](OS(=O)(O)=O)[C@@H](O)[C@H]2CO)O)[C@@H]([C@H]([C@H](OCC(NC(CCCCCCCCCCCCCCCCC)=O)C(/C=C/CCCCCCCCCCCCC)O)O1)O)O</t>
  </si>
  <si>
    <t>OC[C@@H]1[C@@H](O[C@H](O2)[C@@H]([C@@H](OS(=O)(O)=O)[C@@H](O)[C@H]2CO)O)[C@@H]([C@H]([C@H](OCC(NC(C(O)CCCCCCCCCCCCCCCC)=O)C(/C=C/CCCCCCCCCCCCC)O)O1)O)O</t>
  </si>
  <si>
    <t>OC[C@@H]1[C@@H](O[C@H](O2)[C@@H]([C@@H](OS(=O)(O)=O)[C@@H](O)[C@H]2CO)O)[C@@H]([C@H]([C@H](OCC(NC(CCCCCCCCCCCCC/C=C\CCCC)=O)C(/C=C/CCCCCCCCCCCCC)O)O1)O)O</t>
  </si>
  <si>
    <t>OC[C@@H]1[C@@H](O[C@H](O2)[C@@H]([C@@H](OS(=O)(O)=O)[C@@H](O)[C@H]2CO)O)[C@@H]([C@H]([C@H](OCC(NC(CCCCCCCCCCCCCCCCCCC)=O)C(/C=C/CCCCCCCCCCCCC)O)O1)O)O</t>
  </si>
  <si>
    <t>OC[C@@H]1[C@@H](O[C@H](O2)[C@@H]([C@@H](OS(=O)(O)=O)[C@@H](O)[C@H]2CO)O)[C@@H]([C@H]([C@H](OCC(NC(C(O)CCCCCCCCCCCC/C=C\CCCC)=O)C(/C=C/CCCCCCCCCCCCC)O)O1)O)O</t>
  </si>
  <si>
    <t>OC[C@@H]1[C@@H](O[C@H](O2)[C@@H]([C@@H](OS(=O)(O)=O)[C@@H](O)[C@H]2CO)O)[C@@H]([C@H]([C@H](OCC(NC(CCCCCCCCCCCCCCCCCCCC)=O)C(/C=C/CCCCCCCCCCCCC)O)O1)O)O</t>
  </si>
  <si>
    <t>OC[C@@H]1[C@@H](O[C@H](O2)[C@@H]([C@@H](OS(=O)(O)=O)[C@@H](O)[C@H]2CO)O)[C@@H]([C@H]([C@H](OCC(NC(C(O)CCCCCCCCCCCCCCCCCC)=O)C(/C=C/CCCCCCCCCCCCC)O)O1)O)O</t>
  </si>
  <si>
    <t>OC[C@@H]1[C@@H](O[C@H](O2)[C@@H]([C@@H](OS(=O)(O)=O)[C@@H](O)[C@H]2CO)O)[C@@H]([C@H]([C@H](OCC(NC(CCCCCCCCCCCCCCCCCCC)=O)C(C(O)CCCCCCCCCCCCCC)O)O1)O)O</t>
  </si>
  <si>
    <t>OC[C@@H]1[C@@H](O[C@H](O2)[C@@H]([C@@H](OS(=O)(O)=O)[C@@H](O)[C@H]2CO)O)[C@@H]([C@H]([C@H](OCC(NC(CCCCCCCCCCCCC/C=C\CCCCCC)=O)C(/C=C/CCCCCCCCCCCCC)O)O1)O)O</t>
  </si>
  <si>
    <t>OC[C@@H]1[C@@H](O[C@H](O2)[C@@H]([C@@H](OS(=O)(O)=O)[C@@H](O)[C@H]2CO)O)[C@@H]([C@H]([C@H](OCC(NC(CCCCCCCCCCCCCCCCCCCCC)=O)C(/C=C/CCCCCCCCCCCCC)O)O1)O)O</t>
  </si>
  <si>
    <t>OC[C@@H]1[C@@H](O[C@H](O2)[C@@H]([C@@H](OS(=O)(O)=O)[C@@H](O)[C@H]2CO)O)[C@@H]([C@H]([C@H](OCC(NC(C(O)CCCCCCCCCCCCCCCCCC)=O)C(C(O)CCCCCCCCCCCCCC)O)O1)O)O</t>
  </si>
  <si>
    <t>OC[C@@H]1[C@@H](O[C@H](O2)[C@@H]([C@@H](OS(=O)(O)=O)[C@@H](O)[C@H]2CO)O)[C@@H]([C@H]([C@H](OCC(NC(C(O)CCCCCCCCCCCC/C=C\CCCCCC)=O)C(/C=C/CCCCCCCCCCCCC)O)O1)O)O</t>
  </si>
  <si>
    <t>OC[C@@H]1[C@@H](O[C@H](O2)[C@@H]([C@@H](OS(=O)(O)=O)[C@@H](O)[C@H]2CO)O)[C@@H]([C@H]([C@H](OCC(NC(CCCCCCCCCCCCCCCCCCCCCC)=O)C(/C=C/CCCCCCCCCCCCC)O)O1)O)O</t>
  </si>
  <si>
    <t>OC[C@@H]1[C@@H](O[C@H](O2)[C@@H]([C@@H](OS(=O)(O)=O)[C@@H](O)[C@H]2CO)O)[C@@H]([C@H]([C@H](OCC(NC(C(O)CCCCCCCCCCCCCCCCCCCC)=O)C(/C=C/CCCCCCCCCCCCC)O)O1)O)O</t>
  </si>
  <si>
    <t>OC[C@@H]1[C@@H](O[C@H](O2)[C@@H]([C@@H](OS(=O)(O)=O)[C@@H](O)[C@H]2CO)O)[C@@H]([C@H]([C@H](OCC(NC(CCCCCCCCCCCCCCCCCCCCC)=O)C(C(O)CCCCCCCCCCCCCC)O)O1)O)O</t>
  </si>
  <si>
    <t>OC[C@@H]1[C@@H](O[C@H](O2)[C@@H]([C@@H](OS(=O)(O)=O)[C@@H](O)[C@H]2CO)O)[C@@H]([C@H]([C@H](OCC(NC(CCCCCCCCCCCCC/C=C\C=C/CCCCCC)=O)C(/C=C/CCCCCCCCCCCCC)O)O1)O)O</t>
  </si>
  <si>
    <t>OC[C@@H]1[C@@H](O[C@H](O2)[C@@H]([C@@H](OS(=O)(O)=O)[C@@H](O)[C@H]2CO)O)[C@@H]([C@H]([C@H](OCC(NC(CCCCCCCCCCCCC/C=C\CCCCCCCC)=O)C(/C=C/CCCCCCCCCCCCC)O)O1)O)O</t>
  </si>
  <si>
    <t>OC[C@@H]1[C@@H](O[C@H](O2)[C@@H]([C@@H](OS(=O)(O)=O)[C@@H](O)[C@H]2CO)O)[C@@H]([C@H]([C@H](OCC(NC(CCCCCCCCCCCCCCCCCCCCCCC)=O)C(/C=C/CCCCCCCCCCCCC)O)O1)O)O</t>
  </si>
  <si>
    <t>OC[C@@H]1[C@@H](O[C@H](O2)[C@@H]([C@@H](OS(=O)(O)=O)[C@@H](O)[C@H]2CO)O)[C@@H]([C@H]([C@H](OCC(NC(C(O)CCCCCCCCCCCCCCCCCCCCC)=O)C(/C=C/CCCCCCCCCCCCC)O)O1)O)O</t>
  </si>
  <si>
    <t>OC[C@@H]1[C@@H](O[C@H](O2)[C@@H]([C@@H](OS(=O)(O)=O)[C@@H](O)[C@H]2CO)O)[C@@H]([C@H]([C@H](OCC(NC(CCCCCCCCCCCCCCCCCCCCCC)=O)C(C(O)CCCCCCCCCCCCCC)O)O1)O)O</t>
  </si>
  <si>
    <t>OC[C@@H]1[C@@H](O[C@H](O2)[C@@H]([C@@H](OS(=O)(O)=O)[C@@H](O)[C@H]2CO)O)[C@@H]([C@H]([C@H](OCC(NC(C(O)CCCCCCCCCCCCCCCCCCCC)=O)C(C(O)CCCCCCCCCCCCCC)O)O1)O)O</t>
  </si>
  <si>
    <t>OC[C@@H]1[C@@H](O[C@H](O2)[C@@H]([C@@H](OS(=O)(O)=O)[C@@H](O)[C@H]2CO)O)[C@@H]([C@H]([C@H](OCC(NC(C(O)CCCCCCCCCCCC/C=C\C=C/CCCCCC)=O)C(/C=C/CCCCCCCCCCCCC)O)O1)O)O</t>
  </si>
  <si>
    <t>OC[C@@H]1[C@@H](O[C@H](O2)[C@@H]([C@@H](OS(=O)(O)=O)[C@@H](O)[C@H]2CO)O)[C@@H]([C@H]([C@H](OCC(NC(C(O)CCCCCCCCCCCC/C=C\CCCCCCCC)=O)C(/C=C/CCCCCCCCCCCCC)O)O1)O)O</t>
  </si>
  <si>
    <t>OC[C@@H]1[C@@H](O[C@H](O2)[C@@H]([C@@H](OS(=O)(O)=O)[C@@H](O)[C@H]2CO)O)[C@@H]([C@H]([C@H](OCC(NC(CCCCCCCCCCCCCCCCCCCCCCCC)=O)C(/C=C/CCCCCCCCCCCCC)O)O1)O)O</t>
  </si>
  <si>
    <t>OC[C@@H]1[C@@H](O[C@H](O2)[C@@H]([C@@H](OS(=O)(O)=O)[C@@H](O)[C@H]2CO)O)[C@@H]([C@H]([C@H](OCC(NC(C(O)CCCCCCCCCCCCCCCCCCCCCC)=O)C(/C=C/CCCCCCCCCCCCC)O)O1)O)O</t>
  </si>
  <si>
    <t>OC[C@@H]1[C@@H](O[C@H](O2)[C@@H]([C@@H](OS(=O)(O)=O)[C@@H](O)[C@H]2CO)O)[C@@H]([C@H]([C@H](OCC(NC(CCCCCCCCCCCCCCCCCCCCCCC)=O)C(C(O)CCCCCCCCCCCCCC)O)O1)O)O</t>
  </si>
  <si>
    <t>OC[C@@H]1[C@@H](O[C@H](O2)[C@@H]([C@@H](OS(=O)(O)=O)[C@@H](O)[C@H]2CO)O)[C@@H]([C@H]([C@H](OCC(NC(C(O)CCCCCCCCCCCCCCCCCCCCC)=O)C(C(O)CCCCCCCCCCCCCC)O)O1)O)O</t>
  </si>
  <si>
    <t>OC[C@@H]1[C@@H](O[C@H](O2)[C@@H]([C@@H](OS(=O)(O)=O)[C@@H](O)[C@H]2CO)O)[C@@H]([C@H]([C@H](OCC(NC(CCCCCCCCCCCCC/C=C\CCCCCCCCCC)=O)C(/C=C/CCCCCCCCCCCCC)O)O1)O)O</t>
  </si>
  <si>
    <t>OC[C@@H]1[C@@H](O[C@H](O2)[C@@H]([C@@H](OS(=O)(O)=O)[C@@H](O)[C@H]2CO)O)[C@@H]([C@H]([C@H](OCC(NC(CCCCCCCCCCCCCCCCCCCCCCCCC)=O)C(/C=C/CCCCCCCCCCCCC)O)O1)O)O</t>
  </si>
  <si>
    <t>OC[C@@H]1[C@@H](O[C@H](O2)[C@@H]([C@@H](OS(=O)(O)=O)[C@@H](O)[C@H]2CO)O)[C@@H]([C@H]([C@H](OCC(NC(C(O)CCCCCCCCCCCC/C=C\CCCCCCCC)=O)C(C(O)CCCCCCCCCCCCCC)O)O1)O)O</t>
  </si>
  <si>
    <t>OC[C@@H]1[C@@H](O[C@H](O2)[C@@H]([C@@H](OS(=O)(O)=O)[C@@H](O)[C@H]2CO)O)[C@@H]([C@H]([C@H](OCC(NC(C(O)CCCCCCCCCCCCCCCCCCCCCC)=O)C(C(O)CCCCCCCCCCCCCC)O)O1)O)O</t>
  </si>
  <si>
    <t>OC[C@@H]1[C@@H](O[C@H](O2)[C@@H]([C@@H](OS(=O)(O)=O)[C@@H](O)[C@H]2CO)O)[C@@H]([C@H]([C@H](OCC(NC(C(O)CCCCCCCCCCCCCCCCCCCCCCCC)=O)C(/C=C/CCCCCCCCCCCCC)O)O1)O)O</t>
  </si>
  <si>
    <t>OC[C@@H]1[C@@H](O[C@H](O2)[C@@H]([C@@H](OS(=O)(O)=O)[C@@H](O)[C@H]2CO)O)[C@@H]([C@H]([C@H](OCC(NC(CCCCCCCCCCCCCCCCCCCCCCCCCCC)=O)C(/C=C/CCCCCCCCCCCCC)O)O1)O)O</t>
  </si>
  <si>
    <t>#compound</t>
  </si>
  <si>
    <t>SMILES</t>
  </si>
  <si>
    <t>merged</t>
  </si>
  <si>
    <t>Adduct</t>
  </si>
  <si>
    <t>M-H</t>
  </si>
  <si>
    <t>GM3</t>
  </si>
  <si>
    <t>GM3 34:1;O2</t>
  </si>
  <si>
    <t>C57H104N2O21</t>
  </si>
  <si>
    <t>GM3 34:1;O3</t>
  </si>
  <si>
    <t>C57H104N2O22</t>
  </si>
  <si>
    <t>GM3 36:1;O2</t>
  </si>
  <si>
    <t>C59H108N2O21</t>
  </si>
  <si>
    <t>GM3 36:1;O3</t>
  </si>
  <si>
    <t>C59H108N2O22</t>
  </si>
  <si>
    <t>GM3 38:1;O2</t>
  </si>
  <si>
    <t>C61H112N2O21</t>
  </si>
  <si>
    <t>GM3 38:1;O3</t>
  </si>
  <si>
    <t>C61H112N2O22</t>
  </si>
  <si>
    <t>GM3 40:1;O2</t>
  </si>
  <si>
    <t>C63H116N2O21</t>
  </si>
  <si>
    <t>GM3 40:1;O3</t>
  </si>
  <si>
    <t>C63H116N2O22</t>
  </si>
  <si>
    <t>GM3 42:1;O2</t>
  </si>
  <si>
    <t>C65H120N2O21</t>
  </si>
  <si>
    <t>GM3 42:1;O3</t>
  </si>
  <si>
    <t>C65H120N2O22</t>
  </si>
  <si>
    <t>O=C(CCCCCCCCCCCCCCC)NC(CO[C@@H]1O[C@@H]([C@@H](O[C@@H]2O[C@@H]([C@@H]([C@H](O[C@@](O3)(C([O-])=O)C[C@H]([C@H](NC(C)=O)[C@H]3[C@H](O)[C@H](O)CO)O)[C@H]2O)O)CO)[C@H](O)[C@H]1O)CO)C(O)/C=C/CCCCCCCCCCCCC</t>
  </si>
  <si>
    <t>O=C(CCCCCCCCCCCCCCCCC)NC(CO[C@@H]1O[C@@H]([C@@H](O[C@@H]2O[C@@H]([C@@H]([C@H](O[C@@](O3)(C([O-])=O)C[C@H]([C@H](NC(C)=O)[C@H]3[C@H](O)[C@H](O)CO)O)[C@H]2O)O)CO)[C@H](O)[C@H]1O)CO)C(O)/C=C/CCCCCCCCCCCCC</t>
  </si>
  <si>
    <t>O=C(CCCCCCCCCCCCCCCCCCC)NC(CO[C@@H]1O[C@@H]([C@@H](O[C@@H]2O[C@@H]([C@@H]([C@H](O[C@@](O3)(C([O-])=O)C[C@H]([C@H](NC(C)=O)[C@H]3[C@H](O)[C@H](O)CO)O)[C@H]2O)O)CO)[C@H](O)[C@H]1O)CO)C(O)/C=C/CCCCCCCCCCCCC</t>
  </si>
  <si>
    <t>O=C(CCCCCCCCCCCCCCCCCCCCC)NC(CO[C@@H]1O[C@@H]([C@@H](O[C@@H]2O[C@@H]([C@@H]([C@H](O[C@@](O3)(C([O-])=O)C[C@H]([C@H](NC(C)=O)[C@H]3[C@H](O)[C@H](O)CO)O)[C@H]2O)O)CO)[C@H](O)[C@H]1O)CO)C(O)/C=C/CCCCCCCCCCCCC</t>
  </si>
  <si>
    <t>O=C(CCCCCCCCCCCCCCCCCCCCCCC)NC(CO[C@@H]1O[C@@H]([C@@H](O[C@@H]2O[C@@H]([C@@H]([C@H](O[C@@](O3)(C([O-])=O)C[C@H]([C@H](NC(C)=O)[C@H]3[C@H](O)[C@H](O)CO)O)[C@H]2O)O)CO)[C@H](O)[C@H]1O)CO)C(O)/C=C/CCCCCCCCCCCCC</t>
  </si>
  <si>
    <t>O=C(C(O)CCCCCCCCCCCCCCCCCCCCCC)NC(CO[C@@H]1O[C@@H]([C@@H](O[C@@H]2O[C@@H]([C@@H]([C@H](O[C@@](O3)(C([O-])=O)C[C@H]([C@H](NC(C)=O)[C@H]3[C@H](O)[C@H](O)CO)O)[C@H]2O)O)CO)[C@H](O)[C@H]1O)CO)C(O)/C=C/CCCCCCCCCCCCC</t>
  </si>
  <si>
    <t>O=C(C(O)CCCCCCCCCCCCCCCCCCCC)NC(CO[C@@H]1O[C@@H]([C@@H](O[C@@H]2O[C@@H]([C@@H]([C@H](O[C@@](O3)(C([O-])=O)C[C@H]([C@H](NC(C)=O)[C@H]3[C@H](O)[C@H](O)CO)O)[C@H]2O)O)CO)[C@H](O)[C@H]1O)CO)C(O)/C=C/CCCCCCCCCCCCC</t>
  </si>
  <si>
    <t>O=C(C(O)CCCCCCCCCCCCCCCCCC)NC(CO[C@@H]1O[C@@H]([C@@H](O[C@@H]2O[C@@H]([C@@H]([C@H](O[C@@](O3)(C([O-])=O)C[C@H]([C@H](NC(C)=O)[C@H]3[C@H](O)[C@H](O)CO)O)[C@H]2O)O)CO)[C@H](O)[C@H]1O)CO)C(O)/C=C/CCCCCCCCCCCCC</t>
  </si>
  <si>
    <t>O=C(C(O)CCCCCCCCCCCCCCCC)NC(CO[C@@H]1O[C@@H]([C@@H](O[C@@H]2O[C@@H]([C@@H]([C@H](O[C@@](O3)(C([O-])=O)C[C@H]([C@H](NC(C)=O)[C@H]3[C@H](O)[C@H](O)CO)O)[C@H]2O)O)CO)[C@H](O)[C@H]1O)CO)C(O)/C=C/CCCCCCCCCCCCC</t>
  </si>
  <si>
    <t>O=C(C(O)CCCCCCCCCCCCCC)NC(CO[C@@H]1O[C@@H]([C@@H](O[C@@H]2O[C@@H]([C@@H]([C@H](O[C@@](O3)(C([O-])=O)C[C@H]([C@H](NC(C)=O)[C@H]3[C@H](O)[C@H](O)CO)O)[C@H]2O)O)CO)[C@H](O)[C@H]1O)CO)C(O)/C=C/CCCCCCCCCCCCC</t>
  </si>
  <si>
    <t>O=C(CCCCCCCCCCCCCCC)NC(CO[C@@H]1O[C@@H]([C@@H](O[C@@H]2O[C@@H]([C@@H]([C@H](O[C@@](O3)(C(O)=O)C[C@H]([C@H](NC(C)=O)[C@H]3[C@H](O)[C@H](O)CO)O)[C@H]2O)O)CO)[C@H](O)[C@H]1O)CO)C(O)/C=C/CCCCCCCCCCCCC</t>
  </si>
  <si>
    <t>O=C(C(O)CCCCCCCCCCCCCC)NC(CO[C@@H]1O[C@@H]([C@@H](O[C@@H]2O[C@@H]([C@@H]([C@H](O[C@@](O3)(C(O)=O)C[C@H]([C@H](NC(C)=O)[C@H]3[C@H](O)[C@H](O)CO)O)[C@H]2O)O)CO)[C@H](O)[C@H]1O)CO)C(O)/C=C/CCCCCCCCCCCCC</t>
  </si>
  <si>
    <t>O=C(CCCCCCCCCCCCCCCCC)NC(CO[C@@H]1O[C@@H]([C@@H](O[C@@H]2O[C@@H]([C@@H]([C@H](O[C@@](O3)(C(O)=O)C[C@H]([C@H](NC(C)=O)[C@H]3[C@H](O)[C@H](O)CO)O)[C@H]2O)O)CO)[C@H](O)[C@H]1O)CO)C(O)/C=C/CCCCCCCCCCCCC</t>
  </si>
  <si>
    <t>O=C(C(O)CCCCCCCCCCCCCCCC)NC(CO[C@@H]1O[C@@H]([C@@H](O[C@@H]2O[C@@H]([C@@H]([C@H](O[C@@](O3)(C(O)=O)C[C@H]([C@H](NC(C)=O)[C@H]3[C@H](O)[C@H](O)CO)O)[C@H]2O)O)CO)[C@H](O)[C@H]1O)CO)C(O)/C=C/CCCCCCCCCCCCC</t>
  </si>
  <si>
    <t>O=C(CCCCCCCCCCCCCCCCCCC)NC(CO[C@@H]1O[C@@H]([C@@H](O[C@@H]2O[C@@H]([C@@H]([C@H](O[C@@](O3)(C(O)=O)C[C@H]([C@H](NC(C)=O)[C@H]3[C@H](O)[C@H](O)CO)O)[C@H]2O)O)CO)[C@H](O)[C@H]1O)CO)C(O)/C=C/CCCCCCCCCCCCC</t>
  </si>
  <si>
    <t>O=C(C(O)CCCCCCCCCCCCCCCCCC)NC(CO[C@@H]1O[C@@H]([C@@H](O[C@@H]2O[C@@H]([C@@H]([C@H](O[C@@](O3)(C(O)=O)C[C@H]([C@H](NC(C)=O)[C@H]3[C@H](O)[C@H](O)CO)O)[C@H]2O)O)CO)[C@H](O)[C@H]1O)CO)C(O)/C=C/CCCCCCCCCCCCC</t>
  </si>
  <si>
    <t>O=C(CCCCCCCCCCCCCCCCCCCCC)NC(CO[C@@H]1O[C@@H]([C@@H](O[C@@H]2O[C@@H]([C@@H]([C@H](O[C@@](O3)(C(O)=O)C[C@H]([C@H](NC(C)=O)[C@H]3[C@H](O)[C@H](O)CO)O)[C@H]2O)O)CO)[C@H](O)[C@H]1O)CO)C(O)/C=C/CCCCCCCCCCCCC</t>
  </si>
  <si>
    <t>O=C(C(O)CCCCCCCCCCCCCCCCCCCC)NC(CO[C@@H]1O[C@@H]([C@@H](O[C@@H]2O[C@@H]([C@@H]([C@H](O[C@@](O3)(C(O)=O)C[C@H]([C@H](NC(C)=O)[C@H]3[C@H](O)[C@H](O)CO)O)[C@H]2O)O)CO)[C@H](O)[C@H]1O)CO)C(O)/C=C/CCCCCCCCCCCCC</t>
  </si>
  <si>
    <t>O=C(CCCCCCCCCCCCCCCCCCCCCCC)NC(CO[C@@H]1O[C@@H]([C@@H](O[C@@H]2O[C@@H]([C@@H]([C@H](O[C@@](O3)(C(O)=O)C[C@H]([C@H](NC(C)=O)[C@H]3[C@H](O)[C@H](O)CO)O)[C@H]2O)O)CO)[C@H](O)[C@H]1O)CO)C(O)/C=C/CCCCCCCCCCCCC</t>
  </si>
  <si>
    <t>O=C(C(O)CCCCCCCCCCCCCCCCCCCCCC)NC(CO[C@@H]1O[C@@H]([C@@H](O[C@@H]2O[C@@H]([C@@H]([C@H](O[C@@](O3)(C(O)=O)C[C@H]([C@H](NC(C)=O)[C@H]3[C@H](O)[C@H](O)CO)O)[C@H]2O)O)CO)[C@H](O)[C@H]1O)CO)C(O)/C=C/CCCCCCCCCCCCC</t>
  </si>
  <si>
    <t>C51H99NO11S</t>
  </si>
  <si>
    <t>AllCCS_old</t>
  </si>
  <si>
    <t>SM3 37:1;O2</t>
  </si>
  <si>
    <t>SM3 28:1;O3</t>
  </si>
  <si>
    <t>SM3 29:1;O3</t>
  </si>
  <si>
    <t>AllCCS_NEW</t>
  </si>
  <si>
    <t>O=C([C@H](O)CCCCCCCC)N[C@@H](CO[C@@H]1O[C@@H]([C@H](O)[C@H](OS(=O)([O-])=O)[C@H]1O)CO)[C@H](O)/C=C/CCCCCCCCCCCCC</t>
  </si>
  <si>
    <t>O=C([C@H](O)CCCCCCCCC)N[C@@H](CO[C@@H]1O[C@@H]([C@H](O)[C@H](OS(=O)([O-])=O)[C@H]1O)CO)[C@H](O)/C=C/CCCCCCCCCCCCC</t>
  </si>
  <si>
    <t>O=C([C@H](O)CCCCCCCCCC)N[C@@H](CO[C@@H]1O[C@@H]([C@H](O)[C@H](OS(=O)([O-])=O)[C@H]1O)CO)[C@H](O)/C=C/CCCCCCCCCCCCC</t>
  </si>
  <si>
    <t>O=C([C@H](O)CCCCCCCCCCC)N[C@@H](CO[C@@H]1O[C@@H]([C@H](O)[C@H](OS(=O)([O-])=O)[C@H]1O)CO)[C@H](O)/C=C/CCCCCCCCCCCCC</t>
  </si>
  <si>
    <t>O=C([C@H](O)CCCCCCCCCCCC)N[C@@H](CO[C@@H]1O[C@@H]([C@H](O)[C@H](OS(=O)([O-])=O)[C@H]1O)CO)[C@H](O)/C=C/CCCCCCCCCCCCC</t>
  </si>
  <si>
    <t>O=C([C@H](O)CCCCCCCCCCCCC)N[C@@H](CO[C@@H]1O[C@@H]([C@H](O)[C@H](OS(=O)([O-])=O)[C@H]1O)CO)[C@H](O)/C=C/CCCCCCCCCCCCC</t>
  </si>
  <si>
    <t>O=C([C@H](O)CCCCCCCCCCCCCC)N[C@@H](CO[C@@H]1O[C@@H]([C@H](O)[C@H](OS(=O)([O-])=O)[C@H]1O)CO)[C@H](O)/C=C/CCCCCCCCCCCCC</t>
  </si>
  <si>
    <t>O=C([C@H](O)CCCCCCCCCCCCCCC)N[C@@H](CO[C@@H]1O[C@@H]([C@H](O)[C@H](OS(=O)([O-])=O)[C@H]1O)CO)[C@H](O)/C=C/CCCCCCCCCCCCC</t>
  </si>
  <si>
    <t>O=C([C@H](O)CCCCCCCCCCCCCCCC)N[C@@H](CO[C@@H]1O[C@@H]([C@H](O)[C@H](OS(=O)([O-])=O)[C@H]1O)CO)[C@H](O)/C=C/CCCCCCCCCCCCC</t>
  </si>
  <si>
    <t>O=C([C@H](O)CCCCCCCCCCCCCCCCC)N[C@@H](CO[C@@H]1O[C@@H]([C@H](O)[C@H](OS(=O)([O-])=O)[C@H]1O)CO)[C@H](O)/C=C/CCCCCCCCCCCCC</t>
  </si>
  <si>
    <t>O=C([C@H](O)CCCCCCCCCCCCCCCCCC)N[C@@H](CO[C@@H]1O[C@@H]([C@H](O)[C@H](OS(=O)([O-])=O)[C@H]1O)CO)[C@H](O)/C=C/CCCCCCCCCCCCC</t>
  </si>
  <si>
    <t>O=C([C@H](O)CCCCCCCCCCCCCCCCCCC)N[C@@H](CO[C@@H]1O[C@@H]([C@H](O)[C@H](OS(=O)([O-])=O)[C@H]1O)CO)[C@H](O)/C=C/CCCCCCCCCCCCC</t>
  </si>
  <si>
    <t>O=C([C@H](O)CCCCCCCCCCCCCCCCCCCC)N[C@@H](CO[C@@H]1O[C@@H]([C@H](O)[C@H](OS(=O)([O-])=O)[C@H]1O)CO)[C@H](O)/C=C/CCCCCCCCCCCCC</t>
  </si>
  <si>
    <t>O=C([C@H](O)CCCCCCCCCCCCCCCCCCCCC)N[C@@H](CO[C@@H]1O[C@@H]([C@H](O)[C@H](OS(=O)([O-])=O)[C@H]1O)CO)[C@H](O)/C=C/CCCCCCCCCCCCC</t>
  </si>
  <si>
    <t>O=C([C@H](O)CCCCCCCCCCCCCCCCCCCCCC)N[C@@H](CO[C@@H]1O[C@@H]([C@H](O)[C@H](OS(=O)([O-])=O)[C@H]1O)CO)[C@H](O)/C=C/CCCCCCCCCCCCC</t>
  </si>
  <si>
    <t>O=C([C@H](O)CCCCCCCCCCCCCCCCCCCCCCC)N[C@@H](CO[C@@H]1O[C@@H]([C@H](O)[C@H](OS(=O)([O-])=O)[C@H]1O)CO)[C@H](O)/C=C/CCCCCCCCCCCCC</t>
  </si>
  <si>
    <t>O=C([C@H](O)CCCCCCCCCCCCCCCCCCCCCCCC)N[C@@H](CO[C@@H]1O[C@@H]([C@H](O)[C@H](OS(=O)([O-])=O)[C@H]1O)CO)[C@H](O)/C=C/CCCCCCCCCCCCC</t>
  </si>
  <si>
    <t>O=C([C@H](O)CCCCCCCCCCCCCCCCCCCCCCCCC)N[C@@H](CO[C@@H]1O[C@@H]([C@H](O)[C@H](OS(=O)([O-])=O)[C@H]1O)CO)[C@H](O)/C=C/CCCCCCCCCCCCC</t>
  </si>
  <si>
    <t>O=C([C@H](O)CCCCCCCCCCCCCCCCCCCCCCCCCC)N[C@@H](CO[C@@H]1O[C@@H]([C@H](O)[C@H](OS(=O)([O-])=O)[C@H]1O)CO)[C@H](O)/C=C/CCCCCCCCCCCCC</t>
  </si>
  <si>
    <t>O=C([C@H](O)CCCCCCCCCCCCCCCCCCCCCCCCCCC)N[C@@H](CO[C@@H]1O[C@@H]([C@H](O)[C@H](OS(=O)([O-])=O)[C@H]1O)CO)[C@H](O)/C=C/CCCCCCCCCCCCC</t>
  </si>
  <si>
    <t>O=C([C@H](O)CCCCCCCCCCCCCCCCCCCCCCCCCCCC)N[C@@H](CO[C@@H]1O[C@@H]([C@H](O)[C@H](OS(=O)([O-])=O)[C@H]1O)CO)[C@H](O)/C=C/CCCCCCCCCCCCC</t>
  </si>
  <si>
    <t>O=C([C@H](O)CCCCCCCCCCCCCCCCCCCCCCCCCCCCC)N[C@@H](CO[C@@H]1O[C@@H]([C@H](O)[C@H](OS(=O)([O-])=O)[C@H]1O)CO)[C@H](O)/C=C/CCCCCCCCCCCCC</t>
  </si>
  <si>
    <t>O=C([C@H](O)CCCCCCCCCCCCCCCCCCCCCCCCCCCCCC)N[C@@H](CO[C@@H]1O[C@@H]([C@H](O)[C@H](OS(=O)([O-])=O)[C@H]1O)CO)[C@H](O)/C=C/CCCCCCCCCCCCC</t>
  </si>
  <si>
    <t>O=C([C@H](O)CCCCCCCC)N[C@@H](CO[C@@H]1O[C@@H]([C@H](O)[C@H](OS(=O)(O)=O)[C@H]1O)CO)[C@H](O)/C=C/CCCCCCCCCCCCC</t>
  </si>
  <si>
    <t>O=C([C@H](O)CCCCCCCCC)N[C@@H](CO[C@@H]1O[C@@H]([C@H](O)[C@H](OS(=O)(O)=O)[C@H]1O)CO)[C@H](O)/C=C/CCCCCCCCCCCCC</t>
  </si>
  <si>
    <t>O=C([C@H](O)CCCCCCCCCC)N[C@@H](CO[C@@H]1O[C@@H]([C@H](O)[C@H](OS(=O)(O)=O)[C@H]1O)CO)[C@H](O)/C=C/CCCCCCCCCCCCC</t>
  </si>
  <si>
    <t>O=C([C@H](O)CCCCCCCCCCC)N[C@@H](CO[C@@H]1O[C@@H]([C@H](O)[C@H](OS(=O)(O)=O)[C@H]1O)CO)[C@H](O)/C=C/CCCCCCCCCCCCC</t>
  </si>
  <si>
    <t>O=C([C@H](O)CCCCCCCCCCCC)N[C@@H](CO[C@@H]1O[C@@H]([C@H](O)[C@H](OS(=O)(O)=O)[C@H]1O)CO)[C@H](O)/C=C/CCCCCCCCCCCCC</t>
  </si>
  <si>
    <t>O=C([C@H](O)CCCCCCCCCCCCC)N[C@@H](CO[C@@H]1O[C@@H]([C@H](O)[C@H](OS(=O)(O)=O)[C@H]1O)CO)[C@H](O)/C=C/CCCCCCCCCCCCC</t>
  </si>
  <si>
    <t>O=C([C@H](O)CCCCCCCCCCCCCC)N[C@@H](CO[C@@H]1O[C@@H]([C@H](O)[C@H](OS(=O)(O)=O)[C@H]1O)CO)[C@H](O)/C=C/CCCCCCCCCCCCC</t>
  </si>
  <si>
    <t>O=C([C@H](O)CCCCCCCCCCCCCCC)N[C@@H](CO[C@@H]1O[C@@H]([C@H](O)[C@H](OS(=O)(O)=O)[C@H]1O)CO)[C@H](O)/C=C/CCCCCCCCCCCCC</t>
  </si>
  <si>
    <t>O=C([C@H](O)CCCCCCCCCCCCCCCC)N[C@@H](CO[C@@H]1O[C@@H]([C@H](O)[C@H](OS(=O)(O)=O)[C@H]1O)CO)[C@H](O)/C=C/CCCCCCCCCCCCC</t>
  </si>
  <si>
    <t>O=C([C@H](O)CCCCCCCCCCCCCCCCC)N[C@@H](CO[C@@H]1O[C@@H]([C@H](O)[C@H](OS(=O)(O)=O)[C@H]1O)CO)[C@H](O)/C=C/CCCCCCCCCCCCC</t>
  </si>
  <si>
    <t>O=C([C@H](O)CCCCCCCCCCCCCCCCCC)N[C@@H](CO[C@@H]1O[C@@H]([C@H](O)[C@H](OS(=O)(O)=O)[C@H]1O)CO)[C@H](O)/C=C/CCCCCCCCCCCCC</t>
  </si>
  <si>
    <t>O=C([C@H](O)CCCCCCCCCCCCCCCCCCC)N[C@@H](CO[C@@H]1O[C@@H]([C@H](O)[C@H](OS(=O)(O)=O)[C@H]1O)CO)[C@H](O)/C=C/CCCCCCCCCCCCC</t>
  </si>
  <si>
    <t>O=C([C@H](O)CCCCCCCCCCCCCCCCCCCC)N[C@@H](CO[C@@H]1O[C@@H]([C@H](O)[C@H](OS(=O)(O)=O)[C@H]1O)CO)[C@H](O)/C=C/CCCCCCCCCCCCC</t>
  </si>
  <si>
    <t>O=C([C@H](O)CCCCCCCCCCCCCCCCCCCCC)N[C@@H](CO[C@@H]1O[C@@H]([C@H](O)[C@H](OS(=O)(O)=O)[C@H]1O)CO)[C@H](O)/C=C/CCCCCCCCCCCCC</t>
  </si>
  <si>
    <t>O=C([C@H](O)CCCCCCCCCCCCCCCCCCCCCC)N[C@@H](CO[C@@H]1O[C@@H]([C@H](O)[C@H](OS(=O)(O)=O)[C@H]1O)CO)[C@H](O)/C=C/CCCCCCCCCCCCC</t>
  </si>
  <si>
    <t>O=C([C@H](O)CCCCCCCCCCCCCCCCCCCCCCC)N[C@@H](CO[C@@H]1O[C@@H]([C@H](O)[C@H](OS(=O)(O)=O)[C@H]1O)CO)[C@H](O)/C=C/CCCCCCCCCCCCC</t>
  </si>
  <si>
    <t>O=C([C@H](O)CCCCCCCCCCCCCCCCCCCCCCCC)N[C@@H](CO[C@@H]1O[C@@H]([C@H](O)[C@H](OS(=O)(O)=O)[C@H]1O)CO)[C@H](O)/C=C/CCCCCCCCCCCCC</t>
  </si>
  <si>
    <t>O=C([C@H](O)CCCCCCCCCCCCCCCCCCCCCCCCC)N[C@@H](CO[C@@H]1O[C@@H]([C@H](O)[C@H](OS(=O)(O)=O)[C@H]1O)CO)[C@H](O)/C=C/CCCCCCCCCCCCC</t>
  </si>
  <si>
    <t>O=C([C@H](O)CCCCCCCCCCCCCCCCCCCCCCCCCC)N[C@@H](CO[C@@H]1O[C@@H]([C@H](O)[C@H](OS(=O)(O)=O)[C@H]1O)CO)[C@H](O)/C=C/CCCCCCCCCCCCC</t>
  </si>
  <si>
    <t>O=C([C@H](O)CCCCCCCCCCCCCCCCCCCCCCCCCCC)N[C@@H](CO[C@@H]1O[C@@H]([C@H](O)[C@H](OS(=O)(O)=O)[C@H]1O)CO)[C@H](O)/C=C/CCCCCCCCCCCCC</t>
  </si>
  <si>
    <t>O=C([C@H](O)CCCCCCCCCCCCCCCCCCCCCCCCCCCC)N[C@@H](CO[C@@H]1O[C@@H]([C@H](O)[C@H](OS(=O)(O)=O)[C@H]1O)CO)[C@H](O)/C=C/CCCCCCCCCCCCC</t>
  </si>
  <si>
    <t>O=C([C@H](O)CCCCCCCCCCCCCCCCCCCCCCCCCCCCC)N[C@@H](CO[C@@H]1O[C@@H]([C@H](O)[C@H](OS(=O)(O)=O)[C@H]1O)CO)[C@H](O)/C=C/CCCCCCCCCCCCC</t>
  </si>
  <si>
    <t>O=C([C@H](O)CCCCCCCCCCCCCCCCCCCCCCCCCCCCCC)N[C@@H](CO[C@@H]1O[C@@H]([C@H](O)[C@H](OS(=O)(O)=O)[C@H]1O)CO)[C@H](O)/C=C/CCCCCCCCCCCCC</t>
  </si>
  <si>
    <t>O=C(CCCCCCCCCCCCCCCCCCCCCCCCCCCCCCC)N[C@@H](CO[C@@H]1O[C@@H]([C@H](O)[C@H](OS(=O)([O-])=O)[C@H]1O)CO)[C@H](O)/C=C/CCCCCCCCCCCCC</t>
  </si>
  <si>
    <t>O=C(CCCCCCCCCCCCCCCCCCCCCCCCCCCCCC)N[C@@H](CO[C@@H]1O[C@@H]([C@H](O)[C@H](OS(=O)([O-])=O)[C@H]1O)CO)[C@H](O)/C=C/CCCCCCCCCCCCC</t>
  </si>
  <si>
    <t>O=C(CCCCCCCCCCCCCCCCCCCCCCCCCCCCC)N[C@@H](CO[C@@H]1O[C@@H]([C@H](O)[C@H](OS(=O)([O-])=O)[C@H]1O)CO)[C@H](O)/C=C/CCCCCCCCCCCCC</t>
  </si>
  <si>
    <t>O=C(CCCCCCCCCCCCCCCCCCCCCCCCCCCC)N[C@@H](CO[C@@H]1O[C@@H]([C@H](O)[C@H](OS(=O)([O-])=O)[C@H]1O)CO)[C@H](O)/C=C/CCCCCCCCCCCCC</t>
  </si>
  <si>
    <t>O=C(CCCCCCCCCCCCCCCCCCCCCCCCCCC)N[C@@H](CO[C@@H]1O[C@@H]([C@H](O)[C@H](OS(=O)([O-])=O)[C@H]1O)CO)[C@H](O)/C=C/CCCCCCCCCCCCC</t>
  </si>
  <si>
    <t>O=C(CCCCCCCCCCCCCCCCCCCCCCCCCC)N[C@@H](CO[C@@H]1O[C@@H]([C@H](O)[C@H](OS(=O)([O-])=O)[C@H]1O)CO)[C@H](O)/C=C/CCCCCCCCCCCCC</t>
  </si>
  <si>
    <t>O=C(CCCCCCCCCCCCCCCCCCCCCCCCC)N[C@@H](CO[C@@H]1O[C@@H]([C@H](O)[C@H](OS(=O)([O-])=O)[C@H]1O)CO)[C@H](O)/C=C/CCCCCCCCCCCCC</t>
  </si>
  <si>
    <t>O=C(CCCCCCCCCCCCCCCCCCCCCCCC)N[C@@H](CO[C@@H]1O[C@@H]([C@H](O)[C@H](OS(=O)([O-])=O)[C@H]1O)CO)[C@H](O)/C=C/CCCCCCCCCCCCC</t>
  </si>
  <si>
    <t>O=C(CCCCCCCCCCCCCCCCCCCCCCC)N[C@@H](CO[C@@H]1O[C@@H]([C@H](O)[C@H](OS(=O)([O-])=O)[C@H]1O)CO)[C@H](O)/C=C/CCCCCCCCCCCCC</t>
  </si>
  <si>
    <t>O=C(CCCCCCCCCCCCCCCCCCCCCC)N[C@@H](CO[C@@H]1O[C@@H]([C@H](O)[C@H](OS(=O)([O-])=O)[C@H]1O)CO)[C@H](O)/C=C/CCCCCCCCCCCCC</t>
  </si>
  <si>
    <t>O=C(CCCCCCCCCCCCCCCCCCCCC)N[C@@H](CO[C@@H]1O[C@@H]([C@H](O)[C@H](OS(=O)([O-])=O)[C@H]1O)CO)[C@H](O)/C=C/CCCCCCCCCCCCC</t>
  </si>
  <si>
    <t>O=C(CCCCCCCCCCCCCCCCCCCC)N[C@@H](CO[C@@H]1O[C@@H]([C@H](O)[C@H](OS(=O)([O-])=O)[C@H]1O)CO)[C@H](O)/C=C/CCCCCCCCCCCCC</t>
  </si>
  <si>
    <t>O=C(CCCCCCCCCCCCCCCCCCC)N[C@@H](CO[C@@H]1O[C@@H]([C@H](O)[C@H](OS(=O)([O-])=O)[C@H]1O)CO)[C@H](O)/C=C/CCCCCCCCCCCCC</t>
  </si>
  <si>
    <t>O=C(CCCCCCCCCCCCCCCCCC)N[C@@H](CO[C@@H]1O[C@@H]([C@H](O)[C@H](OS(=O)([O-])=O)[C@H]1O)CO)[C@H](O)/C=C/CCCCCCCCCCCCC</t>
  </si>
  <si>
    <t>O=C(CCCCCCCCCCCCCCCCC)N[C@@H](CO[C@@H]1O[C@@H]([C@H](O)[C@H](OS(=O)([O-])=O)[C@H]1O)CO)[C@H](O)/C=C/CCCCCCCCCCCCC</t>
  </si>
  <si>
    <t>O=C(CCCCCCCCCCCCCCCC)N[C@@H](CO[C@@H]1O[C@@H]([C@H](O)[C@H](OS(=O)([O-])=O)[C@H]1O)CO)[C@H](O)/C=C/CCCCCCCCCCCCC</t>
  </si>
  <si>
    <t>O=C(CCCCCCCCCCCCCCC)N[C@@H](CO[C@@H]1O[C@@H]([C@H](O)[C@H](OS(=O)([O-])=O)[C@H]1O)CO)[C@H](O)/C=C/CCCCCCCCCCCCC</t>
  </si>
  <si>
    <t>O=C(CCCCCCCCCCCCCC)N[C@@H](CO[C@@H]1O[C@@H]([C@H](O)[C@H](OS(=O)([O-])=O)[C@H]1O)CO)[C@H](O)/C=C/CCCCCCCCCCCCC</t>
  </si>
  <si>
    <t>O=C(CCCCCCCCCCCCC)N[C@@H](CO[C@@H]1O[C@@H]([C@H](O)[C@H](OS(=O)([O-])=O)[C@H]1O)CO)[C@H](O)/C=C/CCCCCCCCCCCCC</t>
  </si>
  <si>
    <t>O=C(CCCCCCCCCCCC)N[C@@H](CO[C@@H]1O[C@@H]([C@H](O)[C@H](OS(=O)([O-])=O)[C@H]1O)CO)[C@H](O)/C=C/CCCCCCCCCCCCC</t>
  </si>
  <si>
    <t>O=C(CCCCCCCCCCC)N[C@@H](CO[C@@H]1O[C@@H]([C@H](O)[C@H](OS(=O)([O-])=O)[C@H]1O)CO)[C@H](O)/C=C/CCCCCCCCCCCCC</t>
  </si>
  <si>
    <t>O=C(CCCCCCCCCC)N[C@@H](CO[C@@H]1O[C@@H]([C@H](O)[C@H](OS(=O)([O-])=O)[C@H]1O)CO)[C@H](O)/C=C/CCCCCCCCCCCCC</t>
  </si>
  <si>
    <t>O=C(CCCCCCCCC)N[C@@H](CO[C@@H]1O[C@@H]([C@H](O)[C@H](OS(=O)([O-])=O)[C@H]1O)CO)[C@H](O)/C=C/CCCCCCCCCCCCC</t>
  </si>
  <si>
    <t>O=C(CCCCCCCCC)N[C@@H](CO[C@@H]1O[C@@H]([C@H](O)[C@H](OS(=O)(O)=O)[C@H]1O)CO)[C@H](O)/C=C/CCCCCCCCCCCCC</t>
  </si>
  <si>
    <t>O=C(CCCCCCCCCC)N[C@@H](CO[C@@H]1O[C@@H]([C@H](O)[C@H](OS(=O)(O)=O)[C@H]1O)CO)[C@H](O)/C=C/CCCCCCCCCCCCC</t>
  </si>
  <si>
    <t>O=C(CCCCCCCCCCC)N[C@@H](CO[C@@H]1O[C@@H]([C@H](O)[C@H](OS(=O)(O)=O)[C@H]1O)CO)[C@H](O)/C=C/CCCCCCCCCCCCC</t>
  </si>
  <si>
    <t>O=C(CCCCCCCCCCCC)N[C@@H](CO[C@@H]1O[C@@H]([C@H](O)[C@H](OS(=O)(O)=O)[C@H]1O)CO)[C@H](O)/C=C/CCCCCCCCCCCCC</t>
  </si>
  <si>
    <t>O=C(CCCCCCCCCCCCC)N[C@@H](CO[C@@H]1O[C@@H]([C@H](O)[C@H](OS(=O)(O)=O)[C@H]1O)CO)[C@H](O)/C=C/CCCCCCCCCCCCC</t>
  </si>
  <si>
    <t>O=C(CCCCCCCCCCCCCC)N[C@@H](CO[C@@H]1O[C@@H]([C@H](O)[C@H](OS(=O)(O)=O)[C@H]1O)CO)[C@H](O)/C=C/CCCCCCCCCCCCC</t>
  </si>
  <si>
    <t>O=C(CCCCCCCCCCCCCCC)N[C@@H](CO[C@@H]1O[C@@H]([C@H](O)[C@H](OS(=O)(O)=O)[C@H]1O)CO)[C@H](O)/C=C/CCCCCCCCCCCCC</t>
  </si>
  <si>
    <t>O=C(CCCCCCCCCCCCCCCC)N[C@@H](CO[C@@H]1O[C@@H]([C@H](O)[C@H](OS(=O)(O)=O)[C@H]1O)CO)[C@H](O)/C=C/CCCCCCCCCCCCC</t>
  </si>
  <si>
    <t>O=C(CCCCCCCCCCCCCCCCC)N[C@@H](CO[C@@H]1O[C@@H]([C@H](O)[C@H](OS(=O)(O)=O)[C@H]1O)CO)[C@H](O)/C=C/CCCCCCCCCCCCC</t>
  </si>
  <si>
    <t>O=C(CCCCCCCCCCCCCCCCCC)N[C@@H](CO[C@@H]1O[C@@H]([C@H](O)[C@H](OS(=O)(O)=O)[C@H]1O)CO)[C@H](O)/C=C/CCCCCCCCCCCCC</t>
  </si>
  <si>
    <t>O=C(CCCCCCCCCCCCCCCCCCC)N[C@@H](CO[C@@H]1O[C@@H]([C@H](O)[C@H](OS(=O)(O)=O)[C@H]1O)CO)[C@H](O)/C=C/CCCCCCCCCCCCC</t>
  </si>
  <si>
    <t>O=C(CCCCCCCCCCCCCCCCCCCC)N[C@@H](CO[C@@H]1O[C@@H]([C@H](O)[C@H](OS(=O)(O)=O)[C@H]1O)CO)[C@H](O)/C=C/CCCCCCCCCCCCC</t>
  </si>
  <si>
    <t>O=C(CCCCCCCCCCCCCCCCCCCCC)N[C@@H](CO[C@@H]1O[C@@H]([C@H](O)[C@H](OS(=O)(O)=O)[C@H]1O)CO)[C@H](O)/C=C/CCCCCCCCCCCCC</t>
  </si>
  <si>
    <t>O=C(CCCCCCCCCCCCCCCCCCCCCC)N[C@@H](CO[C@@H]1O[C@@H]([C@H](O)[C@H](OS(=O)(O)=O)[C@H]1O)CO)[C@H](O)/C=C/CCCCCCCCCCCCC</t>
  </si>
  <si>
    <t>O=C(CCCCCCCCCCCCCCCCCCCCCCC)N[C@@H](CO[C@@H]1O[C@@H]([C@H](O)[C@H](OS(=O)(O)=O)[C@H]1O)CO)[C@H](O)/C=C/CCCCCCCCCCCCC</t>
  </si>
  <si>
    <t>O=C(CCCCCCCCCCCCCCCCCCCCCCCC)N[C@@H](CO[C@@H]1O[C@@H]([C@H](O)[C@H](OS(=O)(O)=O)[C@H]1O)CO)[C@H](O)/C=C/CCCCCCCCCCCCC</t>
  </si>
  <si>
    <t>O=C(CCCCCCCCCCCCCCCCCCCCCCCCC)N[C@@H](CO[C@@H]1O[C@@H]([C@H](O)[C@H](OS(=O)(O)=O)[C@H]1O)CO)[C@H](O)/C=C/CCCCCCCCCCCCC</t>
  </si>
  <si>
    <t>O=C(CCCCCCCCCCCCCCCCCCCCCCCCCC)N[C@@H](CO[C@@H]1O[C@@H]([C@H](O)[C@H](OS(=O)(O)=O)[C@H]1O)CO)[C@H](O)/C=C/CCCCCCCCCCCCC</t>
  </si>
  <si>
    <t>O=C(CCCCCCCCCCCCCCCCCCCCCCCCCCC)N[C@@H](CO[C@@H]1O[C@@H]([C@H](O)[C@H](OS(=O)(O)=O)[C@H]1O)CO)[C@H](O)/C=C/CCCCCCCCCCCCC</t>
  </si>
  <si>
    <t>O=C(CCCCCCCCCCCCCCCCCCCCCCCCCCCC)N[C@@H](CO[C@@H]1O[C@@H]([C@H](O)[C@H](OS(=O)(O)=O)[C@H]1O)CO)[C@H](O)/C=C/CCCCCCCCCCCCC</t>
  </si>
  <si>
    <t>O=C(CCCCCCCCCCCCCCCCCCCCCCCCCCCCC)N[C@@H](CO[C@@H]1O[C@@H]([C@H](O)[C@H](OS(=O)(O)=O)[C@H]1O)CO)[C@H](O)/C=C/CCCCCCCCCCCCC</t>
  </si>
  <si>
    <t>O=C(CCCCCCCCCCCCCCCCCCCCCCCCCCCCCC)N[C@@H](CO[C@@H]1O[C@@H]([C@H](O)[C@H](OS(=O)(O)=O)[C@H]1O)CO)[C@H](O)/C=C/CCCCCCCCCCCCC</t>
  </si>
  <si>
    <t>O=C(CCCCCCCCCCCCCCCCCCCCCCCCCCCCCCC)N[C@@H](CO[C@@H]1O[C@@H]([C@H](O)[C@H](OS(=O)(O)=O)[C@H]1O)CO)[C@H](O)/C=C/CCCCCCCCCCCCC</t>
  </si>
  <si>
    <t>N[C@@H](CO[C@@H]1O[C@@H]([C@H](O)[C@H](OS(=O)([O-])=O)[C@H]1O)CO)[C@H](O)/C=C/CCCCCCCCCCCCC</t>
  </si>
  <si>
    <t>N[C@@H](CO[C@@H]1O[C@@H]([C@H](O)[C@H](OS(=O)([O-])=O)[C@H]1O)CO)[C@H](O)[C@H](O)CCCCCCCCCCCCCC</t>
  </si>
  <si>
    <t>O[C@@H]([C@@H](NC(CCCCCCCCCCCCCCC)=O)CO[C@@H]1O[C@@H]([C@H](O)[C@H](OS(=O)([O-])=O)[C@H]1O)CO)[C@H](O)CCCCCCCCCCCCCC</t>
  </si>
  <si>
    <t>O[C@@H]([C@@H](NC(CCCCCCCCCCCCCCCCC)=O)CO[C@@H]1O[C@@H]([C@H](O)[C@H](OS(=O)([O-])=O)[C@H]1O)CO)[C@H](O)CCCCCCCCCCCCCC</t>
  </si>
  <si>
    <t>O[C@@H]([C@@H](NC(CCCCCCCCCCCCCCCCCCC)=O)CO[C@@H]1O[C@@H]([C@H](O)[C@H](OS(=O)([O-])=O)[C@H]1O)CO)[C@H](O)CCCCCCCCCCCCCC</t>
  </si>
  <si>
    <t>O[C@@H]([C@@H](NC(CCCCCCCCCCCCCCCCCCCCC)=O)CO[C@@H]1O[C@@H]([C@H](O)[C@H](OS(=O)([O-])=O)[C@H]1O)CO)[C@H](O)CCCCCCCCCCCCCC</t>
  </si>
  <si>
    <t>O[C@@H]([C@@H](NC(CCCCCCCCCCCCCCCCCCCCCC)=O)CO[C@@H]1O[C@@H]([C@H](O)[C@H](OS(=O)([O-])=O)[C@H]1O)CO)[C@H](O)CCCCCCCCCCCCCC</t>
  </si>
  <si>
    <t>O[C@@H]([C@@H](NC(CCCCCCCCCCCCCCCCCCCCCCC)=O)CO[C@@H]1O[C@@H]([C@H](O)[C@H](OS(=O)([O-])=O)[C@H]1O)CO)[C@H](O)CCCCCCCCCCCCCC</t>
  </si>
  <si>
    <t>O[C@@H]([C@@H](NC([C@H](O)CCCCCCCCCCCCCCCCCCCCCC)=O)CO[C@@H]1O[C@@H]([C@H](O)[C@H](OS(=O)([O-])=O)[C@H]1O)CO)[C@H](O)CCCCCCCCCCCCCC</t>
  </si>
  <si>
    <t>O[C@@H]([C@@H](NC([C@H](O)CCCCCCCCCCCC/C=C\CCCCCCCC)=O)CO[C@@H]1O[C@@H]([C@H](O)[C@H](OS(=O)([O-])=O)[C@H]1O)CO)[C@H](O)CCCCCCCCCCCCCC</t>
  </si>
  <si>
    <t>O[C@@H]([C@@H](NC([C@H](O)CCCCCCCCCCCC/C=C\CCCCCCCC)=O)CO[C@@H]1O[C@@H]([C@H](O)[C@H](OS(=O)([O-])=O)[C@H]1O)CO)/C=C/CCCCCCCCCCCCC</t>
  </si>
  <si>
    <t>O[C@@H]([C@@H](NC(CCCCCCCCCCCCC/C=C\CCCCCCCC)=O)CO[C@@H]1O[C@@H]([C@H](O)[C@H](OS(=O)([O-])=O)[C@H]1O)CO)/C=C/CCCCCCCCCCCCC</t>
  </si>
  <si>
    <t>O[C@@H]([C@@H](NC([C@H](O)CCCCCCCCCCCCCC)=O)CO[C@@H]1O[C@@H]([C@H](O)[C@H](OS(=O)([O-])=O)[C@H]1O)CO)[C@@H](CCCCCCCCCCCCCC)O</t>
  </si>
  <si>
    <t>O[C@@H]([C@@H](NC([C@H](O)CCCCCCCCCCCCCCCC)=O)CO[C@@H]1O[C@@H]([C@H](O)[C@H](OS(=O)([O-])=O)[C@H]1O)CO)[C@@H](CCCCCCCCCCCCCC)O</t>
  </si>
  <si>
    <t>O[C@@H]([C@@H](NC([C@H](O)CCCCCCCCCCCCCCCCCC)=O)CO[C@@H]1O[C@@H]([C@H](O)[C@H](OS(=O)([O-])=O)[C@H]1O)CO)[C@@H](CCCCCCCCCCCCCC)O</t>
  </si>
  <si>
    <t>O[C@@H]([C@@H](NC(CCCCCCCCCCCCCCCCCCCC)=O)CO[C@@H]1O[C@@H]([C@H](O)[C@H](OS(=O)([O-])=O)[C@H]1O)CO)[C@@H](CCCCCCCCCCCCCC)O</t>
  </si>
  <si>
    <t>O[C@@H]([C@@H](NC([C@H](O)CCCCCCCCCCCCCCCCCCC)=O)CO[C@@H]1O[C@@H]([C@H](O)[C@H](OS(=O)([O-])=O)[C@H]1O)CO)[C@@H](CCCCCCCCCCCCCC)O</t>
  </si>
  <si>
    <t>O[C@@H]([C@@H](NC([C@H](O)CCCCCCCCCCCCCCCCCCCC)=O)CO[C@@H]1O[C@@H]([C@H](O)[C@H](OS(=O)([O-])=O)[C@H]1O)CO)[C@@H](CCCCCCCCCCCCCC)O</t>
  </si>
  <si>
    <t>O[C@@H]([C@@H](NC([C@H](O)CCCCCCCCCCCCCCCCCCCCC)=O)CO[C@@H]1O[C@@H]([C@H](O)[C@H](OS(=O)([O-])=O)[C@H]1O)CO)[C@@H](CCCCCCCCCCCCCC)O</t>
  </si>
  <si>
    <t>O[C@@H]([C@@H](NC([C@H](O)CCCCCCCCCCCCCCCCCCCCCCC)=O)CO[C@@H]1O[C@@H]([C@H](O)[C@H](OS(=O)([O-])=O)[C@H]1O)CO)[C@@H](CCCCCCCCCCCCCC)O</t>
  </si>
  <si>
    <t>O[C@@H]([C@@H](NC([C@H](O)CCCCCCCCCCCCCCCCCCCCCCCC)=O)CO[C@@H]1O[C@@H]([C@H](O)[C@H](OS(=O)([O-])=O)[C@H]1O)CO)[C@@H](CCCCCCCCCCCCCC)O</t>
  </si>
  <si>
    <t>O[C@@H]([C@@H](NC([C@H](O)CCCCCC/C=C\CCCCCCCC)=O)CO[C@@H]1O[C@@H]([C@H](O)[C@H](OS(=O)([O-])=O)[C@H]1O)CO)/C=C/CCCCCCCCCCCCC</t>
  </si>
  <si>
    <t>O[C@@H]([C@@H](NC(CCCCCCC/C=C\CCCCCCCC)=O)CO[C@@H]1O[C@@H]([C@H](O)[C@H](OS(=O)([O-])=O)[C@H]1O)CO)/C=C/CCCCCCCCCCCCC</t>
  </si>
  <si>
    <t>O[C@@H]([C@@H](NC(CCC/C=C\CCCCCCCC)=O)CO[C@@H]1O[C@@H]([C@H](O)[C@H](OS(=O)([O-])=O)[C@H]1O)CO)/C=C/CCCCCCCCCCCCC</t>
  </si>
  <si>
    <t>O[C@@H]([C@@H](NC([C@H](O)CC/C=C\CCCCCCCC)=O)CO[C@@H]1O[C@@H]([C@H](O)[C@H](OS(=O)([O-])=O)[C@H]1O)CO)/C=C/CCCCCCCCCCCCC</t>
  </si>
  <si>
    <t>O[C@@H]([C@@H](NC([C@@H](CCC/C=C\CCCCCCCC)O)=O)CO[C@@H]1O[C@@H]([C@H](O)[C@H](OS(=O)([O-])=O)[C@H]1O)CO)/C=C/CCCCCCCCCCCCC</t>
  </si>
  <si>
    <t>O[C@@H]([C@@H](NC([C@@H](CCCC/C=C\CCCCCCCC)O)=O)CO[C@@H]1O[C@@H]([C@H](O)[C@H](OS(=O)([O-])=O)[C@H]1O)CO)/C=C/CCCCCCCCCCCCC</t>
  </si>
  <si>
    <t>O[C@@H]([C@@H](NC(CCCCC/C=C\CCCCCCCC)=O)CO[C@@H]1O[C@@H]([C@H](O)[C@H](OS(=O)([O-])=O)[C@H]1O)CO)/C=C/CCCCCCCCCCCCC</t>
  </si>
  <si>
    <t>O[C@@H]([C@@H](NC(CCCCCCCCCC/C=C\CCCCCCCC)=O)CO[C@@H]1O[C@@H]([C@H](O)[C@H](OS(=O)([O-])=O)[C@H]1O)CO)/C=C/CCCCCCCCCCCCC</t>
  </si>
  <si>
    <t>O[C@@H]([C@@H](NC([C@H](O)CCCCCCCC/C=C\CCCCCCCC)=O)CO[C@@H]1O[C@@H]([C@H](O)[C@H](OS(=O)([O-])=O)[C@H]1O)CO)/C=C/CCCCCCCCCCCCC</t>
  </si>
  <si>
    <t>O[C@@H]([C@@H](NC(CCCCCCCCC/C=C\CCCCCCCC)=O)CO[C@@H]1O[C@@H]([C@H](O)[C@H](OS(=O)([O-])=O)[C@H]1O)CO)/C=C/CCCCCCCCCCCCC</t>
  </si>
  <si>
    <t>O[C@@H]([C@@H](NC(CCCCCCCCCCC/C=C\CCCCCCCC)=O)CO[C@@H]1O[C@@H]([C@H](O)[C@H](OS(=O)([O-])=O)[C@H]1O)CO)/C=C/CCCCCCCCCCCCC</t>
  </si>
  <si>
    <t>O[C@@H]([C@@H](NC([C@H](O)CCCCCCCCCC/C=C\CCCCCCCC)=O)CO[C@@H]1O[C@@H]([C@H](O)[C@H](OS(=O)([O-])=O)[C@H]1O)CO)/C=C/CCCCCCCCCCCCC</t>
  </si>
  <si>
    <t>O[C@@H]([C@@H](NC([C@H](O)CCCCCCCCCCC/C=C\CCCCCCCC)=O)CO[C@@H]1O[C@@H]([C@H](O)[C@H](OS(=O)([O-])=O)[C@H]1O)CO)/C=C/CCCCCCCCCCCCC</t>
  </si>
  <si>
    <t>O[C@@H]([C@@H](NC(CCCCCCCCCCCC/C=C\CCCCCCCC)=O)CO[C@@H]1O[C@@H]([C@H](O)[C@H](OS(=O)([O-])=O)[C@H]1O)CO)/C=C/CCCCCCCCCCCCC</t>
  </si>
  <si>
    <t>O[C@@H]([C@@H](NC([C@H](O)CCCCCCCCCCCC/C=C\C/C=C\CCCCC)=O)CO[C@@H]1O[C@@H]([C@H](O)[C@H](OS(=O)([O-])=O)[C@H]1O)CO)/C=C/CCCCCCCCCCCCC</t>
  </si>
  <si>
    <t>O[C@@H]([C@@H](NC(CCCCCCCCCCCCC/C=C\C/C=C\CCCCC)=O)CO[C@@H]1O[C@@H]([C@H](O)[C@H](OS(=O)([O-])=O)[C@H]1O)CO)/C=C/CCCCCCCCCCCCC</t>
  </si>
  <si>
    <t>O[C@@H]([C@@H](NC(CCCCCCCCCCCCCCC/C=C\CCCCCCCC)=O)CO[C@@H]1O[C@@H]([C@H](O)[C@H](OS(=O)([O-])=O)[C@H]1O)CO)/C=C/CCCCCCCCCCCCC</t>
  </si>
  <si>
    <t>O[C@@H]([C@@H](NC(CCCCCCCCCCCCCCC/C=C\C/C=C\CCCCC)=O)CO[C@@H]1O[C@@H]([C@H](O)[C@H](OS(=O)([O-])=O)[C@H]1O)CO)/C=C/CCCCCCCCCCCCC</t>
  </si>
  <si>
    <t>O[C@@H]([C@@H](NC([C@H](O)CCCCCCCCCCCCCC/C=C\CCCCCCCC)=O)CO[C@@H]1O[C@@H]([C@H](O)[C@H](OS(=O)([O-])=O)[C@H]1O)CO)/C=C/CCCCCCCCCCCCC</t>
  </si>
  <si>
    <t>O=C(CCCCCCCCC)N[C@@H](CO[C@@H]1O[C@@H]([C@@H](O[C@@H]2O[C@@H]([C@@H]([C@H](OS(=O)([O-])=O)[C@H]2O)O)CO)[C@H](O)[C@H]1O)CO)[C@H](O)/C=C/CCCCCCCCCCCCC</t>
  </si>
  <si>
    <t>O=C(CCCCCCCCCC)N[C@@H](CO[C@@H]1O[C@@H]([C@@H](O[C@@H]2O[C@@H]([C@@H]([C@H](OS(=O)([O-])=O)[C@H]2O)O)CO)[C@H](O)[C@H]1O)CO)[C@H](O)/C=C/CCCCCCCCCCCCC</t>
  </si>
  <si>
    <t>O=C(CCCCCCCCCCC)N[C@@H](CO[C@@H]1O[C@@H]([C@@H](O[C@@H]2O[C@@H]([C@@H]([C@H](OS(=O)([O-])=O)[C@H]2O)O)CO)[C@H](O)[C@H]1O)CO)[C@H](O)/C=C/CCCCCCCCCCCCC</t>
  </si>
  <si>
    <t>O=C(CCCCCCCCCCCC)N[C@@H](CO[C@@H]1O[C@@H]([C@@H](O[C@@H]2O[C@@H]([C@@H]([C@H](OS(=O)([O-])=O)[C@H]2O)O)CO)[C@H](O)[C@H]1O)CO)[C@H](O)/C=C/CCCCCCCCCCCCC</t>
  </si>
  <si>
    <t>O=C(CCCCCCCCCCCCC)N[C@@H](CO[C@@H]1O[C@@H]([C@@H](O[C@@H]2O[C@@H]([C@@H]([C@H](OS(=O)([O-])=O)[C@H]2O)O)CO)[C@H](O)[C@H]1O)CO)[C@H](O)/C=C/CCCCCCCCCCCCC</t>
  </si>
  <si>
    <t>O=C(CCCCCCCCCCCCCC)N[C@@H](CO[C@@H]1O[C@@H]([C@@H](O[C@@H]2O[C@@H]([C@@H]([C@H](OS(=O)([O-])=O)[C@H]2O)O)CO)[C@H](O)[C@H]1O)CO)[C@H](O)/C=C/CCCCCCCCCCCCC</t>
  </si>
  <si>
    <t>O=C(CCCCCCCCCCCCCCC)N[C@@H](CO[C@@H]1O[C@@H]([C@@H](O[C@@H]2O[C@@H]([C@@H]([C@H](OS(=O)([O-])=O)[C@H]2O)O)CO)[C@H](O)[C@H]1O)CO)[C@H](O)/C=C/CCCCCCCCCCCCC</t>
  </si>
  <si>
    <t>O=C(CCCCCCCCCCCCCCCC)N[C@@H](CO[C@@H]1O[C@@H]([C@@H](O[C@@H]2O[C@@H]([C@@H]([C@H](OS(=O)([O-])=O)[C@H]2O)O)CO)[C@H](O)[C@H]1O)CO)[C@H](O)/C=C/CCCCCCCCCCCCC</t>
  </si>
  <si>
    <t>O=C(CCCCCCCCCCCCCCCCC)N[C@@H](CO[C@@H]1O[C@@H]([C@@H](O[C@@H]2O[C@@H]([C@@H]([C@H](OS(=O)([O-])=O)[C@H]2O)O)CO)[C@H](O)[C@H]1O)CO)[C@H](O)/C=C/CCCCCCCCCCCCC</t>
  </si>
  <si>
    <t>O=C(CCCCCCCCCCCCCCCCCC)N[C@@H](CO[C@@H]1O[C@@H]([C@@H](O[C@@H]2O[C@@H]([C@@H]([C@H](OS(=O)([O-])=O)[C@H]2O)O)CO)[C@H](O)[C@H]1O)CO)[C@H](O)/C=C/CCCCCCCCCCCCC</t>
  </si>
  <si>
    <t>O=C(CCCCCCCCCCCCCCCCCCC)N[C@@H](CO[C@@H]1O[C@@H]([C@@H](O[C@@H]2O[C@@H]([C@@H]([C@H](OS(=O)([O-])=O)[C@H]2O)O)CO)[C@H](O)[C@H]1O)CO)[C@H](O)/C=C/CCCCCCCCCCCCC</t>
  </si>
  <si>
    <t>O=C(CCCCCCCCCCCCCCCCCCCC)N[C@@H](CO[C@@H]1O[C@@H]([C@@H](O[C@@H]2O[C@@H]([C@@H]([C@H](OS(=O)([O-])=O)[C@H]2O)O)CO)[C@H](O)[C@H]1O)CO)[C@H](O)/C=C/CCCCCCCCCCCCC</t>
  </si>
  <si>
    <t>O=C(CCCCCCCCCCCCCCCCCCCCC)N[C@@H](CO[C@@H]1O[C@@H]([C@@H](O[C@@H]2O[C@@H]([C@@H]([C@H](OS(=O)([O-])=O)[C@H]2O)O)CO)[C@H](O)[C@H]1O)CO)[C@H](O)/C=C/CCCCCCCCCCCCC</t>
  </si>
  <si>
    <t>O=C(CCCCCCCCCCCCCCCCCCCCCC)N[C@@H](CO[C@@H]1O[C@@H]([C@@H](O[C@@H]2O[C@@H]([C@@H]([C@H](OS(=O)([O-])=O)[C@H]2O)O)CO)[C@H](O)[C@H]1O)CO)[C@H](O)/C=C/CCCCCCCCCCCCC</t>
  </si>
  <si>
    <t>O=C(CCCCCCCCCCCCCCCCCCCCCCC)N[C@@H](CO[C@@H]1O[C@@H]([C@@H](O[C@@H]2O[C@@H]([C@@H]([C@H](OS(=O)([O-])=O)[C@H]2O)O)CO)[C@H](O)[C@H]1O)CO)[C@H](O)/C=C/CCCCCCCCCCCCC</t>
  </si>
  <si>
    <t>O=C(CCCCCCCCCCCCCCCCCCCCCCCC)N[C@@H](CO[C@@H]1O[C@@H]([C@@H](O[C@@H]2O[C@@H]([C@@H]([C@H](OS(=O)([O-])=O)[C@H]2O)O)CO)[C@H](O)[C@H]1O)CO)[C@H](O)/C=C/CCCCCCCCCCCCC</t>
  </si>
  <si>
    <t>O=C(CCCCCCCCCCCCCCCCCCCCCCCCC)N[C@@H](CO[C@@H]1O[C@@H]([C@@H](O[C@@H]2O[C@@H]([C@@H]([C@H](OS(=O)([O-])=O)[C@H]2O)O)CO)[C@H](O)[C@H]1O)CO)[C@H](O)/C=C/CCCCCCCCCCCCC</t>
  </si>
  <si>
    <t>O=C(CCCCCCCCCCCCCCCCCCCCCCCCCC)N[C@@H](CO[C@@H]1O[C@@H]([C@@H](O[C@@H]2O[C@@H]([C@@H]([C@H](OS(=O)([O-])=O)[C@H]2O)O)CO)[C@H](O)[C@H]1O)CO)[C@H](O)/C=C/CCCCCCCCCCCCC</t>
  </si>
  <si>
    <t>O=C(CCCCCCCCCCCCCCCCCCCCCCCCCCC)N[C@@H](CO[C@@H]1O[C@@H]([C@@H](O[C@@H]2O[C@@H]([C@@H]([C@H](OS(=O)([O-])=O)[C@H]2O)O)CO)[C@H](O)[C@H]1O)CO)[C@H](O)/C=C/CCCCCCCCCCCCC</t>
  </si>
  <si>
    <t>O=C(CCCCCCCCCCCCCCCCCCCCCCCCCCCC)N[C@@H](CO[C@@H]1O[C@@H]([C@@H](O[C@@H]2O[C@@H]([C@@H]([C@H](OS(=O)([O-])=O)[C@H]2O)O)CO)[C@H](O)[C@H]1O)CO)[C@H](O)/C=C/CCCCCCCCCCCCC</t>
  </si>
  <si>
    <t>O=C(CCCCCCCCCCCCCCCCCCCCCCCCCCCCC)N[C@@H](CO[C@@H]1O[C@@H]([C@@H](O[C@@H]2O[C@@H]([C@@H]([C@H](OS(=O)([O-])=O)[C@H]2O)O)CO)[C@H](O)[C@H]1O)CO)[C@H](O)/C=C/CCCCCCCCCCCCC</t>
  </si>
  <si>
    <t>O=C(CCCCCCCCCCCCCCCCCCCCCCCCCCCCCC)N[C@@H](CO[C@@H]1O[C@@H]([C@@H](O[C@@H]2O[C@@H]([C@@H]([C@H](OS(=O)([O-])=O)[C@H]2O)O)CO)[C@H](O)[C@H]1O)CO)[C@H](O)/C=C/CCCCCCCCCCCCC</t>
  </si>
  <si>
    <t>O=C(CCCCCCCCCCCCCCCCCCCCCCCCCCCCCCC)N[C@@H](CO[C@@H]1O[C@@H]([C@@H](O[C@@H]2O[C@@H]([C@@H]([C@H](OS(=O)([O-])=O)[C@H]2O)O)CO)[C@H](O)[C@H]1O)CO)[C@H](O)/C=C/CCCCCCCCCCCCC</t>
  </si>
  <si>
    <t>O=C(CCCCCCCCC)N[C@@H](CO[C@@H]1O[C@@H]([C@@H](O[C@@H]2O[C@@H]([C@@H]([C@H](OS(=O)(O)=O)[C@H]2O)O)CO)[C@H](O)[C@H]1O)CO)[C@H](O)/C=C/CCCCCCCCCCCCC</t>
  </si>
  <si>
    <t>O=C(CCCCCCCCCC)N[C@@H](CO[C@@H]1O[C@@H]([C@@H](O[C@@H]2O[C@@H]([C@@H]([C@H](OS(=O)(O)=O)[C@H]2O)O)CO)[C@H](O)[C@H]1O)CO)[C@H](O)/C=C/CCCCCCCCCCCCC</t>
  </si>
  <si>
    <t>O=C(CCCCCCCCCCC)N[C@@H](CO[C@@H]1O[C@@H]([C@@H](O[C@@H]2O[C@@H]([C@@H]([C@H](OS(=O)(O)=O)[C@H]2O)O)CO)[C@H](O)[C@H]1O)CO)[C@H](O)/C=C/CCCCCCCCCCCCC</t>
  </si>
  <si>
    <t>O=C(CCCCCCCCCCCC)N[C@@H](CO[C@@H]1O[C@@H]([C@@H](O[C@@H]2O[C@@H]([C@@H]([C@H](OS(=O)(O)=O)[C@H]2O)O)CO)[C@H](O)[C@H]1O)CO)[C@H](O)/C=C/CCCCCCCCCCCCC</t>
  </si>
  <si>
    <t>O=C(CCCCCCCCCCCCC)N[C@@H](CO[C@@H]1O[C@@H]([C@@H](O[C@@H]2O[C@@H]([C@@H]([C@H](OS(=O)(O)=O)[C@H]2O)O)CO)[C@H](O)[C@H]1O)CO)[C@H](O)/C=C/CCCCCCCCCCCCC</t>
  </si>
  <si>
    <t>O=C(CCCCCCCCCCCCCC)N[C@@H](CO[C@@H]1O[C@@H]([C@@H](O[C@@H]2O[C@@H]([C@@H]([C@H](OS(=O)(O)=O)[C@H]2O)O)CO)[C@H](O)[C@H]1O)CO)[C@H](O)/C=C/CCCCCCCCCCCCC</t>
  </si>
  <si>
    <t>O=C(CCCCCCCCCCCCCCC)N[C@@H](CO[C@@H]1O[C@@H]([C@@H](O[C@@H]2O[C@@H]([C@@H]([C@H](OS(=O)(O)=O)[C@H]2O)O)CO)[C@H](O)[C@H]1O)CO)[C@H](O)/C=C/CCCCCCCCCCCCC</t>
  </si>
  <si>
    <t>O=C(CCCCCCCCCCCCCCCC)N[C@@H](CO[C@@H]1O[C@@H]([C@@H](O[C@@H]2O[C@@H]([C@@H]([C@H](OS(=O)(O)=O)[C@H]2O)O)CO)[C@H](O)[C@H]1O)CO)[C@H](O)/C=C/CCCCCCCCCCCCC</t>
  </si>
  <si>
    <t>O=C(CCCCCCCCCCCCCCCCC)N[C@@H](CO[C@@H]1O[C@@H]([C@@H](O[C@@H]2O[C@@H]([C@@H]([C@H](OS(=O)(O)=O)[C@H]2O)O)CO)[C@H](O)[C@H]1O)CO)[C@H](O)/C=C/CCCCCCCCCCCCC</t>
  </si>
  <si>
    <t>O=C(CCCCCCCCCCCCCCCCCC)N[C@@H](CO[C@@H]1O[C@@H]([C@@H](O[C@@H]2O[C@@H]([C@@H]([C@H](OS(=O)(O)=O)[C@H]2O)O)CO)[C@H](O)[C@H]1O)CO)[C@H](O)/C=C/CCCCCCCCCCCCC</t>
  </si>
  <si>
    <t>O=C(CCCCCCCCCCCCCCCCCCC)N[C@@H](CO[C@@H]1O[C@@H]([C@@H](O[C@@H]2O[C@@H]([C@@H]([C@H](OS(=O)(O)=O)[C@H]2O)O)CO)[C@H](O)[C@H]1O)CO)[C@H](O)/C=C/CCCCCCCCCCCCC</t>
  </si>
  <si>
    <t>O=C(CCCCCCCCCCCCCCCCCCCC)N[C@@H](CO[C@@H]1O[C@@H]([C@@H](O[C@@H]2O[C@@H]([C@@H]([C@H](OS(=O)(O)=O)[C@H]2O)O)CO)[C@H](O)[C@H]1O)CO)[C@H](O)/C=C/CCCCCCCCCCCCC</t>
  </si>
  <si>
    <t>O=C(CCCCCCCCCCCCCCCCCCCCC)N[C@@H](CO[C@@H]1O[C@@H]([C@@H](O[C@@H]2O[C@@H]([C@@H]([C@H](OS(=O)(O)=O)[C@H]2O)O)CO)[C@H](O)[C@H]1O)CO)[C@H](O)/C=C/CCCCCCCCCCCCC</t>
  </si>
  <si>
    <t>O=C(CCCCCCCCCCCCCCCCCCCCCC)N[C@@H](CO[C@@H]1O[C@@H]([C@@H](O[C@@H]2O[C@@H]([C@@H]([C@H](OS(=O)(O)=O)[C@H]2O)O)CO)[C@H](O)[C@H]1O)CO)[C@H](O)/C=C/CCCCCCCCCCCCC</t>
  </si>
  <si>
    <t>O=C(CCCCCCCCCCCCCCCCCCCCCCC)N[C@@H](CO[C@@H]1O[C@@H]([C@@H](O[C@@H]2O[C@@H]([C@@H]([C@H](OS(=O)(O)=O)[C@H]2O)O)CO)[C@H](O)[C@H]1O)CO)[C@H](O)/C=C/CCCCCCCCCCCCC</t>
  </si>
  <si>
    <t>O=C(CCCCCCCCCCCCCCCCCCCCCCCC)N[C@@H](CO[C@@H]1O[C@@H]([C@@H](O[C@@H]2O[C@@H]([C@@H]([C@H](OS(=O)(O)=O)[C@H]2O)O)CO)[C@H](O)[C@H]1O)CO)[C@H](O)/C=C/CCCCCCCCCCCCC</t>
  </si>
  <si>
    <t>O=C(CCCCCCCCCCCCCCCCCCCCCCCCC)N[C@@H](CO[C@@H]1O[C@@H]([C@@H](O[C@@H]2O[C@@H]([C@@H]([C@H](OS(=O)(O)=O)[C@H]2O)O)CO)[C@H](O)[C@H]1O)CO)[C@H](O)/C=C/CCCCCCCCCCCCC</t>
  </si>
  <si>
    <t>O=C(CCCCCCCCCCCCCCCCCCCCCCCCCC)N[C@@H](CO[C@@H]1O[C@@H]([C@@H](O[C@@H]2O[C@@H]([C@@H]([C@H](OS(=O)(O)=O)[C@H]2O)O)CO)[C@H](O)[C@H]1O)CO)[C@H](O)/C=C/CCCCCCCCCCCCC</t>
  </si>
  <si>
    <t>O=C(CCCCCCCCCCCCCCCCCCCCCCCCCCC)N[C@@H](CO[C@@H]1O[C@@H]([C@@H](O[C@@H]2O[C@@H]([C@@H]([C@H](OS(=O)(O)=O)[C@H]2O)O)CO)[C@H](O)[C@H]1O)CO)[C@H](O)/C=C/CCCCCCCCCCCCC</t>
  </si>
  <si>
    <t>O=C(CCCCCCCCCCCCCCCCCCCCCCCCCCCC)N[C@@H](CO[C@@H]1O[C@@H]([C@@H](O[C@@H]2O[C@@H]([C@@H]([C@H](OS(=O)(O)=O)[C@H]2O)O)CO)[C@H](O)[C@H]1O)CO)[C@H](O)/C=C/CCCCCCCCCCCCC</t>
  </si>
  <si>
    <t>O=C(CCCCCCCCCCCCCCCCCCCCCCCCCCCCC)N[C@@H](CO[C@@H]1O[C@@H]([C@@H](O[C@@H]2O[C@@H]([C@@H]([C@H](OS(=O)(O)=O)[C@H]2O)O)CO)[C@H](O)[C@H]1O)CO)[C@H](O)/C=C/CCCCCCCCCCCCC</t>
  </si>
  <si>
    <t>O=C(CCCCCCCCCCCCCCCCCCCCCCCCCCCCCC)N[C@@H](CO[C@@H]1O[C@@H]([C@@H](O[C@@H]2O[C@@H]([C@@H]([C@H](OS(=O)(O)=O)[C@H]2O)O)CO)[C@H](O)[C@H]1O)CO)[C@H](O)/C=C/CCCCCCCCCCCCC</t>
  </si>
  <si>
    <t>O=C(CCCCCCCCCCCCCCCCCCCCCCCCCCCCCCC)N[C@@H](CO[C@@H]1O[C@@H]([C@@H](O[C@@H]2O[C@@H]([C@@H]([C@H](OS(=O)(O)=O)[C@H]2O)O)CO)[C@H](O)[C@H]1O)CO)[C@H](O)/C=C/CCCCCCCCCCCCC</t>
  </si>
  <si>
    <t>O=C([C@H](O)CCCCCCCCCCCCCCCCCCCCCCCCCCCCCC)N[C@@H](CO[C@@H]1O[C@@H]([C@@H](O[C@@H]2O[C@@H]([C@@H]([C@H](OS(=O)([O-])=O)[C@H]2O)O)CO)[C@H](O)[C@H]1O)CO)[C@H](O)/C=C/CCCCCCCCCCCCC</t>
  </si>
  <si>
    <t>O=C([C@H](O)CCCCCCCCCCCCCCCCCCCCCCCCCCCCC)N[C@@H](CO[C@@H]1O[C@@H]([C@@H](O[C@@H]2O[C@@H]([C@@H]([C@H](OS(=O)([O-])=O)[C@H]2O)O)CO)[C@H](O)[C@H]1O)CO)[C@H](O)/C=C/CCCCCCCCCCCCC</t>
  </si>
  <si>
    <t>O=C([C@H](O)CCCCCCCCCCCCCCCCCCCCCCCCCCCC)N[C@@H](CO[C@@H]1O[C@@H]([C@@H](O[C@@H]2O[C@@H]([C@@H]([C@H](OS(=O)([O-])=O)[C@H]2O)O)CO)[C@H](O)[C@H]1O)CO)[C@H](O)/C=C/CCCCCCCCCCCCC</t>
  </si>
  <si>
    <t>O=C([C@H](O)CCCCCCCCCCCCCCCCCCCCCCCCCCC)N[C@@H](CO[C@@H]1O[C@@H]([C@@H](O[C@@H]2O[C@@H]([C@@H]([C@H](OS(=O)([O-])=O)[C@H]2O)O)CO)[C@H](O)[C@H]1O)CO)[C@H](O)/C=C/CCCCCCCCCCCCC</t>
  </si>
  <si>
    <t>O=C([C@H](O)CCCCCCCCCCCCCCCCCCCCCCCCCC)N[C@@H](CO[C@@H]1O[C@@H]([C@@H](O[C@@H]2O[C@@H]([C@@H]([C@H](OS(=O)([O-])=O)[C@H]2O)O)CO)[C@H](O)[C@H]1O)CO)[C@H](O)/C=C/CCCCCCCCCCCCC</t>
  </si>
  <si>
    <t>O=C([C@H](O)CCCCCCCCCCCCCCCCCCCCCCCCC)N[C@@H](CO[C@@H]1O[C@@H]([C@@H](O[C@@H]2O[C@@H]([C@@H]([C@H](OS(=O)([O-])=O)[C@H]2O)O)CO)[C@H](O)[C@H]1O)CO)[C@H](O)/C=C/CCCCCCCCCCCCC</t>
  </si>
  <si>
    <t>O=C([C@H](O)CCCCCCCCCCCCCCCCCCCCCCCC)N[C@@H](CO[C@@H]1O[C@@H]([C@@H](O[C@@H]2O[C@@H]([C@@H]([C@H](OS(=O)([O-])=O)[C@H]2O)O)CO)[C@H](O)[C@H]1O)CO)[C@H](O)/C=C/CCCCCCCCCCCCC</t>
  </si>
  <si>
    <t>O=C([C@H](O)CCCCCCCCCCCCCCCCCCCCCCC)N[C@@H](CO[C@@H]1O[C@@H]([C@@H](O[C@@H]2O[C@@H]([C@@H]([C@H](OS(=O)([O-])=O)[C@H]2O)O)CO)[C@H](O)[C@H]1O)CO)[C@H](O)/C=C/CCCCCCCCCCCCC</t>
  </si>
  <si>
    <t>O=C([C@H](O)CCCCCCCCCCCCCCCCCCCCCC)N[C@@H](CO[C@@H]1O[C@@H]([C@@H](O[C@@H]2O[C@@H]([C@@H]([C@H](OS(=O)([O-])=O)[C@H]2O)O)CO)[C@H](O)[C@H]1O)CO)[C@H](O)/C=C/CCCCCCCCCCCCC</t>
  </si>
  <si>
    <t>O=C([C@H](O)CCCCCCCCCCCCCCCCCCCCC)N[C@@H](CO[C@@H]1O[C@@H]([C@@H](O[C@@H]2O[C@@H]([C@@H]([C@H](OS(=O)([O-])=O)[C@H]2O)O)CO)[C@H](O)[C@H]1O)CO)[C@H](O)/C=C/CCCCCCCCCCCCC</t>
  </si>
  <si>
    <t>O=C([C@H](O)CCCCCCCCCCCCCCCCCCCC)N[C@@H](CO[C@@H]1O[C@@H]([C@@H](O[C@@H]2O[C@@H]([C@@H]([C@H](OS(=O)([O-])=O)[C@H]2O)O)CO)[C@H](O)[C@H]1O)CO)[C@H](O)/C=C/CCCCCCCCCCCCC</t>
  </si>
  <si>
    <t>O=C([C@H](O)CCCCCCCCCCCCCCCCCCC)N[C@@H](CO[C@@H]1O[C@@H]([C@@H](O[C@@H]2O[C@@H]([C@@H]([C@H](OS(=O)([O-])=O)[C@H]2O)O)CO)[C@H](O)[C@H]1O)CO)[C@H](O)/C=C/CCCCCCCCCCCCC</t>
  </si>
  <si>
    <t>O=C([C@H](O)CCCCCCCCCCCCCCCCCC)N[C@@H](CO[C@@H]1O[C@@H]([C@@H](O[C@@H]2O[C@@H]([C@@H]([C@H](OS(=O)([O-])=O)[C@H]2O)O)CO)[C@H](O)[C@H]1O)CO)[C@H](O)/C=C/CCCCCCCCCCCCC</t>
  </si>
  <si>
    <t>O=C([C@H](O)CCCCCCCCCCCCCCCCC)N[C@@H](CO[C@@H]1O[C@@H]([C@@H](O[C@@H]2O[C@@H]([C@@H]([C@H](OS(=O)([O-])=O)[C@H]2O)O)CO)[C@H](O)[C@H]1O)CO)[C@H](O)/C=C/CCCCCCCCCCCCC</t>
  </si>
  <si>
    <t>O=C([C@H](O)CCCCCCCCCCCCCCCC)N[C@@H](CO[C@@H]1O[C@@H]([C@@H](O[C@@H]2O[C@@H]([C@@H]([C@H](OS(=O)([O-])=O)[C@H]2O)O)CO)[C@H](O)[C@H]1O)CO)[C@H](O)/C=C/CCCCCCCCCCCCC</t>
  </si>
  <si>
    <t>O=C([C@H](O)CCCCCCCCCCCCCCC)N[C@@H](CO[C@@H]1O[C@@H]([C@@H](O[C@@H]2O[C@@H]([C@@H]([C@H](OS(=O)([O-])=O)[C@H]2O)O)CO)[C@H](O)[C@H]1O)CO)[C@H](O)/C=C/CCCCCCCCCCCCC</t>
  </si>
  <si>
    <t>O=C([C@H](O)CCCCCCCCCCCCCC)N[C@@H](CO[C@@H]1O[C@@H]([C@@H](O[C@@H]2O[C@@H]([C@@H]([C@H](OS(=O)([O-])=O)[C@H]2O)O)CO)[C@H](O)[C@H]1O)CO)[C@H](O)/C=C/CCCCCCCCCCCCC</t>
  </si>
  <si>
    <t>O=C([C@H](O)CCCCCCCCCCCCC)N[C@@H](CO[C@@H]1O[C@@H]([C@@H](O[C@@H]2O[C@@H]([C@@H]([C@H](OS(=O)([O-])=O)[C@H]2O)O)CO)[C@H](O)[C@H]1O)CO)[C@H](O)/C=C/CCCCCCCCCCCCC</t>
  </si>
  <si>
    <t>O=C([C@H](O)CCCCCCCCCCCC)N[C@@H](CO[C@@H]1O[C@@H]([C@@H](O[C@@H]2O[C@@H]([C@@H]([C@H](OS(=O)([O-])=O)[C@H]2O)O)CO)[C@H](O)[C@H]1O)CO)[C@H](O)/C=C/CCCCCCCCCCCCC</t>
  </si>
  <si>
    <t>O=C([C@H](O)CCCCCCCCCCC)N[C@@H](CO[C@@H]1O[C@@H]([C@@H](O[C@@H]2O[C@@H]([C@@H]([C@H](OS(=O)([O-])=O)[C@H]2O)O)CO)[C@H](O)[C@H]1O)CO)[C@H](O)/C=C/CCCCCCCCCCCCC</t>
  </si>
  <si>
    <t>O=C([C@H](O)CCCCCCCCCC)N[C@@H](CO[C@@H]1O[C@@H]([C@@H](O[C@@H]2O[C@@H]([C@@H]([C@H](OS(=O)([O-])=O)[C@H]2O)O)CO)[C@H](O)[C@H]1O)CO)[C@H](O)/C=C/CCCCCCCCCCCCC</t>
  </si>
  <si>
    <t>O=C([C@H](O)CCCCCCCCC)N[C@@H](CO[C@@H]1O[C@@H]([C@@H](O[C@@H]2O[C@@H]([C@@H]([C@H](OS(=O)([O-])=O)[C@H]2O)O)CO)[C@H](O)[C@H]1O)CO)[C@H](O)/C=C/CCCCCCCCCCCCC</t>
  </si>
  <si>
    <t>O=C([C@H](O)CCCCCCCC)N[C@@H](CO[C@@H]1O[C@@H]([C@@H](O[C@@H]2O[C@@H]([C@@H]([C@H](OS(=O)([O-])=O)[C@H]2O)O)CO)[C@H](O)[C@H]1O)CO)[C@H](O)/C=C/CCCCCCCCCCCCC</t>
  </si>
  <si>
    <t>O=C([C@H](O)CCCCCCCCCCCCCC)N[C@@H](CO[C@@H]1O[C@@H]([C@@H](O[C@@H]2O[C@@H]([C@@H]([C@H](OS(=O)(O)=O)[C@H]2O)O)CO)[C@H](O)[C@H]1O)CO)[C@H](O)/C=C/CCCCCCCCCCCCC</t>
  </si>
  <si>
    <t>O=C([C@H](O)CCCCCCCCCCCCCCCC)N[C@@H](CO[C@@H]1O[C@@H]([C@@H](O[C@@H]2O[C@@H]([C@@H]([C@H](OS(=O)(O)=O)[C@H]2O)O)CO)[C@H](O)[C@H]1O)CO)[C@H](O)/C=C/CCCCCCCCCCCCC</t>
  </si>
  <si>
    <t>O=C([C@H](O)CCCCCCCCCCCCCCCCCC)N[C@@H](CO[C@@H]1O[C@@H]([C@@H](O[C@@H]2O[C@@H]([C@@H]([C@H](OS(=O)(O)=O)[C@H]2O)O)CO)[C@H](O)[C@H]1O)CO)[C@H](O)/C=C/CCCCCCCCCCCCC</t>
  </si>
  <si>
    <t>O=C([C@H](O)CCCCCCCCCCCCCCCCCCCC)N[C@@H](CO[C@@H]1O[C@@H]([C@@H](O[C@@H]2O[C@@H]([C@@H]([C@H](OS(=O)(O)=O)[C@H]2O)O)CO)[C@H](O)[C@H]1O)CO)[C@H](O)/C=C/CCCCCCCCCCCCC</t>
  </si>
  <si>
    <t>O=C([C@H](O)CCCCCCCCCCCCCCCCCCCCC)N[C@@H](CO[C@@H]1O[C@@H]([C@@H](O[C@@H]2O[C@@H]([C@@H]([C@H](OS(=O)(O)=O)[C@H]2O)O)CO)[C@H](O)[C@H]1O)CO)[C@H](O)/C=C/CCCCCCCCCCCCC</t>
  </si>
  <si>
    <t>O=C([C@H](O)CCCCCCCCCCCCCCCCCCCCCC)N[C@@H](CO[C@@H]1O[C@@H]([C@@H](O[C@@H]2O[C@@H]([C@@H]([C@H](OS(=O)(O)=O)[C@H]2O)O)CO)[C@H](O)[C@H]1O)CO)[C@H](O)/C=C/CCCCCCCCCCCCC</t>
  </si>
  <si>
    <t>O=C([C@H](O)CCCCCCCCCCCCCCCCCCCCCCCC)N[C@@H](CO[C@@H]1O[C@@H]([C@@H](O[C@@H]2O[C@@H]([C@@H]([C@H](OS(=O)(O)=O)[C@H]2O)O)CO)[C@H](O)[C@H]1O)CO)[C@H](O)/C=C/CCCCCCCCCCCCC</t>
  </si>
  <si>
    <t>O=C([C@H](O)CCCCCCCCCCCCCCCCCC)N[C@@H](CO[C@@H]1O[C@@H]([C@@H](O[C@@H]2O[C@@H]([C@@H]([C@H](OS(=O)([O-])=O)[C@H]2O)O)CO)[C@H](O)[C@H]1O)CO)[C@H](O)[C@H](O)CCCCCCCCCCCCCC</t>
  </si>
  <si>
    <t>O=C([C@H](O)CCCCCCCCCCCCCCCCCCCC)N[C@@H](CO[C@@H]1O[C@@H]([C@@H](O[C@@H]2O[C@@H]([C@@H]([C@H](OS(=O)([O-])=O)[C@H]2O)O)CO)[C@H](O)[C@H]1O)CO)[C@H](O)[C@H](O)CCCCCCCCCCCCCC</t>
  </si>
  <si>
    <t>O=C([C@H](O)CCCCCCCCCCCCCCCCCCCCC)N[C@@H](CO[C@@H]1O[C@@H]([C@@H](O[C@@H]2O[C@@H]([C@@H]([C@H](OS(=O)([O-])=O)[C@H]2O)O)CO)[C@H](O)[C@H]1O)CO)[C@H](O)[C@H](O)CCCCCCCCCCCCCC</t>
  </si>
  <si>
    <t>O=C([C@H](O)CCCCCCCCCCCCCCCCCCCCCC)N[C@@H](CO[C@@H]1O[C@@H]([C@@H](O[C@@H]2O[C@@H]([C@@H]([C@H](OS(=O)([O-])=O)[C@H]2O)O)CO)[C@H](O)[C@H]1O)CO)[C@H](O)[C@H](O)CCCCCCCCCCCCCC</t>
  </si>
  <si>
    <t>O=C([C@H](O)CCCCCCCCCCCC/C=C\CCCCCCCC)N[C@@H](CO[C@@H]1O[C@@H]([C@@H](O[C@@H]2O[C@@H]([C@@H]([C@H](OS(=O)([O-])=O)[C@H]2O)O)CO)[C@H](O)[C@H]1O)CO)[C@H](O)[C@H](O)CCCCCCCCCCCCCC</t>
  </si>
  <si>
    <t>O=C(CCCCCCCCCCCCCCCCCCC)N[C@@H](CO[C@@H]1O[C@@H]([C@@H](O[C@@H]2O[C@@H]([C@@H]([C@H](OS(=O)([O-])=O)[C@H]2O)O)CO)[C@H](O)[C@H]1O)CO)[C@H](O)[C@H](O)CCCCCCCCCCCCCC</t>
  </si>
  <si>
    <t>O=C(CCCCCCCCCCCCCCCCCCCCC)N[C@@H](CO[C@@H]1O[C@@H]([C@@H](O[C@@H]2O[C@@H]([C@@H]([C@H](OS(=O)([O-])=O)[C@H]2O)O)CO)[C@H](O)[C@H]1O)CO)[C@H](O)[C@H](O)CCCCCCCCCCCCCC</t>
  </si>
  <si>
    <t>O=C(CCCCCCCCCCCCCCCCCCCCCC)N[C@@H](CO[C@@H]1O[C@@H]([C@@H](O[C@@H]2O[C@@H]([C@@H]([C@H](OS(=O)([O-])=O)[C@H]2O)O)CO)[C@H](O)[C@H]1O)CO)[C@H](O)[C@H](O)CCCCCCCCCCCCCC</t>
  </si>
  <si>
    <t>O=C(CCCCCCCCCCCCCCCCCCCCCCC)N[C@@H](CO[C@@H]1O[C@@H]([C@@H](O[C@@H]2O[C@@H]([C@@H]([C@H](OS(=O)([O-])=O)[C@H]2O)O)CO)[C@H](O)[C@H]1O)CO)[C@H](O)[C@H](O)CCCCCCCCCCCCCC</t>
  </si>
  <si>
    <t>N[C@@H](CO[C@@H]1O[C@@H]([C@@H](O[C@@H]2O[C@@H]([C@@H]([C@H](OS(=O)([O-])=O)[C@H]2O)O)CO)[C@H](O)[C@H]1O)CO)[C@H](O)[C@H](O)CCCCCCCCCCCCCC</t>
  </si>
  <si>
    <t>N[C@@H](CO[C@@H]1O[C@@H]([C@@H](O[C@@H]2O[C@@H]([C@@H]([C@H](OS(=O)([O-])=O)[C@H]2O)O)CO)[C@H](O)[C@H]1O)CO)[C@H](O)/C=C/CCCCCCCCCCCCC</t>
  </si>
  <si>
    <t>O[C@@H]([C@@H](NC(CCCCCCCCC/C=C\CCCCCCCC)=O)CO[C@@H]1O[C@@H]([C@@H](O[C@@H]2O[C@@H]([C@@H]([C@H](OS(=O)([O-])=O)[C@H]2O)O)CO)[C@H](O)[C@H]1O)CO)/C=C/CCCCCCCCCCCCC</t>
  </si>
  <si>
    <t>O[C@@H]([C@@H](NC([C@H](O)CCCCCCCC/C=C\CCCCCCCC)=O)CO[C@@H]1O[C@@H]([C@@H](O[C@@H]2O[C@@H]([C@@H]([C@H](OS(=O)([O-])=O)[C@H]2O)O)CO)[C@H](O)[C@H]1O)CO)/C=C/CCCCCCCCCCCCC</t>
  </si>
  <si>
    <t>O[C@@H]([C@@H](NC(CCCCCCCCCCC/C=C\CCCCCCCC)=O)CO[C@@H]1O[C@@H]([C@@H](O[C@@H]2O[C@@H]([C@@H]([C@H](OS(=O)([O-])=O)[C@H]2O)O)CO)[C@H](O)[C@H]1O)CO)/C=C/CCCCCCCCCCCCC</t>
  </si>
  <si>
    <t>O[C@@H]([C@@H](NC([C@H](O)CCCCCCCCCC/C=C\CCCCCCCC)=O)CO[C@@H]1O[C@@H]([C@@H](O[C@@H]2O[C@@H]([C@@H]([C@H](OS(=O)([O-])=O)[C@H]2O)O)CO)[C@H](O)[C@H]1O)CO)/C=C/CCCCCCCCCCCCC</t>
  </si>
  <si>
    <t>O[C@@H]([C@@H](NC(CCCCCCCCCCCCC/C=C\C/C=C\CCCCC)=O)CO[C@@H]1O[C@@H]([C@@H](O[C@@H]2O[C@@H]([C@@H]([C@H](OS(=O)([O-])=O)[C@H]2O)O)CO)[C@H](O)[C@H]1O)CO)/C=C/CCCCCCCCCCCCC</t>
  </si>
  <si>
    <t>O[C@@H]([C@@H](NC(CCCCCCCCCCCCC/C=C\CCCCCCCC)=O)CO[C@@H]1O[C@@H]([C@@H](O[C@@H]2O[C@@H]([C@@H]([C@H](OS(=O)([O-])=O)[C@H]2O)O)CO)[C@H](O)[C@H]1O)CO)/C=C/CCCCCCCCCCCCC</t>
  </si>
  <si>
    <t>O[C@@H]([C@@H](NC([C@H](O)CCCCCCCCCCCC/C=C\CCCCCCCC)=O)CO[C@@H]1O[C@@H]([C@@H](O[C@@H]2O[C@@H]([C@@H]([C@H](OS(=O)([O-])=O)[C@H]2O)O)CO)[C@H](O)[C@H]1O)CO)/C=C/CCCCCCCCCCCCC</t>
  </si>
  <si>
    <t>O[C@@H]([C@@H](NC([C@H](O)CCCCCCCCCCCC/C=C\C/C=C\CCCCC)=O)CO[C@@H]1O[C@@H]([C@@H](O[C@@H]2O[C@@H]([C@@H]([C@H](OS(=O)([O-])=O)[C@H]2O)O)CO)[C@H](O)[C@H]1O)CO)/C=C/CCCCCCCCCCCCC</t>
  </si>
  <si>
    <t>O[C@@H]([C@@H](NC(CCCCCCCCCCCCCCC/C=C\CCCCCCCC)=O)CO[C@@H]1O[C@@H]([C@@H](O[C@@H]2O[C@@H]([C@@H]([C@H](OS(=O)([O-])=O)[C@H]2O)O)CO)[C@H](O)[C@H]1O)CO)/C=C/CCCCCCCCCCCCC</t>
  </si>
  <si>
    <t>O=C(CCCCCCCCCCCCCCCCCCC)N[C@@H](CO[C@@H]1O[C@@H]([C@@H](O[C@@H]2O[C@@H]([C@@H]([C@H](OS(=O)([O-])=O)[C@H]2O)O[C@@H]3O[C@@H]([C@@H]([C@H](O)[C@H]3NC(C)=O)O)CO)CO)[C@H](O)[C@H]1O)CO)[C@H](O)/C=C/CCCCCCCCCCCCC</t>
  </si>
  <si>
    <t>O=C(CCCCCCCCCCCCCCCCCCCCC)N[C@@H](CO[C@@H]1O[C@@H]([C@@H](O[C@@H]2O[C@@H]([C@@H]([C@H](OS(=O)([O-])=O)[C@H]2O)O[C@@H]3O[C@@H]([C@@H]([C@H](O)[C@H]3NC(C)=O)O)CO)CO)[C@H](O)[C@H]1O)CO)[C@H](O)/C=C/CCCCCCCCCCCCC</t>
  </si>
  <si>
    <t>O=C(CCCCCCCCCCCCCCCCCCCCCCC)N[C@@H](CO[C@@H]1O[C@@H]([C@@H](O[C@@H]2O[C@@H]([C@@H]([C@H](OS(=O)([O-])=O)[C@H]2O)O[C@@H]3O[C@@H]([C@@H]([C@H](O)[C@H]3NC(C)=O)O)CO)CO)[C@H](O)[C@H]1O)CO)[C@H](O)/C=C/CCCCCCCCCCCCC</t>
  </si>
  <si>
    <t>O=C([C@H](O)CCCCCCCCCCCCCCCCCCCCCC)N[C@@H](CO[C@@H]1O[C@@H]([C@@H](O[C@@H]2O[C@@H]([C@@H]([C@H](OS(=O)([O-])=O)[C@H]2O)O[C@@H]3O[C@@H]([C@@H]([C@H](O)[C@H]3NC(C)=O)O)CO)CO)[C@H](O)[C@H]1O)CO)[C@H](O)/C=C/CCCCCCCCCCCCC</t>
  </si>
  <si>
    <t>O=C([C@H](O)CCCCCCCCCCCCCCCCCCCC)N[C@@H](CO[C@@H]1O[C@@H]([C@@H](O[C@@H]2O[C@@H]([C@@H]([C@H](OS(=O)([O-])=O)[C@H]2O)O[C@@H]3O[C@@H]([C@@H]([C@H](O)[C@H]3NC(C)=O)O)CO)CO)[C@H](O)[C@H]1O)CO)[C@H](O)/C=C/CCCCCCCCCCCCC</t>
  </si>
  <si>
    <t>O=C([C@H](O)CCCCCCCCCCCCCCCCCC)N[C@@H](CO[C@@H]1O[C@@H]([C@@H](O[C@@H]2O[C@@H]([C@@H]([C@H](OS(=O)([O-])=O)[C@H]2O)O[C@@H]3O[C@@H]([C@@H]([C@H](O)[C@H]3NC(C)=O)O)CO)CO)[C@H](O)[C@H]1O)CO)[C@H](O)/C=C/CCCCCCCCCCCCC</t>
  </si>
  <si>
    <t>O=C([C@H](O)CCCCCCCCCCCCCCCCCCCCCC)N[C@@H](CO[C@@H]1O[C@@H]([C@@H](O[C@@H]2O[C@@H]([C@@H]([C@H](O)[C@H]2O)O[C@@H]3O[C@@H]([C@@H]([C@H](O[C@@H]4O[C@@H]([C@@H]([C@H](OS(=O)([O-])=O)[C@H]4O)O)CO)[C@H]3NC(C)=O)O)CO)CO)[C@H](O)[C@H]1O)CO)[C@H](O)[C@H](O)CCCCCCCCCCCCCC</t>
  </si>
  <si>
    <t>O=C([C@H](O)CCCCCCCCCCCCCCCCCCCC)N[C@@H](CO[C@@H]1O[C@@H]([C@@H](O[C@@H]2O[C@@H]([C@@H]([C@H](O)[C@H]2O)O[C@@H]3O[C@@H]([C@@H]([C@H](O[C@@H]4O[C@@H]([C@@H]([C@H](OS(=O)([O-])=O)[C@H]4O)O)CO)[C@H]3NC(C)=O)O)CO)CO)[C@H](O)[C@H]1O)CO)[C@H](O)[C@H](O)CCCCCCCCCCCCCC</t>
  </si>
  <si>
    <t>O=C([C@H](O)CCCCCCCCCCCCCCCCCC)N[C@@H](CO[C@@H]1O[C@@H]([C@@H](O[C@@H]2O[C@@H]([C@@H]([C@H](O)[C@H]2O)O[C@@H]3O[C@@H]([C@@H]([C@H](O[C@@H]4O[C@@H]([C@@H]([C@H](OS(=O)([O-])=O)[C@H]4O)O)CO)[C@H]3NC(C)=O)O)CO)CO)[C@H](O)[C@H]1O)CO)[C@H](O)[C@H](O)CCCCCCCCCCCCCC</t>
  </si>
  <si>
    <t>O=C(CCCCCCCCCCCCCCCCCCC)N[C@@H](CO[C@@H]1O[C@@H]([C@@H](O[C@@H]2O[C@@H]([C@@H]([C@H](O)[C@H]2O)O[C@@H]3O[C@@H]([C@@H]([C@H](O[C@@H]4O[C@@H]([C@@H]([C@H](OS(=O)([O-])=O)[C@H]4O)O)CO)[C@H]3NC(C)=O)O)CO)CO)[C@H](O)[C@H]1O)CO)[C@H](O)[C@H](O)CCCCCCCCCCCCCC</t>
  </si>
  <si>
    <t>SMILES [M-HSO3]-</t>
  </si>
  <si>
    <t>SMILES [M-2H]2-</t>
  </si>
  <si>
    <t>SMILES [M-SO3]</t>
  </si>
  <si>
    <t>O=C(CCCCCCCCCCCCCCCCCCC)N[C@@H](CO[C@@H]1O[C@@H]([C@@H](O[C@@H]2O[C@@H]([C@@H]([C@H](O)[C@H]2O)O[C@@H]3O[C@@H]([C@@H]([C@H](O[C@@H]4O[C@@H]([C@@H]([C@H](OS(=O)([O-])=O)[C@H]4O)O)CO)[C@H]3NC(C)=O)O)CO)CO)[C@H](O)[C@H]1O)CO)[C@H](O)CCCCCCCCCCCCCCC</t>
  </si>
  <si>
    <t>O=C(CCCCCCCCCCCCCCCCCCCCC)N[C@@H](CO[C@@H]1O[C@@H]([C@@H](O[C@@H]2O[C@@H]([C@@H]([C@H](O)[C@H]2O)O[C@@H]3O[C@@H]([C@@H]([C@H](O[C@@H]4O[C@@H]([C@@H]([C@H](OS(=O)([O-])=O)[C@H]4O)O)CO)[C@H]3NC(C)=O)O)CO)CO)[C@H](O)[C@H]1O)CO)[C@H](O)[C@H](O)CCCCCCCCCCCCCC</t>
  </si>
  <si>
    <t>O=C(CCCCCCCCCCCCCCCCCCCCCCC)N[C@@H](CO[C@@H]1O[C@@H]([C@@H](O[C@@H]2O[C@@H]([C@@H]([C@H](O)[C@H]2O)O[C@@H]3O[C@@H]([C@@H]([C@H](O[C@@H]4O[C@@H]([C@@H]([C@H](OS(=O)([O-])=O)[C@H]4O)O)CO)[C@H]3NC(C)=O)O)CO)CO)[C@H](O)[C@H]1O)CO)[C@H](O)[C@H](O)CCCCCCCCCCCCCC</t>
  </si>
  <si>
    <t>O=C(CCCCCCCCCCCCCCCCCCCCCCC)N[C@@H](CO[C@@H]1O[C@@H]([C@@H](O[C@@H]2O[C@@H]([C@@H]([C@H](OS(=O)([O-])=O)[C@H]2O)O[C@@H]3O[C@@H]([C@@H]([C@H](O[C@@H]4O[C@@H]([C@@H]([C@H](OS(=O)([O-])=O)[C@H]4O)O)CO)[C@H]3NC(C)=O)O)CO)CO)[C@H](O)[C@H]1O)CO)[C@H](O)[C@H](O)CCCCCCCCCCCCCC</t>
  </si>
  <si>
    <t>O=C(CCCCCCCCCCCCCCCCCCCCC)N[C@@H](CO[C@@H]1O[C@@H]([C@@H](O[C@@H]2O[C@@H]([C@@H]([C@H](OS(=O)([O-])=O)[C@H]2O)O[C@@H]3O[C@@H]([C@@H]([C@H](O[C@@H]4O[C@@H]([C@@H]([C@H](OS(=O)([O-])=O)[C@H]4O)O)CO)[C@H]3NC(C)=O)O)CO)CO)[C@H](O)[C@H]1O)CO)[C@H](O)[C@H](O)CCCCCCCCCCCCCC</t>
  </si>
  <si>
    <t>O=C(CCCCCCCCCCCCCCCCCCC)N[C@@H](CO[C@@H]1O[C@@H]([C@@H](O[C@@H]2O[C@@H]([C@@H]([C@H](OS(=O)([O-])=O)[C@H]2O)O[C@@H]3O[C@@H]([C@@H]([C@H](O[C@@H]4O[C@@H]([C@@H]([C@H](OS(=O)([O-])=O)[C@H]4O)O)CO)[C@H]3NC(C)=O)O)CO)CO)[C@H](O)[C@H]1O)CO)[C@H](O)[C@H](O)CCCCCCCCCCCCCC</t>
  </si>
  <si>
    <t>O=C(CCCCCCCCCCCCCCCCCCC)N[C@@H](CO[C@@H]1O[C@@H]([C@@H](O[C@@H]2O[C@@H]([C@@H]([C@H](OS(=O)([O-])=O)[C@H]2O)O[C@@H]3O[C@@H]([C@@H]([C@H](O[C@@H]4O[C@@H]([C@@H]([C@H](OS(=O)([O-])=O)[C@H]4O)O)CO)[C@H]3NC(C)=O)O)CO)CO)[C@H](O)[C@H]1O)CO)[C@H](O)CCCCCCCCCCCCCCC</t>
  </si>
  <si>
    <t>O=C([C@H](O)CCCCCCCCCCCCCCCCCC)N[C@@H](CO[C@@H]1O[C@@H]([C@@H](O[C@@H]2O[C@@H]([C@@H]([C@H](OS(=O)([O-])=O)[C@H]2O)O[C@@H]3O[C@@H]([C@@H]([C@H](O[C@@H]4O[C@@H]([C@@H]([C@H](OS(=O)([O-])=O)[C@H]4O)O)CO)[C@H]3NC(C)=O)O)CO)CO)[C@H](O)[C@H]1O)CO)[C@H](O)[C@H](O)CCCCCCCCCCCCCC</t>
  </si>
  <si>
    <t>O=C([C@H](O)CCCCCCCCCCCCCCCCCCCC)N[C@@H](CO[C@@H]1O[C@@H]([C@@H](O[C@@H]2O[C@@H]([C@@H]([C@H](OS(=O)([O-])=O)[C@H]2O)O[C@@H]3O[C@@H]([C@@H]([C@H](O[C@@H]4O[C@@H]([C@@H]([C@H](OS(=O)([O-])=O)[C@H]4O)O)CO)[C@H]3NC(C)=O)O)CO)CO)[C@H](O)[C@H]1O)CO)[C@H](O)[C@H](O)CCCCCCCCCCCCCC</t>
  </si>
  <si>
    <t>O=C([C@H](O)CCCCCCCCCCCCCCCCCCCCC)N[C@@H](CO[C@@H]1O[C@@H]([C@@H](O[C@@H]2O[C@@H]([C@@H]([C@H](OS(=O)([O-])=O)[C@H]2O)O[C@@H]3O[C@@H]([C@@H]([C@H](O[C@@H]4O[C@@H]([C@@H]([C@H](OS(=O)([O-])=O)[C@H]4O)O)CO)[C@H]3NC(C)=O)O)CO)CO)[C@H](O)[C@H]1O)CO)[C@H](O)[C@H](O)CCCCCCCCCCCCCC</t>
  </si>
  <si>
    <t>O=C([C@H](O)CCCCCCCCCCCCCCCCCCCCCC)N[C@@H](CO[C@@H]1O[C@@H]([C@@H](O[C@@H]2O[C@@H]([C@@H]([C@H](OS(=O)([O-])=O)[C@H]2O)O[C@@H]3O[C@@H]([C@@H]([C@H](O[C@@H]4O[C@@H]([C@@H]([C@H](OS(=O)([O-])=O)[C@H]4O)O)CO)[C@H]3NC(C)=O)O)CO)CO)[C@H](O)[C@H]1O)CO)[C@H](O)[C@H](O)CCCCCCCCCCCCCC</t>
  </si>
  <si>
    <t>O=C([C@H](O)CCCCCCCCCCCCCC)N[C@@H](CO[C@@H]1O[C@@H]([C@@H](O[C@@H]2O[C@@H]([C@@H]([C@H](O)[C@H]2O)O[C@@H]3O[C@@H]([C@@H]([C@H](O[C@@H]4O[C@@H]([C@@H]([C@H](OS(=O)([O-])=O)[C@H]4O)O)CO)[C@H]3NC(C)=O)O)CO)CO)[C@H](O)[C@H]1O)CO)[C@H](O)/C=C/CCCCCCCCCCCCC</t>
  </si>
  <si>
    <t>O=C([C@H](O)CCCCCCCCCCCCCCCC)N[C@@H](CO[C@@H]1O[C@@H]([C@@H](O[C@@H]2O[C@@H]([C@@H]([C@H](O)[C@H]2O)O[C@@H]3O[C@@H]([C@@H]([C@H](O[C@@H]4O[C@@H]([C@@H]([C@H](OS(=O)([O-])=O)[C@H]4O)O)CO)[C@H]3NC(C)=O)O)CO)CO)[C@H](O)[C@H]1O)CO)[C@H](O)/C=C/CCCCCCCCCCCCC</t>
  </si>
  <si>
    <t>O=C([C@H](O)CCCCCCCCCCCCCCCCCC)N[C@@H](CO[C@@H]1O[C@@H]([C@@H](O[C@@H]2O[C@@H]([C@@H]([C@H](O)[C@H]2O)O[C@@H]3O[C@@H]([C@@H]([C@H](O[C@@H]4O[C@@H]([C@@H]([C@H](OS(=O)([O-])=O)[C@H]4O)O)CO)[C@H]3NC(C)=O)O)CO)CO)[C@H](O)[C@H]1O)CO)[C@H](O)/C=C/CCCCCCCCCCCCC</t>
  </si>
  <si>
    <t>O=C([C@H](O)CCCCCCCCCCCCCCCCCCC)N[C@@H](CO[C@@H]1O[C@@H]([C@@H](O[C@@H]2O[C@@H]([C@@H]([C@H](O)[C@H]2O)O[C@@H]3O[C@@H]([C@@H]([C@H](O[C@@H]4O[C@@H]([C@@H]([C@H](OS(=O)([O-])=O)[C@H]4O)O)CO)[C@H]3NC(C)=O)O)CO)CO)[C@H](O)[C@H]1O)CO)[C@H](O)/C=C/CCCCCCCCCCCCC</t>
  </si>
  <si>
    <t>O=C([C@H](O)CCCCCCCCCCCCCCCCCCCC)N[C@@H](CO[C@@H]1O[C@@H]([C@@H](O[C@@H]2O[C@@H]([C@@H]([C@H](O)[C@H]2O)O[C@@H]3O[C@@H]([C@@H]([C@H](O[C@@H]4O[C@@H]([C@@H]([C@H](OS(=O)([O-])=O)[C@H]4O)O)CO)[C@H]3NC(C)=O)O)CO)CO)[C@H](O)[C@H]1O)CO)[C@H](O)/C=C/CCCCCCCCCCCCC</t>
  </si>
  <si>
    <t>O=C([C@H](O)CCCCCCCCCCCCCCCCCCCCC)N[C@@H](CO[C@@H]1O[C@@H]([C@@H](O[C@@H]2O[C@@H]([C@@H]([C@H](O)[C@H]2O)O[C@@H]3O[C@@H]([C@@H]([C@H](O[C@@H]4O[C@@H]([C@@H]([C@H](OS(=O)([O-])=O)[C@H]4O)O)CO)[C@H]3NC(C)=O)O)CO)CO)[C@H](O)[C@H]1O)CO)[C@H](O)/C=C/CCCCCCCCCCCCC</t>
  </si>
  <si>
    <t>O=C([C@H](O)CCCCCCCCCCCCCCCCCCCCCC)N[C@@H](CO[C@@H]1O[C@@H]([C@@H](O[C@@H]2O[C@@H]([C@@H]([C@H](O)[C@H]2O)O[C@@H]3O[C@@H]([C@@H]([C@H](O[C@@H]4O[C@@H]([C@@H]([C@H](OS(=O)([O-])=O)[C@H]4O)O)CO)[C@H]3NC(C)=O)O)CO)CO)[C@H](O)[C@H]1O)CO)[C@H](O)/C=C/CCCCCCCCCCCCC</t>
  </si>
  <si>
    <t>O=C([C@H](O)CCCCCCCCCCCCCCCCCCCCCC)N[C@@H](CO[C@@H]1O[C@@H]([C@@H](O[C@@H]2O[C@@H]([C@@H]([C@H](OS(=O)([O-])=O)[C@H]2O)O[C@@H]3O[C@@H]([C@@H]([C@H](O[C@@H]4O[C@@H]([C@@H]([C@H](OS(=O)([O-])=O)[C@H]4O)O)CO)[C@H]3NC(C)=O)O)CO)CO)[C@H](O)[C@H]1O)CO)[C@H](O)/C=C/CCCCCCCCCCCCC</t>
  </si>
  <si>
    <t>O=C([C@H](O)CCCCCCCCCCCCCCCCCCCCC)N[C@@H](CO[C@@H]1O[C@@H]([C@@H](O[C@@H]2O[C@@H]([C@@H]([C@H](OS(=O)([O-])=O)[C@H]2O)O[C@@H]3O[C@@H]([C@@H]([C@H](O[C@@H]4O[C@@H]([C@@H]([C@H](OS(=O)([O-])=O)[C@H]4O)O)CO)[C@H]3NC(C)=O)O)CO)CO)[C@H](O)[C@H]1O)CO)[C@H](O)/C=C/CCCCCCCCCCCCC</t>
  </si>
  <si>
    <t>O=C([C@H](O)CCCCCCCCCCCCCCCCCCCC)N[C@@H](CO[C@@H]1O[C@@H]([C@@H](O[C@@H]2O[C@@H]([C@@H]([C@H](OS(=O)([O-])=O)[C@H]2O)O[C@@H]3O[C@@H]([C@@H]([C@H](O[C@@H]4O[C@@H]([C@@H]([C@H](OS(=O)([O-])=O)[C@H]4O)O)CO)[C@H]3NC(C)=O)O)CO)CO)[C@H](O)[C@H]1O)CO)[C@H](O)/C=C/CCCCCCCCCCCCC</t>
  </si>
  <si>
    <t>O=C([C@H](O)CCCCCCCCCCCCCCCCCCC)N[C@@H](CO[C@@H]1O[C@@H]([C@@H](O[C@@H]2O[C@@H]([C@@H]([C@H](OS(=O)([O-])=O)[C@H]2O)O[C@@H]3O[C@@H]([C@@H]([C@H](O[C@@H]4O[C@@H]([C@@H]([C@H](OS(=O)([O-])=O)[C@H]4O)O)CO)[C@H]3NC(C)=O)O)CO)CO)[C@H](O)[C@H]1O)CO)[C@H](O)/C=C/CCCCCCCCCCCCC</t>
  </si>
  <si>
    <t>O=C([C@H](O)CCCCCCCCCCCCCCCCCC)N[C@@H](CO[C@@H]1O[C@@H]([C@@H](O[C@@H]2O[C@@H]([C@@H]([C@H](OS(=O)([O-])=O)[C@H]2O)O[C@@H]3O[C@@H]([C@@H]([C@H](O[C@@H]4O[C@@H]([C@@H]([C@H](OS(=O)([O-])=O)[C@H]4O)O)CO)[C@H]3NC(C)=O)O)CO)CO)[C@H](O)[C@H]1O)CO)[C@H](O)/C=C/CCCCCCCCCCCCC</t>
  </si>
  <si>
    <t>O=C([C@H](O)CCCCCCCCCCCCCCCC)N[C@@H](CO[C@@H]1O[C@@H]([C@@H](O[C@@H]2O[C@@H]([C@@H]([C@H](OS(=O)([O-])=O)[C@H]2O)O[C@@H]3O[C@@H]([C@@H]([C@H](O[C@@H]4O[C@@H]([C@@H]([C@H](OS(=O)([O-])=O)[C@H]4O)O)CO)[C@H]3NC(C)=O)O)CO)CO)[C@H](O)[C@H]1O)CO)[C@H](O)/C=C/CCCCCCCCCCCCC</t>
  </si>
  <si>
    <t>O=C([C@H](O)CCCCCCCCCCCCCC)N[C@@H](CO[C@@H]1O[C@@H]([C@@H](O[C@@H]2O[C@@H]([C@@H]([C@H](OS(=O)([O-])=O)[C@H]2O)O[C@@H]3O[C@@H]([C@@H]([C@H](O[C@@H]4O[C@@H]([C@@H]([C@H](OS(=O)([O-])=O)[C@H]4O)O)CO)[C@H]3NC(C)=O)O)CO)CO)[C@H](O)[C@H]1O)CO)[C@H](O)/C=C/CCCCCCCCCCCCC</t>
  </si>
  <si>
    <t>O=C(CCCCCCCCCCCCCCC)N[C@@H](CO[C@@H]1O[C@@H]([C@@H](O[C@@H]2O[C@@H]([C@@H]([C@H](O)[C@H]2O)O[C@@H]3O[C@@H]([C@@H]([C@H](O[C@@H]4O[C@@H]([C@@H]([C@H](OS(=O)([O-])=O)[C@H]4O)O)CO)[C@H]3NC(C)=O)O)CO)CO)[C@H](O)[C@H]1O)CO)[C@H](O)/C=C/CCCCCCCCCCCCC</t>
  </si>
  <si>
    <t>O=C(CCCCCCCCCCCCCCCCC)N[C@@H](CO[C@@H]1O[C@@H]([C@@H](O[C@@H]2O[C@@H]([C@@H]([C@H](O)[C@H]2O)O[C@@H]3O[C@@H]([C@@H]([C@H](O[C@@H]4O[C@@H]([C@@H]([C@H](OS(=O)([O-])=O)[C@H]4O)O)CO)[C@H]3NC(C)=O)O)CO)CO)[C@H](O)[C@H]1O)CO)[C@H](O)/C=C/CCCCCCCCCCCCC</t>
  </si>
  <si>
    <t>O=C(CCCCCCCCCCCCCCCCCCC)N[C@@H](CO[C@@H]1O[C@@H]([C@@H](O[C@@H]2O[C@@H]([C@@H]([C@H](O)[C@H]2O)O[C@@H]3O[C@@H]([C@@H]([C@H](O[C@@H]4O[C@@H]([C@@H]([C@H](OS(=O)([O-])=O)[C@H]4O)O)CO)[C@H]3NC(C)=O)O)CO)CO)[C@H](O)[C@H]1O)CO)[C@H](O)/C=C/CCCCCCCCCCCCC</t>
  </si>
  <si>
    <t>O=C(CCCCCCCCCCCCCCCCCCCC)N[C@@H](CO[C@@H]1O[C@@H]([C@@H](O[C@@H]2O[C@@H]([C@@H]([C@H](O)[C@H]2O)O[C@@H]3O[C@@H]([C@@H]([C@H](O[C@@H]4O[C@@H]([C@@H]([C@H](OS(=O)([O-])=O)[C@H]4O)O)CO)[C@H]3NC(C)=O)O)CO)CO)[C@H](O)[C@H]1O)CO)[C@H](O)/C=C/CCCCCCCCCCCCC</t>
  </si>
  <si>
    <t>O=C(CCCCCCCCCCCCCCCCCCCCC)N[C@@H](CO[C@@H]1O[C@@H]([C@@H](O[C@@H]2O[C@@H]([C@@H]([C@H](O)[C@H]2O)O[C@@H]3O[C@@H]([C@@H]([C@H](O[C@@H]4O[C@@H]([C@@H]([C@H](OS(=O)([O-])=O)[C@H]4O)O)CO)[C@H]3NC(C)=O)O)CO)CO)[C@H](O)[C@H]1O)CO)[C@H](O)/C=C/CCCCCCCCCCCCC</t>
  </si>
  <si>
    <t>O=C(CCCCCCCCCCC/C=C\CCCCCCCC)N[C@@H](CO[C@@H]1O[C@@H]([C@@H](O[C@@H]2O[C@@H]([C@@H]([C@H](O)[C@H]2O)O[C@@H]3O[C@@H]([C@@H]([C@H](O[C@@H]4O[C@@H]([C@@H]([C@H](OS(=O)([O-])=O)[C@H]4O)O)CO)[C@H]3NC(C)=O)O)CO)CO)[C@H](O)[C@H]1O)CO)[C@H](O)/C=C/CCCCCCCCCCCCC</t>
  </si>
  <si>
    <t>O=C(CCCCCCCCCCC/C=C\CCCCCCCC)N[C@@H](CO[C@@H]1O[C@@H]([C@@H](O[C@@H]2O[C@@H]([C@@H]([C@H](OS(=O)([O-])=O)[C@H]2O)O[C@@H]3O[C@@H]([C@@H]([C@H](O[C@@H]4O[C@@H]([C@@H]([C@H](OS(=O)([O-])=O)[C@H]4O)O)CO)[C@H]3NC(C)=O)O)CO)CO)[C@H](O)[C@H]1O)CO)[C@H](O)/C=C/CCCCCCCCCCCCC</t>
  </si>
  <si>
    <t>O=C(CCCCCCCCCCCCCCCCCCCCCCC)N[C@@H](CO[C@@H]1O[C@@H]([C@@H](O[C@@H]2O[C@@H]([C@@H]([C@H](O)[C@H]2O)O[C@@H]3O[C@@H]([C@@H]([C@H](O[C@@H]4O[C@@H]([C@@H]([C@H](OS(=O)([O-])=O)[C@H]4O)O)CO)[C@H]3NC(C)=O)O)CO)CO)[C@H](O)[C@H]1O)CO)[C@H](O)/C=C/CCCCCCCCCCCCC</t>
  </si>
  <si>
    <t>O=C(CCCCCCCCCCCCC/C=C\CCCCCCCC)N[C@@H](CO[C@@H]1O[C@@H]([C@@H](O[C@@H]2O[C@@H]([C@@H]([C@H](O)[C@H]2O)O[C@@H]3O[C@@H]([C@@H]([C@H](O[C@@H]4O[C@@H]([C@@H]([C@H](OS(=O)([O-])=O)[C@H]4O)O)CO)[C@H]3NC(C)=O)O)CO)CO)[C@H](O)[C@H]1O)CO)[C@H](O)/C=C/CCCCCCCCCCCCC</t>
  </si>
  <si>
    <t>O=C([C@H](O)CCCCCCCCCCCC/C=C\CCCCCCCC)N[C@@H](CO[C@@H]1O[C@@H]([C@@H](O[C@@H]2O[C@@H]([C@@H]([C@H](O)[C@H]2O)O[C@@H]3O[C@@H]([C@@H]([C@H](O[C@@H]4O[C@@H]([C@@H]([C@H](OS(=O)([O-])=O)[C@H]4O)O)CO)[C@H]3NC(C)=O)O)CO)CO)[C@H](O)[C@H]1O)CO)[C@H](O)/C=C/CCCCCCCCCCCCC</t>
  </si>
  <si>
    <t>O=C([C@H](O)CCCCCCCCCCCC/C=C\CCCCCCCC)N[C@@H](CO[C@@H]1O[C@@H]([C@@H](O[C@@H]2O[C@@H]([C@@H]([C@H](OS(=O)([O-])=O)[C@H]2O)O[C@@H]3O[C@@H]([C@@H]([C@H](O[C@@H]4O[C@@H]([C@@H]([C@H](OS(=O)([O-])=O)[C@H]4O)O)CO)[C@H]3NC(C)=O)O)CO)CO)[C@H](O)[C@H]1O)CO)[C@H](O)/C=C/CCCCCCCCCCCCC</t>
  </si>
  <si>
    <t>O=C(CCCCCCCCCCCCC/C=C\CCCCCCCC)N[C@@H](CO[C@@H]1O[C@@H]([C@@H](O[C@@H]2O[C@@H]([C@@H]([C@H](OS(=O)([O-])=O)[C@H]2O)O[C@@H]3O[C@@H]([C@@H]([C@H](O[C@@H]4O[C@@H]([C@@H]([C@H](OS(=O)([O-])=O)[C@H]4O)O)CO)[C@H]3NC(C)=O)O)CO)CO)[C@H](O)[C@H]1O)CO)[C@H](O)/C=C/CCCCCCCCCCCCC</t>
  </si>
  <si>
    <t>O=C(CCCCCCCCCCCCCCCCCCCCCC)N[C@@H](CO[C@@H]1O[C@@H]([C@@H](O[C@@H]2O[C@@H]([C@@H]([C@H](O)[C@H]2O)O[C@@H]3O[C@@H]([C@@H]([C@H](O[C@@H]4O[C@@H]([C@@H]([C@H](OS(=O)([O-])=O)[C@H]4O)O)CO)[C@H]3NC(C)=O)O)CO)CO)[C@H](O)[C@H]1O)CO)[C@H](O)/C=C/CCCCCCCCCCCCC</t>
  </si>
  <si>
    <t>O=C(CCCCCCCCCCCCCCCCCCCCCCCCC)N[C@@H](CO[C@@H]1O[C@@H]([C@@H](O[C@@H]2O[C@@H]([C@@H]([C@H](O)[C@H]2O)O[C@@H]3O[C@@H]([C@@H]([C@H](O[C@@H]4O[C@@H]([C@@H]([C@H](OS(=O)([O-])=O)[C@H]4O)O)CO)[C@H]3NC(C)=O)O)CO)CO)[C@H](O)[C@H]1O)CO)[C@H](O)/C=C/CCCCCCCCCCCCC</t>
  </si>
  <si>
    <t>O=C(CCCCCCCCCCCCCCCCCCCCCCCCC)N[C@@H](CO[C@@H]1O[C@@H]([C@@H](O[C@@H]2O[C@@H]([C@@H]([C@H](OS(=O)([O-])=O)[C@H]2O)O[C@@H]3O[C@@H]([C@@H]([C@H](O[C@@H]4O[C@@H]([C@@H]([C@H](OS(=O)([O-])=O)[C@H]4O)O)CO)[C@H]3NC(C)=O)O)CO)CO)[C@H](O)[C@H]1O)CO)[C@H](O)/C=C/CCCCCCCCCCCCC</t>
  </si>
  <si>
    <t>O=C(CCCCCCCCCCCCCCCCCCCCCCC)N[C@@H](CO[C@@H]1O[C@@H]([C@@H](O[C@@H]2O[C@@H]([C@@H]([C@H](OS(=O)([O-])=O)[C@H]2O)O[C@@H]3O[C@@H]([C@@H]([C@H](O[C@@H]4O[C@@H]([C@@H]([C@H](OS(=O)([O-])=O)[C@H]4O)O)CO)[C@H]3NC(C)=O)O)CO)CO)[C@H](O)[C@H]1O)CO)[C@H](O)/C=C/CCCCCCCCCCCCC</t>
  </si>
  <si>
    <t>O=C(CCCCCCCCCCCCCCCCCCCCCC)N[C@@H](CO[C@@H]1O[C@@H]([C@@H](O[C@@H]2O[C@@H]([C@@H]([C@H](OS(=O)([O-])=O)[C@H]2O)O[C@@H]3O[C@@H]([C@@H]([C@H](O[C@@H]4O[C@@H]([C@@H]([C@H](OS(=O)([O-])=O)[C@H]4O)O)CO)[C@H]3NC(C)=O)O)CO)CO)[C@H](O)[C@H]1O)CO)[C@H](O)/C=C/CCCCCCCCCCCCC</t>
  </si>
  <si>
    <t>O=C(CCCCCCCCCCCCCCCCCCCCC)N[C@@H](CO[C@@H]1O[C@@H]([C@@H](O[C@@H]2O[C@@H]([C@@H]([C@H](OS(=O)([O-])=O)[C@H]2O)O[C@@H]3O[C@@H]([C@@H]([C@H](O[C@@H]4O[C@@H]([C@@H]([C@H](OS(=O)([O-])=O)[C@H]4O)O)CO)[C@H]3NC(C)=O)O)CO)CO)[C@H](O)[C@H]1O)CO)[C@H](O)/C=C/CCCCCCCCCCCCC</t>
  </si>
  <si>
    <t>O=C(CCCCCCCCCCCCCCCCCCCC)N[C@@H](CO[C@@H]1O[C@@H]([C@@H](O[C@@H]2O[C@@H]([C@@H]([C@H](OS(=O)([O-])=O)[C@H]2O)O[C@@H]3O[C@@H]([C@@H]([C@H](O[C@@H]4O[C@@H]([C@@H]([C@H](OS(=O)([O-])=O)[C@H]4O)O)CO)[C@H]3NC(C)=O)O)CO)CO)[C@H](O)[C@H]1O)CO)[C@H](O)/C=C/CCCCCCCCCCCCC</t>
  </si>
  <si>
    <t>O=C(CCCCCCCCCCCCCCCCCCC)N[C@@H](CO[C@@H]1O[C@@H]([C@@H](O[C@@H]2O[C@@H]([C@@H]([C@H](OS(=O)([O-])=O)[C@H]2O)O[C@@H]3O[C@@H]([C@@H]([C@H](O[C@@H]4O[C@@H]([C@@H]([C@H](OS(=O)([O-])=O)[C@H]4O)O)CO)[C@H]3NC(C)=O)O)CO)CO)[C@H](O)[C@H]1O)CO)[C@H](O)/C=C/CCCCCCCCCCCCC</t>
  </si>
  <si>
    <t>O=C(CCCCCCCCCCCCCCCCCC)N[C@@H](CO[C@@H]1O[C@@H]([C@@H](O[C@@H]2O[C@@H]([C@@H]([C@H](OS(=O)([O-])=O)[C@H]2O)O[C@@H]3O[C@@H]([C@@H]([C@H](O[C@@H]4O[C@@H]([C@@H]([C@H](OS(=O)([O-])=O)[C@H]4O)O)CO)[C@H]3NC(C)=O)O)CO)CO)[C@H](O)[C@H]1O)CO)[C@H](O)/C=C/CCCCCCCCCCCCC</t>
  </si>
  <si>
    <t>O=C(CCCCCCCCCCCCCCCCC)N[C@@H](CO[C@@H]1O[C@@H]([C@@H](O[C@@H]2O[C@@H]([C@@H]([C@H](OS(=O)([O-])=O)[C@H]2O)O[C@@H]3O[C@@H]([C@@H]([C@H](O[C@@H]4O[C@@H]([C@@H]([C@H](OS(=O)([O-])=O)[C@H]4O)O)CO)[C@H]3NC(C)=O)O)CO)CO)[C@H](O)[C@H]1O)CO)[C@H](O)/C=C/CCCCCCCCCCCCC</t>
  </si>
  <si>
    <t>O=C(CCCCCCCCCCCCCCC)N[C@@H](CO[C@@H]1O[C@@H]([C@@H](O[C@@H]2O[C@@H]([C@@H]([C@H](OS(=O)([O-])=O)[C@H]2O)O[C@@H]3O[C@@H]([C@@H]([C@H](O[C@@H]4O[C@@H]([C@@H]([C@H](OS(=O)([O-])=O)[C@H]4O)O)CO)[C@H]3NC(C)=O)O)CO)CO)[C@H](O)[C@H]1O)CO)[C@H](O)/C=C/CCCCCCCCCCCCC</t>
  </si>
  <si>
    <t>O=C([C@H](O)CCCCCCCC/C=C\CCCCCCCC)N[C@@H](CO[C@@H]1O[C@@H]([C@@H](O[C@@H]2O[C@@H]([C@@H]([C@H](O)[C@H]2O)O[C@@H]3O[C@@H]([C@@H]([C@H](O[C@@H]4O[C@@H]([C@@H]([C@H](OS(=O)([O-])=O)[C@H]4O)O)CO)[C@H]3NC(C)=O)O)CO)CO)[C@H](O)[C@H]1O)CO)[C@H](O)/C=C/CCCCCCCCCCCCC</t>
  </si>
  <si>
    <t>O=C([C@H](O)CCCCCCCC/C=C\CCCCCCCC)N[C@@H](CO[C@@H]1O[C@@H]([C@@H](O[C@@H]2O[C@@H]([C@@H]([C@H](OS(=O)([O-])=O)[C@H]2O)O[C@@H]3O[C@@H]([C@@H]([C@H](O[C@@H]4O[C@@H]([C@@H]([C@H](OS(=O)([O-])=O)[C@H]4O)O)CO)[C@H]3NC(C)=O)O)CO)CO)[C@H](O)[C@H]1O)CO)[C@H](O)/C=C/CCCCCCCCCCCCC</t>
  </si>
  <si>
    <t>O=C(CCCCCCCCCCCCCCC)N[C@@H](CO[C@@H]1O[C@@H]([C@@H](O[C@@H]2O[C@@H]([C@@H]([C@H](O)[C@H]2O)O[C@@H]3O[C@@H]([C@@H]([C@H](O[C@@H]4O[C@@H]([C@@H]([C@H](OS(=O)(O)=O)[C@H]4O)O)CO)[C@H]3NC(C)=O)O)CO)CO)[C@H](O)[C@H]1O)CO)[C@H](O)/C=C/CCCCCCCCCCCCC</t>
  </si>
  <si>
    <t>O=C([C@H](O)CCCCCCCCCCCCCC)N[C@@H](CO[C@@H]1O[C@@H]([C@@H](O[C@@H]2O[C@@H]([C@@H]([C@H](O)[C@H]2O)O[C@@H]3O[C@@H]([C@@H]([C@H](O[C@@H]4O[C@@H]([C@@H]([C@H](OS(=O)(O)=O)[C@H]4O)O)CO)[C@H]3NC(C)=O)O)CO)CO)[C@H](O)[C@H]1O)CO)[C@H](O)/C=C/CCCCCCCCCCCCC</t>
  </si>
  <si>
    <t>O=C(CCCCCCCCCCCCCCCCC)N[C@@H](CO[C@@H]1O[C@@H]([C@@H](O[C@@H]2O[C@@H]([C@@H]([C@H](O)[C@H]2O)O[C@@H]3O[C@@H]([C@@H]([C@H](O[C@@H]4O[C@@H]([C@@H]([C@H](OS(=O)(O)=O)[C@H]4O)O)CO)[C@H]3NC(C)=O)O)CO)CO)[C@H](O)[C@H]1O)CO)[C@H](O)/C=C/CCCCCCCCCCCCC</t>
  </si>
  <si>
    <t>O=C([C@H](O)CCCCCCCCCCCCCCCC)N[C@@H](CO[C@@H]1O[C@@H]([C@@H](O[C@@H]2O[C@@H]([C@@H]([C@H](O)[C@H]2O)O[C@@H]3O[C@@H]([C@@H]([C@H](O[C@@H]4O[C@@H]([C@@H]([C@H](OS(=O)(O)=O)[C@H]4O)O)CO)[C@H]3NC(C)=O)O)CO)CO)[C@H](O)[C@H]1O)CO)[C@H](O)/C=C/CCCCCCCCCCCCC</t>
  </si>
  <si>
    <t>O=C(CCCCCCCCCCCCCCCCCCC)N[C@@H](CO[C@@H]1O[C@@H]([C@@H](O[C@@H]2O[C@@H]([C@@H]([C@H](O)[C@H]2O)O[C@@H]3O[C@@H]([C@@H]([C@H](O[C@@H]4O[C@@H]([C@@H]([C@H](OS(=O)(O)=O)[C@H]4O)O)CO)[C@H]3NC(C)=O)O)CO)CO)[C@H](O)[C@H]1O)CO)[C@H](O)/C=C/CCCCCCCCCCCCC</t>
  </si>
  <si>
    <t>O=C(CCCCCCCCCCCCCCCCCCC)N[C@@H](CO[C@@H]1O[C@@H]([C@@H](O[C@@H]2O[C@@H]([C@@H]([C@H](O)[C@H]2O)O[C@@H]3O[C@@H]([C@@H]([C@H](O[C@@H]4O[C@@H]([C@@H]([C@H](OS(=O)(O)=O)[C@H]4O)O)CO)[C@H]3NC(C)=O)O)CO)CO)[C@H](O)[C@H]1O)CO)[C@H](O)CCCCCCCCCCCCCCC</t>
  </si>
  <si>
    <t>O=C([C@H](O)CCCCCCCC/C=C\CCCCCCCC)N[C@@H](CO[C@@H]1O[C@@H]([C@@H](O[C@@H]2O[C@@H]([C@@H]([C@H](O)[C@H]2O)O[C@@H]3O[C@@H]([C@@H]([C@H](O[C@@H]4O[C@@H]([C@@H]([C@H](OS(=O)(O)=O)[C@H]4O)O)CO)[C@H]3NC(C)=O)O)CO)CO)[C@H](O)[C@H]1O)CO)[C@H](O)/C=C/CCCCCCCCCCCCC</t>
  </si>
  <si>
    <t>O=C(CCCCCCCCCCCCCCCCCCCC)N[C@@H](CO[C@@H]1O[C@@H]([C@@H](O[C@@H]2O[C@@H]([C@@H]([C@H](O)[C@H]2O)O[C@@H]3O[C@@H]([C@@H]([C@H](O[C@@H]4O[C@@H]([C@@H]([C@H](OS(=O)(O)=O)[C@H]4O)O)CO)[C@H]3NC(C)=O)O)CO)CO)[C@H](O)[C@H]1O)CO)[C@H](O)/C=C/CCCCCCCCCCCCC</t>
  </si>
  <si>
    <t>O=C([C@H](O)CCCCCCCCCCCCCCCCCC)N[C@@H](CO[C@@H]1O[C@@H]([C@@H](O[C@@H]2O[C@@H]([C@@H]([C@H](O)[C@H]2O)O[C@@H]3O[C@@H]([C@@H]([C@H](O[C@@H]4O[C@@H]([C@@H]([C@H](OS(=O)(O)=O)[C@H]4O)O)CO)[C@H]3NC(C)=O)O)CO)CO)[C@H](O)[C@H]1O)CO)[C@H](O)/C=C/CCCCCCCCCCCCC</t>
  </si>
  <si>
    <t>O=C(CCCCCCCCCCCCCCCCCCC)N[C@@H](CO[C@@H]1O[C@@H]([C@@H](O[C@@H]2O[C@@H]([C@@H]([C@H](O)[C@H]2O)O[C@@H]3O[C@@H]([C@@H]([C@H](O[C@@H]4O[C@@H]([C@@H]([C@H](OS(=O)(O)=O)[C@H]4O)O)CO)[C@H]3NC(C)=O)O)CO)CO)[C@H](O)[C@H]1O)CO)[C@H](O)[C@H](O)CCCCCCCCCCCCCC</t>
  </si>
  <si>
    <t>O=C(CCCCCCCCCCC/C=C\CCCCCCCC)N[C@@H](CO[C@@H]1O[C@@H]([C@@H](O[C@@H]2O[C@@H]([C@@H]([C@H](O)[C@H]2O)O[C@@H]3O[C@@H]([C@@H]([C@H](O[C@@H]4O[C@@H]([C@@H]([C@H](OS(=O)(O)=O)[C@H]4O)O)CO)[C@H]3NC(C)=O)O)CO)CO)[C@H](O)[C@H]1O)CO)[C@H](O)/C=C/CCCCCCCCCCCCC</t>
  </si>
  <si>
    <t>O=C(CCCCCCCCCCCCCCCCCCCCC)N[C@@H](CO[C@@H]1O[C@@H]([C@@H](O[C@@H]2O[C@@H]([C@@H]([C@H](O)[C@H]2O)O[C@@H]3O[C@@H]([C@@H]([C@H](O[C@@H]4O[C@@H]([C@@H]([C@H](OS(=O)(O)=O)[C@H]4O)O)CO)[C@H]3NC(C)=O)O)CO)CO)[C@H](O)[C@H]1O)CO)[C@H](O)/C=C/CCCCCCCCCCCCC</t>
  </si>
  <si>
    <t>O=C([C@H](O)CCCCCCCCCCCCCCCCCCC)N[C@@H](CO[C@@H]1O[C@@H]([C@@H](O[C@@H]2O[C@@H]([C@@H]([C@H](O)[C@H]2O)O[C@@H]3O[C@@H]([C@@H]([C@H](O[C@@H]4O[C@@H]([C@@H]([C@H](OS(=O)(O)=O)[C@H]4O)O)CO)[C@H]3NC(C)=O)O)CO)CO)[C@H](O)[C@H]1O)CO)[C@H](O)/C=C/CCCCCCCCCCCCC</t>
  </si>
  <si>
    <t>O=C([C@H](O)CCCCCCCCCCCCCCCCCC)N[C@@H](CO[C@@H]1O[C@@H]([C@@H](O[C@@H]2O[C@@H]([C@@H]([C@H](O)[C@H]2O)O[C@@H]3O[C@@H]([C@@H]([C@H](O[C@@H]4O[C@@H]([C@@H]([C@H](OS(=O)(O)=O)[C@H]4O)O)CO)[C@H]3NC(C)=O)O)CO)CO)[C@H](O)[C@H]1O)CO)[C@H](O)[C@H](O)CCCCCCCCCCCCCC</t>
  </si>
  <si>
    <t>O=C(CCCCCCCCCCCCCCCCCCCCCC)N[C@@H](CO[C@@H]1O[C@@H]([C@@H](O[C@@H]2O[C@@H]([C@@H]([C@H](O)[C@H]2O)O[C@@H]3O[C@@H]([C@@H]([C@H](O[C@@H]4O[C@@H]([C@@H]([C@H](OS(=O)(O)=O)[C@H]4O)O)CO)[C@H]3NC(C)=O)O)CO)CO)[C@H](O)[C@H]1O)CO)[C@H](O)/C=C/CCCCCCCCCCCCC</t>
  </si>
  <si>
    <t>O=C([C@H](O)CCCCCCCCCCCCCCCCCCCC)N[C@@H](CO[C@@H]1O[C@@H]([C@@H](O[C@@H]2O[C@@H]([C@@H]([C@H](O)[C@H]2O)O[C@@H]3O[C@@H]([C@@H]([C@H](O[C@@H]4O[C@@H]([C@@H]([C@H](OS(=O)(O)=O)[C@H]4O)O)CO)[C@H]3NC(C)=O)O)CO)CO)[C@H](O)[C@H]1O)CO)[C@H](O)/C=C/CCCCCCCCCCCCC</t>
  </si>
  <si>
    <t>O=C(CCCCCCCCCCCCCCCCCCCCC)N[C@@H](CO[C@@H]1O[C@@H]([C@@H](O[C@@H]2O[C@@H]([C@@H]([C@H](O)[C@H]2O)O[C@@H]3O[C@@H]([C@@H]([C@H](O[C@@H]4O[C@@H]([C@@H]([C@H](OS(=O)(O)=O)[C@H]4O)O)CO)[C@H]3NC(C)=O)O)CO)CO)[C@H](O)[C@H]1O)CO)[C@H](O)[C@H](O)CCCCCCCCCCCCCC</t>
  </si>
  <si>
    <t>O=C(CCCCCCCCCCCCC/C=C\CCCCCCCC)N[C@@H](CO[C@@H]1O[C@@H]([C@@H](O[C@@H]2O[C@@H]([C@@H]([C@H](O)[C@H]2O)O[C@@H]3O[C@@H]([C@@H]([C@H](O[C@@H]4O[C@@H]([C@@H]([C@H](OS(=O)(O)=O)[C@H]4O)O)CO)[C@H]3NC(C)=O)O)CO)CO)[C@H](O)[C@H]1O)CO)[C@H](O)/C=C/CCCCCCCCCCCCC</t>
  </si>
  <si>
    <t>O=C(CCCCCCCCCCCCCCCCCCCCCCC)N[C@@H](CO[C@@H]1O[C@@H]([C@@H](O[C@@H]2O[C@@H]([C@@H]([C@H](O)[C@H]2O)O[C@@H]3O[C@@H]([C@@H]([C@H](O[C@@H]4O[C@@H]([C@@H]([C@H](OS(=O)(O)=O)[C@H]4O)O)CO)[C@H]3NC(C)=O)O)CO)CO)[C@H](O)[C@H]1O)CO)[C@H](O)/C=C/CCCCCCCCCCCCC</t>
  </si>
  <si>
    <t>O=C([C@H](O)CCCCCCCCCCCCCCCCCCCCC)N[C@@H](CO[C@@H]1O[C@@H]([C@@H](O[C@@H]2O[C@@H]([C@@H]([C@H](O)[C@H]2O)O[C@@H]3O[C@@H]([C@@H]([C@H](O[C@@H]4O[C@@H]([C@@H]([C@H](OS(=O)(O)=O)[C@H]4O)O)CO)[C@H]3NC(C)=O)O)CO)CO)[C@H](O)[C@H]1O)CO)[C@H](O)/C=C/CCCCCCCCCCCCC</t>
  </si>
  <si>
    <t>O=C([C@H](O)CCCCCCCCCCCCCCCCCCCC)N[C@@H](CO[C@@H]1O[C@@H]([C@@H](O[C@@H]2O[C@@H]([C@@H]([C@H](O)[C@H]2O)O[C@@H]3O[C@@H]([C@@H]([C@H](O[C@@H]4O[C@@H]([C@@H]([C@H](OS(=O)(O)=O)[C@H]4O)O)CO)[C@H]3NC(C)=O)O)CO)CO)[C@H](O)[C@H]1O)CO)[C@H](O)[C@H](O)CCCCCCCCCCCCCC</t>
  </si>
  <si>
    <t>O=C([C@H](O)CCCCCCCCCCCC/C=C\CCCCCCCC)N[C@@H](CO[C@@H]1O[C@@H]([C@@H](O[C@@H]2O[C@@H]([C@@H]([C@H](O)[C@H]2O)O[C@@H]3O[C@@H]([C@@H]([C@H](O[C@@H]4O[C@@H]([C@@H]([C@H](OS(=O)(O)=O)[C@H]4O)O)CO)[C@H]3NC(C)=O)O)CO)CO)[C@H](O)[C@H]1O)CO)[C@H](O)/C=C/CCCCCCCCCCCCC</t>
  </si>
  <si>
    <t>O=C([C@H](O)CCCCCCCCCCCCCCCCCCCCCC)N[C@@H](CO[C@@H]1O[C@@H]([C@@H](O[C@@H]2O[C@@H]([C@@H]([C@H](O)[C@H]2O)O[C@@H]3O[C@@H]([C@@H]([C@H](O[C@@H]4O[C@@H]([C@@H]([C@H](OS(=O)(O)=O)[C@H]4O)O)CO)[C@H]3NC(C)=O)O)CO)CO)[C@H](O)[C@H]1O)CO)[C@H](O)/C=C/CCCCCCCCCCCCC</t>
  </si>
  <si>
    <t>O=C(CCCCCCCCCCCCCCCCCCCCCCC)N[C@@H](CO[C@@H]1O[C@@H]([C@@H](O[C@@H]2O[C@@H]([C@@H]([C@H](O)[C@H]2O)O[C@@H]3O[C@@H]([C@@H]([C@H](O[C@@H]4O[C@@H]([C@@H]([C@H](OS(=O)(O)=O)[C@H]4O)O)CO)[C@H]3NC(C)=O)O)CO)CO)[C@H](O)[C@H]1O)CO)[C@H](O)[C@H](O)CCCCCCCCCCCCCC</t>
  </si>
  <si>
    <t>O=C(CCCCCCCCCCCCCCCCCCCCCCCCC)N[C@@H](CO[C@@H]1O[C@@H]([C@@H](O[C@@H]2O[C@@H]([C@@H]([C@H](O)[C@H]2O)O[C@@H]3O[C@@H]([C@@H]([C@H](O[C@@H]4O[C@@H]([C@@H]([C@H](OS(=O)(O)=O)[C@H]4O)O)CO)[C@H]3NC(C)=O)O)CO)CO)[C@H](O)[C@H]1O)CO)[C@H](O)/C=C/CCCCCCCCCCCCC</t>
  </si>
  <si>
    <t>O=C([C@H](O)CCCCCCCCCCCCCCCCCCCCCC)N[C@@H](CO[C@@H]1O[C@@H]([C@@H](O[C@@H]2O[C@@H]([C@@H]([C@H](O)[C@H]2O)O[C@@H]3O[C@@H]([C@@H]([C@H](O[C@@H]4O[C@@H]([C@@H]([C@H](OS(=O)(O)=O)[C@H]4O)O)CO)[C@H]3NC(C)=O)O)CO)CO)[C@H](O)[C@H]1O)CO)[C@H](O)[C@H](O)CCCCCCCCCCCCCC</t>
  </si>
  <si>
    <t>O=C(CCCCCCCCCCCCCCC)N[C@@H](CO[C@@H]1O[C@@H]([C@@H](O[C@@H]2O[C@@H]([C@@H]([C@H](OS(=O)(O)=O)[C@H]2O)O[C@@H]3O[C@@H]([C@@H]([C@H](O[C@@H]4O[C@@H]([C@@H]([C@H](OS(=O)(O)=O)[C@H]4O)O)CO)[C@H]3NC(C)=O)O)CO)CO)[C@H](O)[C@H]1O)CO)[C@H](O)/C=C/CCCCCCCCCCCCC</t>
  </si>
  <si>
    <t>O=C([C@H](O)CCCCCCCCCCCCCC)N[C@@H](CO[C@@H]1O[C@@H]([C@@H](O[C@@H]2O[C@@H]([C@@H]([C@H](OS(=O)(O)=O)[C@H]2O)O[C@@H]3O[C@@H]([C@@H]([C@H](O[C@@H]4O[C@@H]([C@@H]([C@H](OS(=O)(O)=O)[C@H]4O)O)CO)[C@H]3NC(C)=O)O)CO)CO)[C@H](O)[C@H]1O)CO)[C@H](O)/C=C/CCCCCCCCCCCCC</t>
  </si>
  <si>
    <t>O=C(CCCCCCCCCCCCCCCCC)N[C@@H](CO[C@@H]1O[C@@H]([C@@H](O[C@@H]2O[C@@H]([C@@H]([C@H](OS(=O)(O)=O)[C@H]2O)O[C@@H]3O[C@@H]([C@@H]([C@H](O[C@@H]4O[C@@H]([C@@H]([C@H](OS(=O)(O)=O)[C@H]4O)O)CO)[C@H]3NC(C)=O)O)CO)CO)[C@H](O)[C@H]1O)CO)[C@H](O)/C=C/CCCCCCCCCCCCC</t>
  </si>
  <si>
    <t>O=C(CCCCCCCCCCCCCCCCCC)N[C@@H](CO[C@@H]1O[C@@H]([C@@H](O[C@@H]2O[C@@H]([C@@H]([C@H](OS(=O)(O)=O)[C@H]2O)O[C@@H]3O[C@@H]([C@@H]([C@H](O[C@@H]4O[C@@H]([C@@H]([C@H](OS(=O)(O)=O)[C@H]4O)O)CO)[C@H]3NC(C)=O)O)CO)CO)[C@H](O)[C@H]1O)CO)[C@H](O)/C=C/CCCCCCCCCCCCC</t>
  </si>
  <si>
    <t>O=C([C@H](O)CCCCCCCCCCCCCCCC)N[C@@H](CO[C@@H]1O[C@@H]([C@@H](O[C@@H]2O[C@@H]([C@@H]([C@H](OS(=O)(O)=O)[C@H]2O)O[C@@H]3O[C@@H]([C@@H]([C@H](O[C@@H]4O[C@@H]([C@@H]([C@H](OS(=O)(O)=O)[C@H]4O)O)CO)[C@H]3NC(C)=O)O)CO)CO)[C@H](O)[C@H]1O)CO)[C@H](O)/C=C/CCCCCCCCCCCCC</t>
  </si>
  <si>
    <t>O=C(CCCCCCCCCCCCCCCCCCC)N[C@@H](CO[C@@H]1O[C@@H]([C@@H](O[C@@H]2O[C@@H]([C@@H]([C@H](OS(=O)(O)=O)[C@H]2O)O[C@@H]3O[C@@H]([C@@H]([C@H](O[C@@H]4O[C@@H]([C@@H]([C@H](OS(=O)(O)=O)[C@H]4O)O)CO)[C@H]3NC(C)=O)O)CO)CO)[C@H](O)[C@H]1O)CO)[C@H](O)/C=C/CCCCCCCCCCCCC</t>
  </si>
  <si>
    <t>O=C(CCCCCCCCCCCCCCCCCCC)N[C@@H](CO[C@@H]1O[C@@H]([C@@H](O[C@@H]2O[C@@H]([C@@H]([C@H](OS(=O)(O)=O)[C@H]2O)O[C@@H]3O[C@@H]([C@@H]([C@H](O[C@@H]4O[C@@H]([C@@H]([C@H](OS(=O)(O)=O)[C@H]4O)O)CO)[C@H]3NC(C)=O)O)CO)CO)[C@H](O)[C@H]1O)CO)[C@H](O)CCCCCCCCCCCCCCC</t>
  </si>
  <si>
    <t>O=C([C@H](O)CCCCCCCC/C=C\CCCCCCCC)N[C@@H](CO[C@@H]1O[C@@H]([C@@H](O[C@@H]2O[C@@H]([C@@H]([C@H](OS(=O)(O)=O)[C@H]2O)O[C@@H]3O[C@@H]([C@@H]([C@H](O[C@@H]4O[C@@H]([C@@H]([C@H](OS(=O)(O)=O)[C@H]4O)O)CO)[C@H]3NC(C)=O)O)CO)CO)[C@H](O)[C@H]1O)CO)[C@H](O)/C=C/CCCCCCCCCCCCC</t>
  </si>
  <si>
    <t>O=C(CCCCCCCCCCCCCCCCCCCC)N[C@@H](CO[C@@H]1O[C@@H]([C@@H](O[C@@H]2O[C@@H]([C@@H]([C@H](OS(=O)(O)=O)[C@H]2O)O[C@@H]3O[C@@H]([C@@H]([C@H](O[C@@H]4O[C@@H]([C@@H]([C@H](OS(=O)(O)=O)[C@H]4O)O)CO)[C@H]3NC(C)=O)O)CO)CO)[C@H](O)[C@H]1O)CO)[C@H](O)/C=C/CCCCCCCCCCCCC</t>
  </si>
  <si>
    <t>O=C([C@H](O)CCCCCCCCCCCCCCCCCC)N[C@@H](CO[C@@H]1O[C@@H]([C@@H](O[C@@H]2O[C@@H]([C@@H]([C@H](OS(=O)(O)=O)[C@H]2O)O[C@@H]3O[C@@H]([C@@H]([C@H](O[C@@H]4O[C@@H]([C@@H]([C@H](OS(=O)(O)=O)[C@H]4O)O)CO)[C@H]3NC(C)=O)O)CO)CO)[C@H](O)[C@H]1O)CO)[C@H](O)/C=C/CCCCCCCCCCCCC</t>
  </si>
  <si>
    <t>O=C(CCCCCCCCCCCCCCCCCCC)N[C@@H](CO[C@@H]1O[C@@H]([C@@H](O[C@@H]2O[C@@H]([C@@H]([C@H](OS(=O)(O)=O)[C@H]2O)O[C@@H]3O[C@@H]([C@@H]([C@H](O[C@@H]4O[C@@H]([C@@H]([C@H](OS(=O)(O)=O)[C@H]4O)O)CO)[C@H]3NC(C)=O)O)CO)CO)[C@H](O)[C@H]1O)CO)[C@H](O)[C@H](O)CCCCCCCCCCCCCC</t>
  </si>
  <si>
    <t>O=C(CCCCCCCCCCC/C=C\CCCCCCCC)N[C@@H](CO[C@@H]1O[C@@H]([C@@H](O[C@@H]2O[C@@H]([C@@H]([C@H](OS(=O)(O)=O)[C@H]2O)O[C@@H]3O[C@@H]([C@@H]([C@H](O[C@@H]4O[C@@H]([C@@H]([C@H](OS(=O)(O)=O)[C@H]4O)O)CO)[C@H]3NC(C)=O)O)CO)CO)[C@H](O)[C@H]1O)CO)[C@H](O)/C=C/CCCCCCCCCCCCC</t>
  </si>
  <si>
    <t>O=C(CCCCCCCCCCCCCCCCCCCCC)N[C@@H](CO[C@@H]1O[C@@H]([C@@H](O[C@@H]2O[C@@H]([C@@H]([C@H](OS(=O)(O)=O)[C@H]2O)O[C@@H]3O[C@@H]([C@@H]([C@H](O[C@@H]4O[C@@H]([C@@H]([C@H](OS(=O)(O)=O)[C@H]4O)O)CO)[C@H]3NC(C)=O)O)CO)CO)[C@H](O)[C@H]1O)CO)[C@H](O)/C=C/CCCCCCCCCCCCC</t>
  </si>
  <si>
    <t>O=C([C@H](O)CCCCCCCCCCCCCCCCCCC)N[C@@H](CO[C@@H]1O[C@@H]([C@@H](O[C@@H]2O[C@@H]([C@@H]([C@H](OS(=O)(O)=O)[C@H]2O)O[C@@H]3O[C@@H]([C@@H]([C@H](O[C@@H]4O[C@@H]([C@@H]([C@H](OS(=O)(O)=O)[C@H]4O)O)CO)[C@H]3NC(C)=O)O)CO)CO)[C@H](O)[C@H]1O)CO)[C@H](O)/C=C/CCCCCCCCCCCCC</t>
  </si>
  <si>
    <t>O=C([C@H](O)CCCCCCCCCCCCCCCCCC)N[C@@H](CO[C@@H]1O[C@@H]([C@@H](O[C@@H]2O[C@@H]([C@@H]([C@H](OS(=O)(O)=O)[C@H]2O)O[C@@H]3O[C@@H]([C@@H]([C@H](O[C@@H]4O[C@@H]([C@@H]([C@H](OS(=O)(O)=O)[C@H]4O)O)CO)[C@H]3NC(C)=O)O)CO)CO)[C@H](O)[C@H]1O)CO)[C@H](O)[C@H](O)CCCCCCCCCCCCCC</t>
  </si>
  <si>
    <t>O=C(CCCCCCCCCCCCCCCCCCCCCC)N[C@@H](CO[C@@H]1O[C@@H]([C@@H](O[C@@H]2O[C@@H]([C@@H]([C@H](OS(=O)(O)=O)[C@H]2O)O[C@@H]3O[C@@H]([C@@H]([C@H](O[C@@H]4O[C@@H]([C@@H]([C@H](OS(=O)(O)=O)[C@H]4O)O)CO)[C@H]3NC(C)=O)O)CO)CO)[C@H](O)[C@H]1O)CO)[C@H](O)/C=C/CCCCCCCCCCCCC</t>
  </si>
  <si>
    <t>O=C([C@H](O)CCCCCCCCCCCCCCCCCCCC)N[C@@H](CO[C@@H]1O[C@@H]([C@@H](O[C@@H]2O[C@@H]([C@@H]([C@H](OS(=O)(O)=O)[C@H]2O)O[C@@H]3O[C@@H]([C@@H]([C@H](O[C@@H]4O[C@@H]([C@@H]([C@H](OS(=O)(O)=O)[C@H]4O)O)CO)[C@H]3NC(C)=O)O)CO)CO)[C@H](O)[C@H]1O)CO)[C@H](O)/C=C/CCCCCCCCCCCCC</t>
  </si>
  <si>
    <t>O=C(CCCCCCCCCCCCCCCCCCCCC)N[C@@H](CO[C@@H]1O[C@@H]([C@@H](O[C@@H]2O[C@@H]([C@@H]([C@H](OS(=O)(O)=O)[C@H]2O)O[C@@H]3O[C@@H]([C@@H]([C@H](O[C@@H]4O[C@@H]([C@@H]([C@H](OS(=O)(O)=O)[C@H]4O)O)CO)[C@H]3NC(C)=O)O)CO)CO)[C@H](O)[C@H]1O)CO)[C@H](O)[C@H](O)CCCCCCCCCCCCCC</t>
  </si>
  <si>
    <t>O=C(CCCCCCCCCCCCC/C=C\CCCCCCCC)N[C@@H](CO[C@@H]1O[C@@H]([C@@H](O[C@@H]2O[C@@H]([C@@H]([C@H](OS(=O)(O)=O)[C@H]2O)O[C@@H]3O[C@@H]([C@@H]([C@H](O[C@@H]4O[C@@H]([C@@H]([C@H](OS(=O)(O)=O)[C@H]4O)O)CO)[C@H]3NC(C)=O)O)CO)CO)[C@H](O)[C@H]1O)CO)[C@H](O)/C=C/CCCCCCCCCCCCC</t>
  </si>
  <si>
    <t>O=C(CCCCCCCCCCCCCCCCCCCCCCC)N[C@@H](CO[C@@H]1O[C@@H]([C@@H](O[C@@H]2O[C@@H]([C@@H]([C@H](OS(=O)(O)=O)[C@H]2O)O[C@@H]3O[C@@H]([C@@H]([C@H](O[C@@H]4O[C@@H]([C@@H]([C@H](OS(=O)(O)=O)[C@H]4O)O)CO)[C@H]3NC(C)=O)O)CO)CO)[C@H](O)[C@H]1O)CO)[C@H](O)/C=C/CCCCCCCCCCCCC</t>
  </si>
  <si>
    <t>O=C([C@H](O)CCCCCCCCCCCCCCCCCCCCC)N[C@@H](CO[C@@H]1O[C@@H]([C@@H](O[C@@H]2O[C@@H]([C@@H]([C@H](OS(=O)(O)=O)[C@H]2O)O[C@@H]3O[C@@H]([C@@H]([C@H](O[C@@H]4O[C@@H]([C@@H]([C@H](OS(=O)(O)=O)[C@H]4O)O)CO)[C@H]3NC(C)=O)O)CO)CO)[C@H](O)[C@H]1O)CO)[C@H](O)/C=C/CCCCCCCCCCCCC</t>
  </si>
  <si>
    <t>O=C([C@H](O)CCCCCCCCCCCCCCCCCCCC)N[C@@H](CO[C@@H]1O[C@@H]([C@@H](O[C@@H]2O[C@@H]([C@@H]([C@H](OS(=O)(O)=O)[C@H]2O)O[C@@H]3O[C@@H]([C@@H]([C@H](O[C@@H]4O[C@@H]([C@@H]([C@H](OS(=O)(O)=O)[C@H]4O)O)CO)[C@H]3NC(C)=O)O)CO)CO)[C@H](O)[C@H]1O)CO)[C@H](O)[C@H](O)CCCCCCCCCCCCCC</t>
  </si>
  <si>
    <t>O=C([C@H](O)CCCCCCCCCCCC/C=C\CCCCCCCC)N[C@@H](CO[C@@H]1O[C@@H]([C@@H](O[C@@H]2O[C@@H]([C@@H]([C@H](OS(=O)(O)=O)[C@H]2O)O[C@@H]3O[C@@H]([C@@H]([C@H](O[C@@H]4O[C@@H]([C@@H]([C@H](OS(=O)(O)=O)[C@H]4O)O)CO)[C@H]3NC(C)=O)O)CO)CO)[C@H](O)[C@H]1O)CO)[C@H](O)/C=C/CCCCCCCCCCCCC</t>
  </si>
  <si>
    <t>O=C([C@H](O)CCCCCCCCCCCCCCCCCCCCCC)N[C@@H](CO[C@@H]1O[C@@H]([C@@H](O[C@@H]2O[C@@H]([C@@H]([C@H](OS(=O)(O)=O)[C@H]2O)O[C@@H]3O[C@@H]([C@@H]([C@H](O[C@@H]4O[C@@H]([C@@H]([C@H](OS(=O)(O)=O)[C@H]4O)O)CO)[C@H]3NC(C)=O)O)CO)CO)[C@H](O)[C@H]1O)CO)[C@H](O)/C=C/CCCCCCCCCCCCC</t>
  </si>
  <si>
    <t>O=C(CCCCCCCCCCCCCCCCCCCCCCC)N[C@@H](CO[C@@H]1O[C@@H]([C@@H](O[C@@H]2O[C@@H]([C@@H]([C@H](OS(=O)(O)=O)[C@H]2O)O[C@@H]3O[C@@H]([C@@H]([C@H](O[C@@H]4O[C@@H]([C@@H]([C@H](OS(=O)(O)=O)[C@H]4O)O)CO)[C@H]3NC(C)=O)O)CO)CO)[C@H](O)[C@H]1O)CO)[C@H](O)[C@H](O)CCCCCCCCCCCCCC</t>
  </si>
  <si>
    <t>O=C([C@H](O)CCCCCCCCCCCCCCCCCCCCC)N[C@@H](CO[C@@H]1O[C@@H]([C@@H](O[C@@H]2O[C@@H]([C@@H]([C@H](OS(=O)(O)=O)[C@H]2O)O[C@@H]3O[C@@H]([C@@H]([C@H](O[C@@H]4O[C@@H]([C@@H]([C@H](OS(=O)(O)=O)[C@H]4O)O)CO)[C@H]3NC(C)=O)O)CO)CO)[C@H](O)[C@H]1O)CO)[C@H](O)[C@H](O)CCCCCCCCCCCCCC</t>
  </si>
  <si>
    <t>O=C(CCCCCCCCCCCCCCCCCCCCCCCCC)N[C@@H](CO[C@@H]1O[C@@H]([C@@H](O[C@@H]2O[C@@H]([C@@H]([C@H](OS(=O)(O)=O)[C@H]2O)O[C@@H]3O[C@@H]([C@@H]([C@H](O[C@@H]4O[C@@H]([C@@H]([C@H](OS(=O)(O)=O)[C@H]4O)O)CO)[C@H]3NC(C)=O)O)CO)CO)[C@H](O)[C@H]1O)CO)[C@H](O)/C=C/CCCCCCCCCCCCC</t>
  </si>
  <si>
    <t>O=C([C@H](O)CCCCCCCCCCCCCCCCCCCCCC)N[C@@H](CO[C@@H]1O[C@@H]([C@@H](O[C@@H]2O[C@@H]([C@@H]([C@H](OS(=O)(O)=O)[C@H]2O)O[C@@H]3O[C@@H]([C@@H]([C@H](O[C@@H]4O[C@@H]([C@@H]([C@H](OS(=O)(O)=O)[C@H]4O)O)CO)[C@H]3NC(C)=O)O)CO)CO)[C@H](O)[C@H]1O)CO)[C@H](O)[C@H](O)CCCCCCCCCCCCCC</t>
  </si>
  <si>
    <t>O[C@@H]([C@@H](NC(CCCCCCCCCCCCCCC)=O)CO[C@@H]1O[C@@H]([C@H](O)[C@H](OS(=O)(O)=O)[C@H]1O)CO)CCCCCCCCCCCCCCC</t>
  </si>
  <si>
    <t>O[C@@H]([C@@H](NC(CCCCCCCCCCCCCCCCCCCCCCC)=O)CO[C@@H]1O[C@@H]([C@H](O)[C@H](OS(=O)(O)=O)[C@H]1O)CO)CCCCCCCCCCCCCCC</t>
  </si>
  <si>
    <t>O[C@@H]([C@@H](NC(CCCCCCCCCCCCCCCCCCCCC)=O)CO[C@@H]1O[C@@H]([C@@H](O[C@@H]2O[C@@H]([C@@H]([C@H](OS(=O)([O-])=O)[C@H]2O)O)CO)[C@H](O)[C@H]1O)CO)CCCCCCCCCCCCCCC</t>
  </si>
  <si>
    <t>O[C@@H]([C@@H](NC(CCCCCCCCCCCCCCCCCCCCC)=O)CO[C@@H]1O[C@@H]([C@@H](O[C@@H]2O[C@@H]([C@@H]([C@H](OS(=O)(O)=O)[C@H]2O)O)CO)[C@H](O)[C@H]1O)CO)CCCCCCCCCCCCCCC</t>
  </si>
  <si>
    <t>O[C@@H]([C@@H](NC(CCCCCCCCCCCCCCCCCCCCCCC)=O)CO[C@@H]1O[C@@H]([C@@H](O[C@@H]2O[C@@H]([C@@H]([C@H](OS(=O)([O-])=O)[C@H]2O)O)CO)[C@H](O)[C@H]1O)CO)CCCCCCCCCCCCCCC</t>
  </si>
  <si>
    <t>O[C@@H]([C@@H](NC(CCCCCCCCCCCCCCCCCCCCCCC)=O)CO[C@@H]1O[C@@H]([C@@H](O[C@@H]2O[C@@H]([C@@H]([C@H](OS(=O)(O)=O)[C@H]2O)O)CO)[C@H](O)[C@H]1O)CO)CCCCCCCCCCCCCCC</t>
  </si>
  <si>
    <t>O=C(C(O)CCCCCCCCCCCCCCCCCCCCCC)NC(CO[C@@H]1O[C@@H]([C@@H](O[C@@H]2O[C@@H]([C@@H]([C@H](O)[C@H]2O)O[C@@H]3O[C@@H]([C@@H]([C@H](O[C@@H]4O[C@@H]([C@@H]([C@H](OS(=O)([O-])=O)[C@H]4O)O)CO)[C@H]3NC(C)=O)O)CO)CO)[C@H](O)[C@H]1O)CO)C(O)/C=C/CCCCCCCCCCCCC</t>
  </si>
  <si>
    <t>O=C(C(O)CCCCCCCCCCCCCCCCCCCCC)NC(CO[C@@H]1O[C@@H]([C@@H](O[C@@H]2O[C@@H]([C@@H]([C@H](O)[C@H]2O)O[C@@H]3O[C@@H]([C@@H]([C@H](O[C@@H]4O[C@@H]([C@@H]([C@H](OS(=O)([O-])=O)[C@H]4O)O)CO)[C@H]3NC(C)=O)O)CO)CO)[C@H](O)[C@H]1O)CO)C(O)/C=C/CCCCCCCCCCCCC</t>
  </si>
  <si>
    <t>O=C(C(O)CCCCCCCCCCCCCCCCCCCC)NC(CO[C@@H]1O[C@@H]([C@@H](O[C@@H]2O[C@@H]([C@@H]([C@H](O)[C@H]2O)O[C@@H]3O[C@@H]([C@@H]([C@H](O[C@@H]4O[C@@H]([C@@H]([C@H](OS(=O)([O-])=O)[C@H]4O)O)CO)[C@H]3NC(C)=O)O)CO)CO)[C@H](O)[C@H]1O)CO)C(O)/C=C/CCCCCCCCCCCCC</t>
  </si>
  <si>
    <t>O=C(C(O)CCCCCCCCCCCCCCCCCCC)NC(CO[C@@H]1O[C@@H]([C@@H](O[C@@H]2O[C@@H]([C@@H]([C@H](O)[C@H]2O)O[C@@H]3O[C@@H]([C@@H]([C@H](O[C@@H]4O[C@@H]([C@@H]([C@H](OS(=O)([O-])=O)[C@H]4O)O)CO)[C@H]3NC(C)=O)O)CO)CO)[C@H](O)[C@H]1O)CO)C(O)/C=C/CCCCCCCCCCCCC</t>
  </si>
  <si>
    <t>O=C(C(O)CCCCCCCCCCCCCCCCCC)NC(CO[C@@H]1O[C@@H]([C@@H](O[C@@H]2O[C@@H]([C@@H]([C@H](O)[C@H]2O)O[C@@H]3O[C@@H]([C@@H]([C@H](O[C@@H]4O[C@@H]([C@@H]([C@H](OS(=O)([O-])=O)[C@H]4O)O)CO)[C@H]3NC(C)=O)O)CO)CO)[C@H](O)[C@H]1O)CO)C(O)/C=C/CCCCCCCCCCCCC</t>
  </si>
  <si>
    <t>O=C(C(O)CCCCCCCCCCCCCCCC)NC(CO[C@@H]1O[C@@H]([C@@H](O[C@@H]2O[C@@H]([C@@H]([C@H](O)[C@H]2O)O[C@@H]3O[C@@H]([C@@H]([C@H](O[C@@H]4O[C@@H]([C@@H]([C@H](OS(=O)([O-])=O)[C@H]4O)O)CO)[C@H]3NC(C)=O)O)CO)CO)[C@H](O)[C@H]1O)CO)C(O)/C=C/CCCCCCCCCCCCC</t>
  </si>
  <si>
    <t>O=C(C(O)CCCCCCCCCCCCCC)NC(CO[C@@H]1O[C@@H]([C@@H](O[C@@H]2O[C@@H]([C@@H]([C@H](O)[C@H]2O)O[C@@H]3O[C@@H]([C@@H]([C@H](O[C@@H]4O[C@@H]([C@@H]([C@H](OS(=O)([O-])=O)[C@H]4O)O)CO)[C@H]3NC(C)=O)O)CO)CO)[C@H](O)[C@H]1O)CO)C(O)/C=C/CCCCCCCCCCCCC</t>
  </si>
  <si>
    <t>O=C(C(O)CCCCCCCCCCCC/C=C\CCCCCCCC)NC(CO[C@@H]1O[C@@H]([C@@H](O[C@@H]2O[C@@H]([C@@H]([C@H](O)[C@H]2O)O[C@@H]3O[C@@H]([C@@H]([C@H](O[C@@H]4O[C@@H]([C@@H]([C@H](OS(=O)([O-])=O)[C@H]4O)O)CO)[C@H]3NC(C)=O)O)CO)CO)[C@H](O)[C@H]1O)CO)C(O)/C=C/CCCCCCCCCCCCC</t>
  </si>
  <si>
    <t>O=C(CCCCCCCCCCCCCCC)NC(CO[C@@H]1O[C@@H]([C@@H](O[C@@H]2O[C@@H]([C@@H]([C@H](O)[C@H]2O)O[C@@H]3O[C@@H]([C@@H]([C@H](O[C@@H]4O[C@@H]([C@@H]([C@H](OS(=O)([O-])=O)[C@H]4O)O)CO)[C@H]3NC(C)=O)O)CO)CO)[C@H](O)[C@H]1O)CO)C(O)/C=C/CCCCCCCCCCCCC</t>
  </si>
  <si>
    <t>O=C(CCCCCCCCCCCCCCCCC)NC(CO[C@@H]1O[C@@H]([C@@H](O[C@@H]2O[C@@H]([C@@H]([C@H](O)[C@H]2O)O[C@@H]3O[C@@H]([C@@H]([C@H](O[C@@H]4O[C@@H]([C@@H]([C@H](OS(=O)([O-])=O)[C@H]4O)O)CO)[C@H]3NC(C)=O)O)CO)CO)[C@H](O)[C@H]1O)CO)C(O)/C=C/CCCCCCCCCCCCC</t>
  </si>
  <si>
    <t>O=C(CCCCCCCCCCCCCCCCCC)NC(CO[C@@H]1O[C@@H]([C@@H](O[C@@H]2O[C@@H]([C@@H]([C@H](O)[C@H]2O)O[C@@H]3O[C@@H]([C@@H]([C@H](O[C@@H]4O[C@@H]([C@@H]([C@H](OS(=O)([O-])=O)[C@H]4O)O)CO)[C@H]3NC(C)=O)O)CO)CO)[C@H](O)[C@H]1O)CO)C(O)/C=C/CCCCCCCCCCCCC</t>
  </si>
  <si>
    <t>O=C(CCCCCCCCCCCCCCCCCCC)NC(CO[C@@H]1O[C@@H]([C@@H](O[C@@H]2O[C@@H]([C@@H]([C@H](O)[C@H]2O)O[C@@H]3O[C@@H]([C@@H]([C@H](O[C@@H]4O[C@@H]([C@@H]([C@H](OS(=O)([O-])=O)[C@H]4O)O)CO)[C@H]3NC(C)=O)O)CO)CO)[C@H](O)[C@H]1O)CO)C(O)/C=C/CCCCCCCCCCCCC</t>
  </si>
  <si>
    <t>O=C(CCCCCCCCCCCCCCCCCCCC)NC(CO[C@@H]1O[C@@H]([C@@H](O[C@@H]2O[C@@H]([C@@H]([C@H](O)[C@H]2O)O[C@@H]3O[C@@H]([C@@H]([C@H](O[C@@H]4O[C@@H]([C@@H]([C@H](OS(=O)([O-])=O)[C@H]4O)O)CO)[C@H]3NC(C)=O)O)CO)CO)[C@H](O)[C@H]1O)CO)C(O)/C=C/CCCCCCCCCCCCC</t>
  </si>
  <si>
    <t>O=C(CCCCCCCCCCCCCCCCCCCCC)NC(CO[C@@H]1O[C@@H]([C@@H](O[C@@H]2O[C@@H]([C@@H]([C@H](O)[C@H]2O)O[C@@H]3O[C@@H]([C@@H]([C@H](O[C@@H]4O[C@@H]([C@@H]([C@H](OS(=O)([O-])=O)[C@H]4O)O)CO)[C@H]3NC(C)=O)O)CO)CO)[C@H](O)[C@H]1O)CO)C(O)/C=C/CCCCCCCCCCCCC</t>
  </si>
  <si>
    <t>O=C(CCCCCCCCCCC/C=C\CCCCCCCC)NC(CO[C@@H]1O[C@@H]([C@@H](O[C@@H]2O[C@@H]([C@@H]([C@H](O)[C@H]2O)O[C@@H]3O[C@@H]([C@@H]([C@H](O[C@@H]4O[C@@H]([C@@H]([C@H](OS(=O)([O-])=O)[C@H]4O)O)CO)[C@H]3NC(C)=O)O)CO)CO)[C@H](O)[C@H]1O)CO)C(O)/C=C/CCCCCCCCCCCCC</t>
  </si>
  <si>
    <t>O=C(CCCCCCCCCCCCCCCCCCCCCC)NC(CO[C@@H]1O[C@@H]([C@@H](O[C@@H]2O[C@@H]([C@@H]([C@H](O)[C@H]2O)O[C@@H]3O[C@@H]([C@@H]([C@H](O[C@@H]4O[C@@H]([C@@H]([C@H](OS(=O)([O-])=O)[C@H]4O)O)CO)[C@H]3NC(C)=O)O)CO)CO)[C@H](O)[C@H]1O)CO)C(O)/C=C/CCCCCCCCCCCCC</t>
  </si>
  <si>
    <t>O=C(CCCCCCCCCCCCC/C=C\CCCCCCCC)NC(CO[C@@H]1O[C@@H]([C@@H](O[C@@H]2O[C@@H]([C@@H]([C@H](O)[C@H]2O)O[C@@H]3O[C@@H]([C@@H]([C@H](O[C@@H]4O[C@@H]([C@@H]([C@H](OS(=O)([O-])=O)[C@H]4O)O)CO)[C@H]3NC(C)=O)O)CO)CO)[C@H](O)[C@H]1O)CO)C(O)/C=C/CCCCCCCCCCCCC</t>
  </si>
  <si>
    <t>O=C(CCCCCCCCCCCCCCCCCCCCCCC)NC(CO[C@@H]1O[C@@H]([C@@H](O[C@@H]2O[C@@H]([C@@H]([C@H](O)[C@H]2O)O[C@@H]3O[C@@H]([C@@H]([C@H](O[C@@H]4O[C@@H]([C@@H]([C@H](OS(=O)([O-])=O)[C@H]4O)O)CO)[C@H]3NC(C)=O)O)CO)CO)[C@H](O)[C@H]1O)CO)C(O)/C=C/CCCCCCCCCCCCC</t>
  </si>
  <si>
    <t>O=C(CCCCCCCCCCCCCCCCCCCCCCCCC)NC(CO[C@@H]1O[C@@H]([C@@H](O[C@@H]2O[C@@H]([C@@H]([C@H](O)[C@H]2O)O[C@@H]3O[C@@H]([C@@H]([C@H](O[C@@H]4O[C@@H]([C@@H]([C@H](OS(=O)([O-])=O)[C@H]4O)O)CO)[C@H]3NC(C)=O)O)CO)CO)[C@H](O)[C@H]1O)CO)C(O)/C=C/CCCCCCCCCCCCC</t>
  </si>
  <si>
    <t>O=C(C(O)CCCCCCCCCCCCCCCCCCCCCC)NC(CO[C@@H]1O[C@@H]([C@@H](O[C@@H]2O[C@@H]([C@@H]([C@H](O)[C@H]2O)O[C@@H]3O[C@@H]([C@@H]([C@H](O[C@@H]4O[C@@H]([C@@H]([C@H](OS(=O)([O-])=O)[C@H]4O)O)CO)[C@H]3NC(C)=O)O)CO)CO)[C@H](O)[C@H]1O)CO)C(O)C(O)CCCCCCCCCCCCCC</t>
  </si>
  <si>
    <t>O=C(C(O)CCCCCCCCCCCCCCCCCCCC)NC(CO[C@@H]1O[C@@H]([C@@H](O[C@@H]2O[C@@H]([C@@H]([C@H](O)[C@H]2O)O[C@@H]3O[C@@H]([C@@H]([C@H](O[C@@H]4O[C@@H]([C@@H]([C@H](OS(=O)([O-])=O)[C@H]4O)O)CO)[C@H]3NC(C)=O)O)CO)CO)[C@H](O)[C@H]1O)CO)C(O)C(O)CCCCCCCCCCCCCC</t>
  </si>
  <si>
    <t>O=C(C(O)CCCCCCCCCCCCCCCCCC)NC(CO[C@@H]1O[C@@H]([C@@H](O[C@@H]2O[C@@H]([C@@H]([C@H](O)[C@H]2O)O[C@@H]3O[C@@H]([C@@H]([C@H](O[C@@H]4O[C@@H]([C@@H]([C@H](OS(=O)([O-])=O)[C@H]4O)O)CO)[C@H]3NC(C)=O)O)CO)CO)[C@H](O)[C@H]1O)CO)C(O)C(O)CCCCCCCCCCCCCC</t>
  </si>
  <si>
    <t>O=C(CCCCCCCCCCCCCCC)NC(CO[C@@H]1O[C@@H]([C@@H](O[C@@H]2O[C@@H]([C@@H]([C@H](O)[C@H]2O)O[C@@H]3O[C@@H]([C@@H]([C@H](O[C@@H]4O[C@@H]([C@@H]([C@H](OS(=O)(O)=O)[C@H]4O)O)CO)[C@H]3NC(C)=O)O)CO)CO)[C@H](O)[C@H]1O)CO)C(O)/C=C/CCCCCCCCCCCCC</t>
  </si>
  <si>
    <t>O=C(C(O)CCCCCCCCCCCCCC)NC(CO[C@@H]1O[C@@H]([C@@H](O[C@@H]2O[C@@H]([C@@H]([C@H](O)[C@H]2O)O[C@@H]3O[C@@H]([C@@H]([C@H](O[C@@H]4O[C@@H]([C@@H]([C@H](OS(=O)(O)=O)[C@H]4O)O)CO)[C@H]3NC(C)=O)O)CO)CO)[C@H](O)[C@H]1O)CO)C(O)/C=C/CCCCCCCCCCCCC</t>
  </si>
  <si>
    <t>O=C(CCCCCCCCCCCCCCCCC)NC(CO[C@@H]1O[C@@H]([C@@H](O[C@@H]2O[C@@H]([C@@H]([C@H](O)[C@H]2O)O[C@@H]3O[C@@H]([C@@H]([C@H](O[C@@H]4O[C@@H]([C@@H]([C@H](OS(=O)(O)=O)[C@H]4O)O)CO)[C@H]3NC(C)=O)O)CO)CO)[C@H](O)[C@H]1O)CO)C(O)/C=C/CCCCCCCCCCCCC</t>
  </si>
  <si>
    <t>O=C(CCCCCCCCCCCCCCCCCC)NC(CO[C@@H]1O[C@@H]([C@@H](O[C@@H]2O[C@@H]([C@@H]([C@H](O)[C@H]2O)O[C@@H]3O[C@@H]([C@@H]([C@H](O[C@@H]4O[C@@H]([C@@H]([C@H](OS(=O)(O)=O)[C@H]4O)O)CO)[C@H]3NC(C)=O)O)CO)CO)[C@H](O)[C@H]1O)CO)C(O)/C=C/CCCCCCCCCCCCC</t>
  </si>
  <si>
    <t>O=C(C(O)CCCCCCCCCCCCCCCC)NC(CO[C@@H]1O[C@@H]([C@@H](O[C@@H]2O[C@@H]([C@@H]([C@H](O)[C@H]2O)O[C@@H]3O[C@@H]([C@@H]([C@H](O[C@@H]4O[C@@H]([C@@H]([C@H](OS(=O)(O)=O)[C@H]4O)O)CO)[C@H]3NC(C)=O)O)CO)CO)[C@H](O)[C@H]1O)CO)C(O)/C=C/CCCCCCCCCCCCC</t>
  </si>
  <si>
    <t>O=C(CCCCCCCCCCCCCCCCCCC)NC(CO[C@@H]1O[C@@H]([C@@H](O[C@@H]2O[C@@H]([C@@H]([C@H](O)[C@H]2O)O[C@@H]3O[C@@H]([C@@H]([C@H](O[C@@H]4O[C@@H]([C@@H]([C@H](OS(=O)(O)=O)[C@H]4O)O)CO)[C@H]3NC(C)=O)O)CO)CO)[C@H](O)[C@H]1O)CO)C(O)/C=C/CCCCCCCCCCCCC</t>
  </si>
  <si>
    <t>O=C(CCCCCCCCCCCCCCCCCCC)NC(CO[C@@H]1O[C@@H]([C@@H](O[C@@H]2O[C@@H]([C@@H]([C@H](O)[C@H]2O)O[C@@H]3O[C@@H]([C@@H]([C@H](O[C@@H]4O[C@@H]([C@@H]([C@H](OS(=O)(O)=O)[C@H]4O)O)CO)[C@H]3NC(C)=O)O)CO)CO)[C@H](O)[C@H]1O)CO)C(O)CCCCCCCCCCCCCCC</t>
  </si>
  <si>
    <t>O=C(C(O)CCCCCCCC/C=C\CCCCCCCC)NC(CO[C@@H]1O[C@@H]([C@@H](O[C@@H]2O[C@@H]([C@@H]([C@H](O)[C@H]2O)O[C@@H]3O[C@@H]([C@@H]([C@H](O[C@@H]4O[C@@H]([C@@H]([C@H](OS(=O)(O)=O)[C@H]4O)O)CO)[C@H]3NC(C)=O)O)CO)CO)[C@H](O)[C@H]1O)CO)C(O)/C=C/CCCCCCCCCCCCC</t>
  </si>
  <si>
    <t>O=C(CCCCCCCCCCCCCCCCCCCC)NC(CO[C@@H]1O[C@@H]([C@@H](O[C@@H]2O[C@@H]([C@@H]([C@H](O)[C@H]2O)O[C@@H]3O[C@@H]([C@@H]([C@H](O[C@@H]4O[C@@H]([C@@H]([C@H](OS(=O)(O)=O)[C@H]4O)O)CO)[C@H]3NC(C)=O)O)CO)CO)[C@H](O)[C@H]1O)CO)C(O)/C=C/CCCCCCCCCCCCC</t>
  </si>
  <si>
    <t>O=C(C(O)CCCCCCCCCCCCCCCCCC)NC(CO[C@@H]1O[C@@H]([C@@H](O[C@@H]2O[C@@H]([C@@H]([C@H](O)[C@H]2O)O[C@@H]3O[C@@H]([C@@H]([C@H](O[C@@H]4O[C@@H]([C@@H]([C@H](OS(=O)(O)=O)[C@H]4O)O)CO)[C@H]3NC(C)=O)O)CO)CO)[C@H](O)[C@H]1O)CO)C(O)/C=C/CCCCCCCCCCCCC</t>
  </si>
  <si>
    <t>O=C(C(O)CCCCCCCCCCCCCCCCCC)NC(CO[C@@H]1O[C@@H]([C@@H](O[C@@H]2O[C@@H]([C@@H]([C@H](O)[C@H]2O)O[C@@H]3O[C@@H]([C@@H]([C@H](O[C@@H]4O[C@@H]([C@@H]([C@H](OS(=O)(O)=O)[C@H]4O)O)CO)[C@H]3NC(C)=O)O)CO)CO)[C@H](O)[C@H]1O)CO)C(O)CCCCCCCCCCCCCCC</t>
  </si>
  <si>
    <t>O=C(CCCCCCCCCCC/C=C\CCCCCCCC)NC(CO[C@@H]1O[C@@H]([C@@H](O[C@@H]2O[C@@H]([C@@H]([C@H](O)[C@H]2O)O[C@@H]3O[C@@H]([C@@H]([C@H](O[C@@H]4O[C@@H]([C@@H]([C@H](OS(=O)(O)=O)[C@H]4O)O)CO)[C@H]3NC(C)=O)O)CO)CO)[C@H](O)[C@H]1O)CO)C(O)/C=C/CCCCCCCCCCCCC</t>
  </si>
  <si>
    <t>O=C(CCCCCCCCCCCCCCCCCCCCC)NC(CO[C@@H]1O[C@@H]([C@@H](O[C@@H]2O[C@@H]([C@@H]([C@H](O)[C@H]2O)O[C@@H]3O[C@@H]([C@@H]([C@H](O[C@@H]4O[C@@H]([C@@H]([C@H](OS(=O)(O)=O)[C@H]4O)O)CO)[C@H]3NC(C)=O)O)CO)CO)[C@H](O)[C@H]1O)CO)C(O)/C=C/CCCCCCCCCCCCC</t>
  </si>
  <si>
    <t>O=C(C(O)CCCCCCCCCCCCCCCCCCC)NC(CO[C@@H]1O[C@@H]([C@@H](O[C@@H]2O[C@@H]([C@@H]([C@H](O)[C@H]2O)O[C@@H]3O[C@@H]([C@@H]([C@H](O[C@@H]4O[C@@H]([C@@H]([C@H](OS(=O)(O)=O)[C@H]4O)O)CO)[C@H]3NC(C)=O)O)CO)CO)[C@H](O)[C@H]1O)CO)C(O)/C=C/CCCCCCCCCCCCC</t>
  </si>
  <si>
    <t>O=C(C(O)CCCCCCCCCCCCCCCCCC)NC(CO[C@@H]1O[C@@H]([C@@H](O[C@@H]2O[C@@H]([C@@H]([C@H](O)[C@H]2O)O[C@@H]3O[C@@H]([C@@H]([C@H](O[C@@H]4O[C@@H]([C@@H]([C@H](OS(=O)(O)=O)[C@H]4O)O)CO)[C@H]3NC(C)=O)O)CO)CO)[C@H](O)[C@H]1O)CO)C(O)C(O)CCCCCCCCCCCCCC</t>
  </si>
  <si>
    <t>O=C(CCCCCCCCCCCCCCCCCCCCCC)NC(CO[C@@H]1O[C@@H]([C@@H](O[C@@H]2O[C@@H]([C@@H]([C@H](O)[C@H]2O)O[C@@H]3O[C@@H]([C@@H]([C@H](O[C@@H]4O[C@@H]([C@@H]([C@H](OS(=O)(O)=O)[C@H]4O)O)CO)[C@H]3NC(C)=O)O)CO)CO)[C@H](O)[C@H]1O)CO)C(O)/C=C/CCCCCCCCCCCCC</t>
  </si>
  <si>
    <t>O=C(C(O)CCCCCCCCCCCCCCCCCCCC)NC(CO[C@@H]1O[C@@H]([C@@H](O[C@@H]2O[C@@H]([C@@H]([C@H](O)[C@H]2O)O[C@@H]3O[C@@H]([C@@H]([C@H](O[C@@H]4O[C@@H]([C@@H]([C@H](OS(=O)(O)=O)[C@H]4O)O)CO)[C@H]3NC(C)=O)O)CO)CO)[C@H](O)[C@H]1O)CO)C(O)/C=C/CCCCCCCCCCCCC</t>
  </si>
  <si>
    <t>O=C(CCCCCCCCCCCCCCCCCCCCC)NC(CO[C@@H]1O[C@@H]([C@@H](O[C@@H]2O[C@@H]([C@@H]([C@H](O)[C@H]2O)O[C@@H]3O[C@@H]([C@@H]([C@H](O[C@@H]4O[C@@H]([C@@H]([C@H](OS(=O)(O)=O)[C@H]4O)O)CO)[C@H]3NC(C)=O)O)CO)CO)[C@H](O)[C@H]1O)CO)C(O)C(O)CCCCCCCCCCCCCC</t>
  </si>
  <si>
    <t>O=C(CCCCCCCCCCCCC/C=C\CCCCCCCC)NC(CO[C@@H]1O[C@@H]([C@@H](O[C@@H]2O[C@@H]([C@@H]([C@H](O)[C@H]2O)O[C@@H]3O[C@@H]([C@@H]([C@H](O[C@@H]4O[C@@H]([C@@H]([C@H](OS(=O)(O)=O)[C@H]4O)O)CO)[C@H]3NC(C)=O)O)CO)CO)[C@H](O)[C@H]1O)CO)C(O)/C=C/CCCCCCCCCCCCC</t>
  </si>
  <si>
    <t>O=C(CCCCCCCCCCCCCCCCCCCCCCC)NC(CO[C@@H]1O[C@@H]([C@@H](O[C@@H]2O[C@@H]([C@@H]([C@H](O)[C@H]2O)O[C@@H]3O[C@@H]([C@@H]([C@H](O[C@@H]4O[C@@H]([C@@H]([C@H](OS(=O)(O)=O)[C@H]4O)O)CO)[C@H]3NC(C)=O)O)CO)CO)[C@H](O)[C@H]1O)CO)C(O)/C=C/CCCCCCCCCCCCC</t>
  </si>
  <si>
    <t>O=C(C(O)CCCCCCCCCCCCCCCCCCCCC)NC(CO[C@@H]1O[C@@H]([C@@H](O[C@@H]2O[C@@H]([C@@H]([C@H](O)[C@H]2O)O[C@@H]3O[C@@H]([C@@H]([C@H](O[C@@H]4O[C@@H]([C@@H]([C@H](OS(=O)(O)=O)[C@H]4O)O)CO)[C@H]3NC(C)=O)O)CO)CO)[C@H](O)[C@H]1O)CO)C(O)/C=C/CCCCCCCCCCCCC</t>
  </si>
  <si>
    <t>O=C(C(O)CCCCCCCCCCCCCCCCCCCC)NC(CO[C@@H]1O[C@@H]([C@@H](O[C@@H]2O[C@@H]([C@@H]([C@H](O)[C@H]2O)O[C@@H]3O[C@@H]([C@@H]([C@H](O[C@@H]4O[C@@H]([C@@H]([C@H](OS(=O)(O)=O)[C@H]4O)O)CO)[C@H]3NC(C)=O)O)CO)CO)[C@H](O)[C@H]1O)CO)C(O)C(O)CCCCCCCCCCCCCC</t>
  </si>
  <si>
    <t>O=C(C(O)CCCCCCCCCCCC/C=C\CCCCCCCC)NC(CO[C@@H]1O[C@@H]([C@@H](O[C@@H]2O[C@@H]([C@@H]([C@H](O)[C@H]2O)O[C@@H]3O[C@@H]([C@@H]([C@H](O[C@@H]4O[C@@H]([C@@H]([C@H](OS(=O)(O)=O)[C@H]4O)O)CO)[C@H]3NC(C)=O)O)CO)CO)[C@H](O)[C@H]1O)CO)C(O)/C=C/CCCCCCCCCCCCC</t>
  </si>
  <si>
    <t>O=C(C(O)CCCCCCCCCCCCCCCCCCCCCC)NC(CO[C@@H]1O[C@@H]([C@@H](O[C@@H]2O[C@@H]([C@@H]([C@H](O)[C@H]2O)O[C@@H]3O[C@@H]([C@@H]([C@H](O[C@@H]4O[C@@H]([C@@H]([C@H](OS(=O)(O)=O)[C@H]4O)O)CO)[C@H]3NC(C)=O)O)CO)CO)[C@H](O)[C@H]1O)CO)C(O)/C=C/CCCCCCCCCCCCC</t>
  </si>
  <si>
    <t>O=C(CCCCCCCCCCCCCCCCCCCCCCCCC)NC(CO[C@@H]1O[C@@H]([C@@H](O[C@@H]2O[C@@H]([C@@H]([C@H](O)[C@H]2O)O[C@@H]3O[C@@H]([C@@H]([C@H](O[C@@H]4O[C@@H]([C@@H]([C@H](OS(=O)(O)=O)[C@H]4O)O)CO)[C@H]3NC(C)=O)O)CO)CO)[C@H](O)[C@H]1O)CO)C(O)/C=C/CCCCCCCCCCCCC</t>
  </si>
  <si>
    <t>O=C(C(O)CCCCCCCCCCCCCCCCCCCCCC)NC(CO[C@@H]1O[C@@H]([C@@H](O[C@@H]2O[C@@H]([C@@H]([C@H](O)[C@H]2O)O[C@@H]3O[C@@H]([C@@H]([C@H](O[C@@H]4O[C@@H]([C@@H]([C@H](OS(=O)(O)=O)[C@H]4O)O)CO)[C@H]3NC(C)=O)O)CO)CO)[C@H](O)[C@H]1O)CO)C(O)C(O)CCCCCCCCCCCCCC</t>
  </si>
  <si>
    <t>O=C(CCCCCCCCCCCCCCCCCCCCCCC)NC(CO[C@@H]1O[C@@H]([C@@H](O[C@@H]2O[C@@H]([C@@H]([C@H](O)[C@H]2O)O[C@@H]3O[C@@H]([C@@H]([C@H](O[C@@H]4O[C@@H]([C@@H]([C@H](OS(=O)(O)=O)[C@H]4O)O)CO)[C@H]3NC(C)=O)O)CO)CO)[C@H](O)[C@H]1O)CO)C(O)C(O)CCCCCCCCCCCCCC</t>
  </si>
  <si>
    <t>compound140</t>
  </si>
  <si>
    <t>compound141</t>
  </si>
  <si>
    <t>N[C@@H](CO[C@@H]1O[C@@H]([C@H](O)[C@H](OS(=O)(O)=O)[C@H]1O)CO)[C@H](O)/C=C/CCCCCCCCCCCCC</t>
  </si>
  <si>
    <t>N[C@@H](CO[C@@H]1O[C@@H]([C@H](O)[C@H](OS(=O)(O)=O)[C@H]1O)CO)[C@H](O)[C@H](O)CCCCCCCCCCCCCC</t>
  </si>
  <si>
    <t>O[C@@H]([C@@H](NC(CCC/C=C\CCCCCCCC)=O)CO[C@@H]1O[C@@H]([C@H](O)[C@H](OS(=O)(O)=O)[C@H]1O)CO)/C=C/CCCCCCCCCCCCC</t>
  </si>
  <si>
    <t>O[C@@H]([C@@H](NC([C@H](O)CC/C=C\CCCCCCCC)=O)CO[C@@H]1O[C@@H]([C@H](O)[C@H](OS(=O)(O)=O)[C@H]1O)CO)/C=C/CCCCCCCCCCCCC</t>
  </si>
  <si>
    <t>O[C@@H]([C@@H](NC(CCCCC/C=C\CCCCCCCC)=O)CO[C@@H]1O[C@@H]([C@H](O)[C@H](OS(=O)(O)=O)[C@H]1O)CO)/C=C/CCCCCCCCCCCCC</t>
  </si>
  <si>
    <t>O[C@@H]([C@@H](NC([C@@H](CCC/C=C\CCCCCCCC)O)=O)CO[C@@H]1O[C@@H]([C@H](O)[C@H](OS(=O)(O)=O)[C@H]1O)CO)/C=C/CCCCCCCCCCCCC</t>
  </si>
  <si>
    <t>O[C@@H]([C@@H](NC([C@@H](CCCC/C=C\CCCCCCCC)O)=O)CO[C@@H]1O[C@@H]([C@H](O)[C@H](OS(=O)(O)=O)[C@H]1O)CO)/C=C/CCCCCCCCCCCCC</t>
  </si>
  <si>
    <t>O[C@@H]([C@@H](NC(CCCCCCCCCCCCCCC)=O)CO[C@@H]1O[C@@H]([C@H](O)[C@H](OS(=O)(O)=O)[C@H]1O)CO)[C@H](O)CCCCCCCCCCCCCC</t>
  </si>
  <si>
    <t>O[C@@H]([C@@H](NC(CCCCCCC/C=C\CCCCCCCC)=O)CO[C@@H]1O[C@@H]([C@H](O)[C@H](OS(=O)(O)=O)[C@H]1O)CO)/C=C/CCCCCCCCCCCCC</t>
  </si>
  <si>
    <t>O[C@@H]([C@@H](NC([C@H](O)CCCCCCCCCCCCCC)=O)CO[C@@H]1O[C@@H]([C@H](O)[C@H](OS(=O)(O)=O)[C@H]1O)CO)[C@@H](CCCCCCCCCCCCCC)O</t>
  </si>
  <si>
    <t>O[C@@H]([C@@H](NC([C@H](O)CCCCCC/C=C\CCCCCCCC)=O)CO[C@@H]1O[C@@H]([C@H](O)[C@H](OS(=O)(O)=O)[C@H]1O)CO)/C=C/CCCCCCCCCCCCC</t>
  </si>
  <si>
    <t>O[C@@H]([C@@H](NC(CCCCCCCCCCCCCCCCC)=O)CO[C@@H]1O[C@@H]([C@H](O)[C@H](OS(=O)(O)=O)[C@H]1O)CO)[C@H](O)CCCCCCCCCCCCCC</t>
  </si>
  <si>
    <t>O[C@@H]([C@@H](NC(CCCCCCCCC/C=C\CCCCCCCC)=O)CO[C@@H]1O[C@@H]([C@H](O)[C@H](OS(=O)(O)=O)[C@H]1O)CO)/C=C/CCCCCCCCCCCCC</t>
  </si>
  <si>
    <t>O[C@@H]([C@@H](NC([C@H](O)CCCCCCCCCCCCCCCC)=O)CO[C@@H]1O[C@@H]([C@H](O)[C@H](OS(=O)(O)=O)[C@H]1O)CO)[C@@H](CCCCCCCCCCCCCC)O</t>
  </si>
  <si>
    <t>O[C@@H]([C@@H](NC(CCCCCCCCCC/C=C\CCCCCCCC)=O)CO[C@@H]1O[C@@H]([C@H](O)[C@H](OS(=O)(O)=O)[C@H]1O)CO)/C=C/CCCCCCCCCCCCC</t>
  </si>
  <si>
    <t>O[C@@H]([C@@H](NC([C@H](O)CCCCCCCC/C=C\CCCCCCCC)=O)CO[C@@H]1O[C@@H]([C@H](O)[C@H](OS(=O)(O)=O)[C@H]1O)CO)/C=C/CCCCCCCCCCCCC</t>
  </si>
  <si>
    <t>O[C@@H]([C@@H](NC(CCCCCCCCCCCCCCCCCCC)=O)CO[C@@H]1O[C@@H]([C@H](O)[C@H](OS(=O)(O)=O)[C@H]1O)CO)[C@H](O)CCCCCCCCCCCCCC</t>
  </si>
  <si>
    <t>O[C@@H]([C@@H](NC(CCCCCCCCCCC/C=C\CCCCCCCC)=O)CO[C@@H]1O[C@@H]([C@H](O)[C@H](OS(=O)(O)=O)[C@H]1O)CO)/C=C/CCCCCCCCCCCCC</t>
  </si>
  <si>
    <t>O[C@@H]([C@@H](NC(CCCCCCCCCCCCCCCCCCCC)=O)CO[C@@H]1O[C@@H]([C@H](O)[C@H](OS(=O)(O)=O)[C@H]1O)CO)[C@@H](CCCCCCCCCCCCCC)O</t>
  </si>
  <si>
    <t>O[C@@H]([C@@H](NC([C@H](O)CCCCCCCCCCCCCCCCCC)=O)CO[C@@H]1O[C@@H]([C@H](O)[C@H](OS(=O)(O)=O)[C@H]1O)CO)[C@@H](CCCCCCCCCCCCCC)O</t>
  </si>
  <si>
    <t>O[C@@H]([C@@H](NC(CCCCCCCCCCCC/C=C\CCCCCCCC)=O)CO[C@@H]1O[C@@H]([C@H](O)[C@H](OS(=O)(O)=O)[C@H]1O)CO)/C=C/CCCCCCCCCCCCC</t>
  </si>
  <si>
    <t>O[C@@H]([C@@H](NC([C@H](O)CCCCCCCCCC/C=C\CCCCCCCC)=O)CO[C@@H]1O[C@@H]([C@H](O)[C@H](OS(=O)(O)=O)[C@H]1O)CO)/C=C/CCCCCCCCCCCCC</t>
  </si>
  <si>
    <t>O[C@@H]([C@@H](NC(CCCCCCCCCCCCCCCCCCCCC)=O)CO[C@@H]1O[C@@H]([C@H](O)[C@H](OS(=O)(O)=O)[C@H]1O)CO)[C@H](O)CCCCCCCCCCCCCC</t>
  </si>
  <si>
    <t>O[C@@H]([C@@H](NC([C@H](O)CCCCCCCCCCCCCCCCCCC)=O)CO[C@@H]1O[C@@H]([C@H](O)[C@H](OS(=O)(O)=O)[C@H]1O)CO)[C@@H](CCCCCCCCCCCCCC)O</t>
  </si>
  <si>
    <t>O[C@@H]([C@@H](NC(CCCCCCCCCCCCC/C=C\C/C=C\CCCCC)=O)CO[C@@H]1O[C@@H]([C@H](O)[C@H](OS(=O)(O)=O)[C@H]1O)CO)/C=C/CCCCCCCCCCCCC</t>
  </si>
  <si>
    <t>O[C@@H]([C@@H](NC(CCCCCCCCCCCCC/C=C\CCCCCCCC)=O)CO[C@@H]1O[C@@H]([C@H](O)[C@H](OS(=O)(O)=O)[C@H]1O)CO)/C=C/CCCCCCCCCCCCC</t>
  </si>
  <si>
    <t>O[C@@H]([C@@H](NC([C@H](O)CCCCCCCCCCC/C=C\CCCCCCCC)=O)CO[C@@H]1O[C@@H]([C@H](O)[C@H](OS(=O)(O)=O)[C@H]1O)CO)/C=C/CCCCCCCCCCCCC</t>
  </si>
  <si>
    <t>O[C@@H]([C@@H](NC(CCCCCCCCCCCCCCCCCCCCCC)=O)CO[C@@H]1O[C@@H]([C@H](O)[C@H](OS(=O)(O)=O)[C@H]1O)CO)[C@H](O)CCCCCCCCCCCCCC</t>
  </si>
  <si>
    <t>O[C@@H]([C@@H](NC([C@H](O)CCCCCCCCCCCCCCCCCCCC)=O)CO[C@@H]1O[C@@H]([C@H](O)[C@H](OS(=O)(O)=O)[C@H]1O)CO)[C@@H](CCCCCCCCCCCCCC)O</t>
  </si>
  <si>
    <t>O[C@@H]([C@@H](NC([C@H](O)CCCCCCCCCCCC/C=C\C/C=C\CCCCC)=O)CO[C@@H]1O[C@@H]([C@H](O)[C@H](OS(=O)(O)=O)[C@H]1O)CO)/C=C/CCCCCCCCCCCCC</t>
  </si>
  <si>
    <t>O[C@@H]([C@@H](NC([C@H](O)CCCCCCCCCCCC/C=C\CCCCCCCC)=O)CO[C@@H]1O[C@@H]([C@H](O)[C@H](OS(=O)(O)=O)[C@H]1O)CO)/C=C/CCCCCCCCCCCCC</t>
  </si>
  <si>
    <t>O[C@@H]([C@@H](NC(CCCCCCCCCCCCCCCCCCCCCCC)=O)CO[C@@H]1O[C@@H]([C@H](O)[C@H](OS(=O)(O)=O)[C@H]1O)CO)[C@H](O)CCCCCCCCCCCCCC</t>
  </si>
  <si>
    <t>O[C@@H]([C@@H](NC([C@H](O)CCCCCCCCCCCCCCCCCCCCC)=O)CO[C@@H]1O[C@@H]([C@H](O)[C@H](OS(=O)(O)=O)[C@H]1O)CO)[C@@H](CCCCCCCCCCCCCC)O</t>
  </si>
  <si>
    <t>O[C@@H]([C@@H](NC(CCCCCCCCCCCCCCC/C=C\C/C=C\CCCCC)=O)CO[C@@H]1O[C@@H]([C@H](O)[C@H](OS(=O)(O)=O)[C@H]1O)CO)/C=C/CCCCCCCCCCCCC</t>
  </si>
  <si>
    <t>O[C@@H]([C@@H](NC(CCCCCCCCCCCCCCC/C=C\CCCCCCCC)=O)CO[C@@H]1O[C@@H]([C@H](O)[C@H](OS(=O)(O)=O)[C@H]1O)CO)/C=C/CCCCCCCCCCCCC</t>
  </si>
  <si>
    <t>O[C@@H]([C@@H](NC([C@H](O)CCCCCCCCCCCC/C=C\CCCCCCCC)=O)CO[C@@H]1O[C@@H]([C@H](O)[C@H](OS(=O)(O)=O)[C@H]1O)CO)[C@H](O)CCCCCCCCCCCCCC</t>
  </si>
  <si>
    <t>O[C@@H]([C@@H](NC([C@H](O)CCCCCCCCCCCCCCCCCCCCCC)=O)CO[C@@H]1O[C@@H]([C@H](O)[C@H](OS(=O)(O)=O)[C@H]1O)CO)[C@H](O)CCCCCCCCCCCCCC</t>
  </si>
  <si>
    <t>O[C@@H]([C@@H](NC([C@H](O)CCCCCCCCCCCCCC/C=C\CCCCCCCC)=O)CO[C@@H]1O[C@@H]([C@H](O)[C@H](OS(=O)(O)=O)[C@H]1O)CO)/C=C/CCCCCCCCCCCCC</t>
  </si>
  <si>
    <t>O[C@@H]([C@@H](NC([C@H](O)CCCCCCCCCCCCCCCCCCCCCCC)=O)CO[C@@H]1O[C@@H]([C@H](O)[C@H](OS(=O)(O)=O)[C@H]1O)CO)[C@@H](CCCCCCCCCCCCCC)O</t>
  </si>
  <si>
    <t>O[C@@H]([C@@H](NC([C@H](O)CCCCCCCCCCCCCCCCCCCCCCCC)=O)CO[C@@H]1O[C@@H]([C@H](O)[C@H](OS(=O)(O)=O)[C@H]1O)CO)[C@@H](CCCCCCCCCCCCCC)O</t>
  </si>
  <si>
    <t>N[C@@H](CO[C@@H]1O[C@@H]([C@@H](O[C@@H]2O[C@@H]([C@@H]([C@H](OS(=O)(O)=O)[C@H]2O)O)CO)[C@H](O)[C@H]1O)CO)[C@H](O)/C=C/CCCCCCCCCCCCC</t>
  </si>
  <si>
    <t>N[C@@H](CO[C@@H]1O[C@@H]([C@@H](O[C@@H]2O[C@@H]([C@@H]([C@H](OS(=O)(O)=O)[C@H]2O)O)CO)[C@H](O)[C@H]1O)CO)[C@H](O)[C@H](O)CCCCCCCCCCCCCC</t>
  </si>
  <si>
    <t>O[C@@H]([C@@H](NC(CCCCCCCCC/C=C\CCCCCCCC)=O)CO[C@@H]1O[C@@H]([C@@H](O[C@@H]2O[C@@H]([C@@H]([C@H](OS(=O)(O)=O)[C@H]2O)O)CO)[C@H](O)[C@H]1O)CO)/C=C/CCCCCCCCCCCCC</t>
  </si>
  <si>
    <t>O[C@@H]([C@@H](NC([C@H](O)CCCCCCCC/C=C\CCCCCCCC)=O)CO[C@@H]1O[C@@H]([C@@H](O[C@@H]2O[C@@H]([C@@H]([C@H](OS(=O)(O)=O)[C@H]2O)O)CO)[C@H](O)[C@H]1O)CO)/C=C/CCCCCCCCCCCCC</t>
  </si>
  <si>
    <t>O=C(CCCCCCCCCCCCCCCCCCC)N[C@@H](CO[C@@H]1O[C@@H]([C@@H](O[C@@H]2O[C@@H]([C@@H]([C@H](OS(=O)(O)=O)[C@H]2O)O)CO)[C@H](O)[C@H]1O)CO)[C@H](O)[C@H](O)CCCCCCCCCCCCCC</t>
  </si>
  <si>
    <t>O[C@@H]([C@@H](NC(CCCCCCCCCCC/C=C\CCCCCCCC)=O)CO[C@@H]1O[C@@H]([C@@H](O[C@@H]2O[C@@H]([C@@H]([C@H](OS(=O)(O)=O)[C@H]2O)O)CO)[C@H](O)[C@H]1O)CO)/C=C/CCCCCCCCCCCCC</t>
  </si>
  <si>
    <t>O=C([C@H](O)CCCCCCCCCCCCCCCCCC)N[C@@H](CO[C@@H]1O[C@@H]([C@@H](O[C@@H]2O[C@@H]([C@@H]([C@H](OS(=O)(O)=O)[C@H]2O)O)CO)[C@H](O)[C@H]1O)CO)[C@H](O)[C@H](O)CCCCCCCCCCCCCC</t>
  </si>
  <si>
    <t>O[C@@H]([C@@H](NC([C@H](O)CCCCCCCCCC/C=C\CCCCCCCC)=O)CO[C@@H]1O[C@@H]([C@@H](O[C@@H]2O[C@@H]([C@@H]([C@H](OS(=O)(O)=O)[C@H]2O)O)CO)[C@H](O)[C@H]1O)CO)/C=C/CCCCCCCCCCCCC</t>
  </si>
  <si>
    <t>O=C(CCCCCCCCCCCCCCCCCCCCC)N[C@@H](CO[C@@H]1O[C@@H]([C@@H](O[C@@H]2O[C@@H]([C@@H]([C@H](OS(=O)(O)=O)[C@H]2O)O)CO)[C@H](O)[C@H]1O)CO)[C@H](O)[C@H](O)CCCCCCCCCCCCCC</t>
  </si>
  <si>
    <t>O[C@@H]([C@@H](NC(CCCCCCCCCCCCC/C=C\C/C=C\CCCCC)=O)CO[C@@H]1O[C@@H]([C@@H](O[C@@H]2O[C@@H]([C@@H]([C@H](OS(=O)(O)=O)[C@H]2O)O)CO)[C@H](O)[C@H]1O)CO)/C=C/CCCCCCCCCCCCC</t>
  </si>
  <si>
    <t>O[C@@H]([C@@H](NC(CCCCCCCCCCCCC/C=C\CCCCCCCC)=O)CO[C@@H]1O[C@@H]([C@@H](O[C@@H]2O[C@@H]([C@@H]([C@H](OS(=O)(O)=O)[C@H]2O)O)CO)[C@H](O)[C@H]1O)CO)/C=C/CCCCCCCCCCCCC</t>
  </si>
  <si>
    <t>O=C(CCCCCCCCCCCCCCCCCCCCCC)N[C@@H](CO[C@@H]1O[C@@H]([C@@H](O[C@@H]2O[C@@H]([C@@H]([C@H](OS(=O)(O)=O)[C@H]2O)O)CO)[C@H](O)[C@H]1O)CO)[C@H](O)[C@H](O)CCCCCCCCCCCCCC</t>
  </si>
  <si>
    <t>O=C([C@H](O)CCCCCCCCCCCCCCCCCCCC)N[C@@H](CO[C@@H]1O[C@@H]([C@@H](O[C@@H]2O[C@@H]([C@@H]([C@H](OS(=O)(O)=O)[C@H]2O)O)CO)[C@H](O)[C@H]1O)CO)[C@H](O)[C@H](O)CCCCCCCCCCCCCC</t>
  </si>
  <si>
    <t>O[C@@H]([C@@H](NC([C@H](O)CCCCCCCCCCCC/C=C\C/C=C\CCCCC)=O)CO[C@@H]1O[C@@H]([C@@H](O[C@@H]2O[C@@H]([C@@H]([C@H](OS(=O)(O)=O)[C@H]2O)O)CO)[C@H](O)[C@H]1O)CO)/C=C/CCCCCCCCCCCCC</t>
  </si>
  <si>
    <t>O[C@@H]([C@@H](NC([C@H](O)CCCCCCCCCCCC/C=C\CCCCCCCC)=O)CO[C@@H]1O[C@@H]([C@@H](O[C@@H]2O[C@@H]([C@@H]([C@H](OS(=O)(O)=O)[C@H]2O)O)CO)[C@H](O)[C@H]1O)CO)/C=C/CCCCCCCCCCCCC</t>
  </si>
  <si>
    <t>O=C(CCCCCCCCCCCCCCCCCCCCCCC)N[C@@H](CO[C@@H]1O[C@@H]([C@@H](O[C@@H]2O[C@@H]([C@@H]([C@H](OS(=O)(O)=O)[C@H]2O)O)CO)[C@H](O)[C@H]1O)CO)[C@H](O)[C@H](O)CCCCCCCCCCCCCC</t>
  </si>
  <si>
    <t>O=C([C@H](O)CCCCCCCCCCCCCCCCCCCCC)N[C@@H](CO[C@@H]1O[C@@H]([C@@H](O[C@@H]2O[C@@H]([C@@H]([C@H](OS(=O)(O)=O)[C@H]2O)O)CO)[C@H](O)[C@H]1O)CO)[C@H](O)[C@H](O)CCCCCCCCCCCCCC</t>
  </si>
  <si>
    <t>O[C@@H]([C@@H](NC(CCCCCCCCCCCCCCC/C=C\CCCCCCCC)=O)CO[C@@H]1O[C@@H]([C@@H](O[C@@H]2O[C@@H]([C@@H]([C@H](OS(=O)(O)=O)[C@H]2O)O)CO)[C@H](O)[C@H]1O)CO)/C=C/CCCCCCCCCCCCC</t>
  </si>
  <si>
    <t>O=C([C@H](O)CCCCCCCCCCCC/C=C\CCCCCCCC)N[C@@H](CO[C@@H]1O[C@@H]([C@@H](O[C@@H]2O[C@@H]([C@@H]([C@H](OS(=O)(O)=O)[C@H]2O)O)CO)[C@H](O)[C@H]1O)CO)[C@H](O)[C@H](O)CCCCCCCCCCCCCC</t>
  </si>
  <si>
    <t>O=C([C@H](O)CCCCCCCCCCCCCCCCCCCCCC)N[C@@H](CO[C@@H]1O[C@@H]([C@@H](O[C@@H]2O[C@@H]([C@@H]([C@H](OS(=O)(O)=O)[C@H]2O)O)CO)[C@H](O)[C@H]1O)CO)[C@H](O)[C@H](O)CCCCCCCCCCCCCC</t>
  </si>
  <si>
    <t>O=C(CCCCCCCCCCCCCCCCCCC)N[C@@H](CO[C@@H]1O[C@@H]([C@@H](O[C@@H]2O[C@@H]([C@@H]([C@H](OS(=O)(O)=O)[C@H]2O)O[C@@H]3O[C@@H]([C@@H]([C@H](O)[C@H]3NC(C)=O)O)CO)CO)[C@H](O)[C@H]1O)CO)[C@H](O)/C=C/CCCCCCCCCCCCC</t>
  </si>
  <si>
    <t>O=C([C@H](O)CCCCCCCCCCCCCCCCCC)N[C@@H](CO[C@@H]1O[C@@H]([C@@H](O[C@@H]2O[C@@H]([C@@H]([C@H](OS(=O)(O)=O)[C@H]2O)O[C@@H]3O[C@@H]([C@@H]([C@H](O)[C@H]3NC(C)=O)O)CO)CO)[C@H](O)[C@H]1O)CO)[C@H](O)/C=C/CCCCCCCCCCCCC</t>
  </si>
  <si>
    <t>O=C(CCCCCCCCCCCCCCCCCCCCC)N[C@@H](CO[C@@H]1O[C@@H]([C@@H](O[C@@H]2O[C@@H]([C@@H]([C@H](OS(=O)(O)=O)[C@H]2O)O[C@@H]3O[C@@H]([C@@H]([C@H](O)[C@H]3NC(C)=O)O)CO)CO)[C@H](O)[C@H]1O)CO)[C@H](O)/C=C/CCCCCCCCCCCCC</t>
  </si>
  <si>
    <t>O=C([C@H](O)CCCCCCCCCCCCCCCCCCCC)N[C@@H](CO[C@@H]1O[C@@H]([C@@H](O[C@@H]2O[C@@H]([C@@H]([C@H](OS(=O)(O)=O)[C@H]2O)O[C@@H]3O[C@@H]([C@@H]([C@H](O)[C@H]3NC(C)=O)O)CO)CO)[C@H](O)[C@H]1O)CO)[C@H](O)/C=C/CCCCCCCCCCCCC</t>
  </si>
  <si>
    <t>O=C(CCCCCCCCCCCCCCCCCCCCCCC)N[C@@H](CO[C@@H]1O[C@@H]([C@@H](O[C@@H]2O[C@@H]([C@@H]([C@H](OS(=O)(O)=O)[C@H]2O)O[C@@H]3O[C@@H]([C@@H]([C@H](O)[C@H]3NC(C)=O)O)CO)CO)[C@H](O)[C@H]1O)CO)[C@H](O)/C=C/CCCCCCCCCCCCC</t>
  </si>
  <si>
    <t>O=C([C@H](O)CCCCCCCCCCCCCCCCCCCCCC)N[C@@H](CO[C@@H]1O[C@@H]([C@@H](O[C@@H]2O[C@@H]([C@@H]([C@H](OS(=O)(O)=O)[C@H]2O)O[C@@H]3O[C@@H]([C@@H]([C@H](O)[C@H]3NC(C)=O)O)CO)CO)[C@H](O)[C@H]1O)CO)[C@H](O)/C=C/CCCCCCCCCCCCC</t>
  </si>
  <si>
    <t>SB1a 42:1;O4</t>
  </si>
  <si>
    <t>SB1a 42:3;O3</t>
  </si>
  <si>
    <t>SM4 36:0;O2</t>
  </si>
  <si>
    <t>C42H83NO11S</t>
  </si>
  <si>
    <t>C68H122N2O30S2</t>
  </si>
  <si>
    <t>C68H126N2O31S2</t>
  </si>
  <si>
    <t>m/z</t>
  </si>
  <si>
    <t>O[C@@H]([C@@H](NC(CCCCCCCCCCCCCCCCC)=O)CO[C@@H]1O[C@@H]([C@H](O)[C@H](OS(=O)([O-])=O)[C@H]1O)CO)CCCCCCCCCCCCCCC</t>
  </si>
  <si>
    <t>O[C@@H]([C@@H](NC(CCCCCCCCCCCCCCCCC)=O)CO[C@@H]1O[C@@H]([C@H](O)[C@H](OS(=O)(O)=O)[C@H]1O)CO)CCCCCCCCCCCCCCC</t>
  </si>
  <si>
    <t>O[C@@H]([C@@H](NC([C@H](O)CCCCCCCCCCCCCCCCCCCCCC)=O)CO[C@@H]1O[C@@H]([C@H](O)[C@H](OS(=O)([O-])=O)[C@H]1O)CO)/C=C/CCCCCCCC/C=C\CCC</t>
  </si>
  <si>
    <t>O[C@@H]([C@@H](NC([C@H](O)CCCCCCCCCCCCCCCCCCCCCC)=O)CO[C@@H]1O[C@@H]([C@H](O)[C@H](OS(=O)(O)=O)[C@H]1O)CO)/C=C/CCCCCCCC/C=C\CCC</t>
  </si>
  <si>
    <t>O=C(C(O)CCCCCCCCCCCC/C=C\C/C=C\CCCCC)NC(CO[C@@H]1O[C@@H]([C@@H](O[C@@H]2O[C@@H]([C@@H]([C@H](O)[C@H]2O)O[C@@H]3O[C@@H]([C@@H]([C@H](O[C@@H]4O[C@@H]([C@@H]([C@H](OS(=O)(O)=O)[C@H]4O)O)CO)[C@H]3NC(C)=O)O)CO)CO)[C@H](O)[C@H]1O)CO)C(O)/C=C/CCCCCCCCCCCCC</t>
  </si>
  <si>
    <t>O=C(C(O)CCCCCCCCCCCC/C=C\CCCCCCCC)NC(CO[C@@H]1O[C@@H]([C@@H](O[C@@H]2O[C@@H]([C@@H]([C@H](O)[C@H]2O)O[C@@H]3O[C@@H]([C@@H]([C@H](O[C@@H]4O[C@@H]([C@@H]([C@H](OS(=O)(O)=O)[C@H]4O)O)CO)[C@H]3NC(C)=O)O)CO)CO)[C@H](O)[C@H]1O)CO)C(O)C(O)CCCCCCCCCCCCCC</t>
  </si>
  <si>
    <t>Exp, AllCCS</t>
  </si>
  <si>
    <t>Pred, AllCCS_NEW</t>
  </si>
  <si>
    <t>SMILES [M-H], ChemDraw</t>
  </si>
  <si>
    <t>SMILES [M], ChemDraw</t>
  </si>
  <si>
    <t>MALDI, mean, K0</t>
  </si>
  <si>
    <t>MALDI, sd, K0</t>
  </si>
  <si>
    <t>MALDI, mean, CCS</t>
  </si>
  <si>
    <t>MALDI, sd, CCS</t>
  </si>
  <si>
    <t>LCMS, CCS</t>
  </si>
  <si>
    <t>SM1b</t>
  </si>
  <si>
    <t>SM1b 34:1;O2</t>
  </si>
  <si>
    <t>SM1b 34:1;O3</t>
  </si>
  <si>
    <t>SM1b 36:1;O2</t>
  </si>
  <si>
    <t>SM1b 36:1;O3</t>
  </si>
  <si>
    <t>SM1b 38:1;O2</t>
  </si>
  <si>
    <t>SM1b 39:1;O2</t>
  </si>
  <si>
    <t>SM1b 38:1;O3</t>
  </si>
  <si>
    <t>SM1b 40:2;O2</t>
  </si>
  <si>
    <t>SM1b 40:1;O2</t>
  </si>
  <si>
    <t>SM1b 38:0;O4</t>
  </si>
  <si>
    <t>SM1b 41:1;O2</t>
  </si>
  <si>
    <t>SM1b 40:1;O3</t>
  </si>
  <si>
    <t>SM1b 42:2;O2</t>
  </si>
  <si>
    <t>SM1b 42:1;O2</t>
  </si>
  <si>
    <t>SM1b 40:0;O4</t>
  </si>
  <si>
    <t>SM1b 42:2;O3</t>
  </si>
  <si>
    <t>SM1b 42:1;O3</t>
  </si>
  <si>
    <t>SM1b 41:0;O4</t>
  </si>
  <si>
    <t>SM1b 44:1;O2</t>
  </si>
  <si>
    <t>SM1b 42:0;O4</t>
  </si>
  <si>
    <t>C60H110N2O26S</t>
  </si>
  <si>
    <t>C62H114N2O26S</t>
  </si>
  <si>
    <t>C64H118N2O26S</t>
  </si>
  <si>
    <t>C65H120N2O26S</t>
  </si>
  <si>
    <t>C66H120N2O26S</t>
  </si>
  <si>
    <t>C66H122N2O26S</t>
  </si>
  <si>
    <t>C67H124N2O26S</t>
  </si>
  <si>
    <t>C68H124N2O26S</t>
  </si>
  <si>
    <t>C68H126N2O26S</t>
  </si>
  <si>
    <t>C70H130N2O26S</t>
  </si>
  <si>
    <t>C60H110N2O27S</t>
  </si>
  <si>
    <t>C62H114N2O27S</t>
  </si>
  <si>
    <t>C66H122N2O27S</t>
  </si>
  <si>
    <t>C68H124N2O27S</t>
  </si>
  <si>
    <t>C68H126N2O27S</t>
  </si>
  <si>
    <t>C64H120N2O28S</t>
  </si>
  <si>
    <t>C66H124N2O28S</t>
  </si>
  <si>
    <t>C67H126N2O28S</t>
  </si>
  <si>
    <t>C68H128N2O28S</t>
  </si>
  <si>
    <t>SM1a</t>
  </si>
  <si>
    <t>SM1a 34:1;O2</t>
  </si>
  <si>
    <t>SM1a 34:1;O3</t>
  </si>
  <si>
    <t>SM1a 36:1;O2</t>
  </si>
  <si>
    <t>SM1a 36:1;O3</t>
  </si>
  <si>
    <t>SM1a 38:1;O2</t>
  </si>
  <si>
    <t>SM1a 39:1;O2</t>
  </si>
  <si>
    <t>SM1a 38:1;O3</t>
  </si>
  <si>
    <t>SM1a 40:2;O2</t>
  </si>
  <si>
    <t>SM1a 40:1;O2</t>
  </si>
  <si>
    <t>SM1a 38:0;O4</t>
  </si>
  <si>
    <t>SM1a 41:1;O2</t>
  </si>
  <si>
    <t>SM1a 40:1;O3</t>
  </si>
  <si>
    <t>SM1a 42:2;O2</t>
  </si>
  <si>
    <t>SM1a 42:1;O2</t>
  </si>
  <si>
    <t>SM1a 40:0;O4</t>
  </si>
  <si>
    <t>SM1a 42:1;O3</t>
  </si>
  <si>
    <t>SM1a 41:0;O4</t>
  </si>
  <si>
    <t>SM1a 44:1;O2</t>
  </si>
  <si>
    <t>SM1a 42:0;O4</t>
  </si>
  <si>
    <t>O=C(CCCCCCCCCCCCCCC)NC(CO[C@@H]1O[C@@H]([C@@H](O[C@@H]2O[C@@H]([C@@H]([C@H](OS(=O)([O-])=O)[C@H]2O)O[C@@H]3O[C@@H]([C@@H]([C@H](O[C@@H]4O[C@@H]([C@@H]([C@H](O)[C@H]4O)O)CO)[C@H]3NC(C)=O)O)CO)CO)[C@H](O)[C@H]1O)CO)C(O)/C=C/CCCCCCCCCCCCC</t>
  </si>
  <si>
    <t>O=C(CCCCCCCCCCCCCCCCC)NC(CO[C@@H]1O[C@@H]([C@@H](O[C@@H]2O[C@@H]([C@@H]([C@H](OS(=O)([O-])=O)[C@H]2O)O[C@@H]3O[C@@H]([C@@H]([C@H](O[C@@H]4O[C@@H]([C@@H]([C@H](O)[C@H]4O)O)CO)[C@H]3NC(C)=O)O)CO)CO)[C@H](O)[C@H]1O)CO)C(O)/C=C/CCCCCCCCCCCCC</t>
  </si>
  <si>
    <t>O=C(CCCCCCCCCCCCCCCCCCC)NC(CO[C@@H]1O[C@@H]([C@@H](O[C@@H]2O[C@@H]([C@@H]([C@H](OS(=O)([O-])=O)[C@H]2O)O[C@@H]3O[C@@H]([C@@H]([C@H](O[C@@H]4O[C@@H]([C@@H]([C@H](O)[C@H]4O)O)CO)[C@H]3NC(C)=O)O)CO)CO)[C@H](O)[C@H]1O)CO)C(O)/C=C/CCCCCCCCCCCCC</t>
  </si>
  <si>
    <t>O=C(CCCCCCCCCCCCCCCCCCCCC)NC(CO[C@@H]1O[C@@H]([C@@H](O[C@@H]2O[C@@H]([C@@H]([C@H](OS(=O)([O-])=O)[C@H]2O)O[C@@H]3O[C@@H]([C@@H]([C@H](O[C@@H]4O[C@@H]([C@@H]([C@H](O)[C@H]4O)O)CO)[C@H]3NC(C)=O)O)CO)CO)[C@H](O)[C@H]1O)CO)C(O)/C=C/CCCCCCCCCCCCC</t>
  </si>
  <si>
    <t>O=C(CCCCCCCCCCCCCCCCCCCC)NC(CO[C@@H]1O[C@@H]([C@@H](O[C@@H]2O[C@@H]([C@@H]([C@H](OS(=O)([O-])=O)[C@H]2O)O[C@@H]3O[C@@H]([C@@H]([C@H](O[C@@H]4O[C@@H]([C@@H]([C@H](O)[C@H]4O)O)CO)[C@H]3NC(C)=O)O)CO)CO)[C@H](O)[C@H]1O)CO)C(O)/C=C/CCCCCCCCCCCCC</t>
  </si>
  <si>
    <t>O=C(CCCCCCCCCCCCCCCCCCCCCC)NC(CO[C@@H]1O[C@@H]([C@@H](O[C@@H]2O[C@@H]([C@@H]([C@H](OS(=O)([O-])=O)[C@H]2O)O[C@@H]3O[C@@H]([C@@H]([C@H](O[C@@H]4O[C@@H]([C@@H]([C@H](O)[C@H]4O)O)CO)[C@H]3NC(C)=O)O)CO)CO)[C@H](O)[C@H]1O)CO)C(O)/C=C/CCCCCCCCCCCCC</t>
  </si>
  <si>
    <t>O=C(CCCCCCCCCCCCCCCCCCCCCCC)NC(CO[C@@H]1O[C@@H]([C@@H](O[C@@H]2O[C@@H]([C@@H]([C@H](OS(=O)([O-])=O)[C@H]2O)O[C@@H]3O[C@@H]([C@@H]([C@H](O[C@@H]4O[C@@H]([C@@H]([C@H](O)[C@H]4O)O)CO)[C@H]3NC(C)=O)O)CO)CO)[C@H](O)[C@H]1O)CO)C(O)/C=C/CCCCCCCCCCCCC</t>
  </si>
  <si>
    <t>O=C(CCCCCCCCCCCCCCCCCCCCCCCCC)NC(CO[C@@H]1O[C@@H]([C@@H](O[C@@H]2O[C@@H]([C@@H]([C@H](OS(=O)([O-])=O)[C@H]2O)O[C@@H]3O[C@@H]([C@@H]([C@H](O[C@@H]4O[C@@H]([C@@H]([C@H](O)[C@H]4O)O)CO)[C@H]3NC(C)=O)O)CO)CO)[C@H](O)[C@H]1O)CO)C(O)/C=C/CCCCCCCCCCCCC</t>
  </si>
  <si>
    <t>O=C(C(O)CCCCCCCCCCCCCCCCCCCCCC)NC(CO[C@@H]1O[C@@H]([C@@H](O[C@@H]2O[C@@H]([C@@H]([C@H](OS(=O)([O-])=O)[C@H]2O)O[C@@H]3O[C@@H]([C@@H]([C@H](O[C@@H]4O[C@@H]([C@@H]([C@H](O)[C@H]4O)O)CO)[C@H]3NC(C)=O)O)CO)CO)[C@H](O)[C@H]1O)CO)C(O)/C=C/CCCCCCCCCCCCC</t>
  </si>
  <si>
    <t>O=C(C(O)CCCCCCCCCCCCCCCCCCCC)NC(CO[C@@H]1O[C@@H]([C@@H](O[C@@H]2O[C@@H]([C@@H]([C@H](OS(=O)([O-])=O)[C@H]2O)O[C@@H]3O[C@@H]([C@@H]([C@H](O[C@@H]4O[C@@H]([C@@H]([C@H](O)[C@H]4O)O)CO)[C@H]3NC(C)=O)O)CO)CO)[C@H](O)[C@H]1O)CO)C(O)/C=C/CCCCCCCCCCCCC</t>
  </si>
  <si>
    <t>O=C(C(O)CCCCCCCCCCCCCCCCCC)NC(CO[C@@H]1O[C@@H]([C@@H](O[C@@H]2O[C@@H]([C@@H]([C@H](OS(=O)([O-])=O)[C@H]2O)O[C@@H]3O[C@@H]([C@@H]([C@H](O[C@@H]4O[C@@H]([C@@H]([C@H](O)[C@H]4O)O)CO)[C@H]3NC(C)=O)O)CO)CO)[C@H](O)[C@H]1O)CO)C(O)/C=C/CCCCCCCCCCCCC</t>
  </si>
  <si>
    <t>O=C(C(O)CCCCCCCCCCCCCCCC)NC(CO[C@@H]1O[C@@H]([C@@H](O[C@@H]2O[C@@H]([C@@H]([C@H](OS(=O)([O-])=O)[C@H]2O)O[C@@H]3O[C@@H]([C@@H]([C@H](O[C@@H]4O[C@@H]([C@@H]([C@H](O)[C@H]4O)O)CO)[C@H]3NC(C)=O)O)CO)CO)[C@H](O)[C@H]1O)CO)C(O)/C=C/CCCCCCCCCCCCC</t>
  </si>
  <si>
    <t>O=C(C(O)CCCCCCCCCCCCCC)NC(CO[C@@H]1O[C@@H]([C@@H](O[C@@H]2O[C@@H]([C@@H]([C@H](OS(=O)([O-])=O)[C@H]2O)O[C@@H]3O[C@@H]([C@@H]([C@H](O[C@@H]4O[C@@H]([C@@H]([C@H](O)[C@H]4O)O)CO)[C@H]3NC(C)=O)O)CO)CO)[C@H](O)[C@H]1O)CO)C(O)/C=C/CCCCCCCCCCCCC</t>
  </si>
  <si>
    <t>O=C(C(O)CCCCCCCCCCCCCCCCCC)NC(CO[C@@H]1O[C@@H]([C@@H](O[C@@H]2O[C@@H]([C@@H]([C@H](OS(=O)([O-])=O)[C@H]2O)O[C@@H]3O[C@@H]([C@@H]([C@H](O[C@@H]4O[C@@H]([C@@H]([C@H](O)[C@H]4O)O)CO)[C@H]3NC(C)=O)O)CO)CO)[C@H](O)[C@H]1O)CO)C(O)C(O)CCCCCCCCCCCCCC</t>
  </si>
  <si>
    <t>O=C(C(O)CCCCCCCCCCCCCCCCCCCC)NC(CO[C@@H]1O[C@@H]([C@@H](O[C@@H]2O[C@@H]([C@@H]([C@H](OS(=O)([O-])=O)[C@H]2O)O[C@@H]3O[C@@H]([C@@H]([C@H](O[C@@H]4O[C@@H]([C@@H]([C@H](O)[C@H]4O)O)CO)[C@H]3NC(C)=O)O)CO)CO)[C@H](O)[C@H]1O)CO)C(O)C(O)CCCCCCCCCCCCCC</t>
  </si>
  <si>
    <t>O=C(C(O)CCCCCCCCCCCCCCCCCCCCCC)NC(CO[C@@H]1O[C@@H]([C@@H](O[C@@H]2O[C@@H]([C@@H]([C@H](OS(=O)([O-])=O)[C@H]2O)O[C@@H]3O[C@@H]([C@@H]([C@H](O[C@@H]4O[C@@H]([C@@H]([C@H](O)[C@H]4O)O)CO)[C@H]3NC(C)=O)O)CO)CO)[C@H](O)[C@H]1O)CO)C(O)C(O)CCCCCCCCCCCCCC</t>
  </si>
  <si>
    <t>C64H117N2NaO29S2</t>
  </si>
  <si>
    <t>C64H117N2NaO30S2</t>
  </si>
  <si>
    <t>C66H119N2NaO29S2</t>
  </si>
  <si>
    <t>C66H121N2NaO29S2</t>
  </si>
  <si>
    <t>C66H119N2NaO30S2</t>
  </si>
  <si>
    <t>C66H121N2NaO30S2</t>
  </si>
  <si>
    <t>C68H123N2NaO29S2</t>
  </si>
  <si>
    <t>C68H125N2NaO29S2</t>
  </si>
  <si>
    <t>C68H123N2NaO30S2</t>
  </si>
  <si>
    <t>C68H125N2NaO30S2</t>
  </si>
  <si>
    <t>C70H129N2NaO29S2</t>
  </si>
  <si>
    <t>C70H129N2NaO30S2</t>
  </si>
  <si>
    <t>SB1a 40:2;O3</t>
  </si>
  <si>
    <t>SB1a 44:1;O3</t>
  </si>
  <si>
    <t>O=C(CCCCCCCCCCCCCCCCCCC)NC(CO[C@@H]1O[C@@H]([C@@H](O[C@@H]2O[C@@H]([C@@H]([C@H](OS(=O)([O-])=O)[C@H]2O)O[C@@H]3O[C@@H]([C@@H]([C@H](O[C@@H]4O[C@@H]([C@@H]([C@H](OS(=O)(O[Na])=O)[C@H]4O)O)CO)[C@H]3NC(C)=O)O)CO)CO)[C@H](O)[C@H]1O)CO)C(O)/C=C/CCCCCCCCCCCCC</t>
  </si>
  <si>
    <t>O=C(CCCCCCCCCCCCCCCCCCCCC)NC(CO[C@@H]1O[C@@H]([C@@H](O[C@@H]2O[C@@H]([C@@H]([C@H](OS(=O)([O-])=O)[C@H]2O)O[C@@H]3O[C@@H]([C@@H]([C@H](O[C@@H]4O[C@@H]([C@@H]([C@H](OS(=O)(O[Na])=O)[C@H]4O)O)CO)[C@H]3NC(C)=O)O)CO)CO)[C@H](O)[C@H]1O)CO)C(O)/C=C/CCCCCCCCCCCCC</t>
  </si>
  <si>
    <t>O=C(CCCCCCCCCCCCCCCCCCCCCCC)NC(CO[C@@H]1O[C@@H]([C@@H](O[C@@H]2O[C@@H]([C@@H]([C@H](OS(=O)([O-])=O)[C@H]2O)O[C@@H]3O[C@@H]([C@@H]([C@H](O[C@@H]4O[C@@H]([C@@H]([C@H](OS(=O)(O[Na])=O)[C@H]4O)O)CO)[C@H]3NC(C)=O)O)CO)CO)[C@H](O)[C@H]1O)CO)C(O)/C=C/CCCCCCCCCCCCC</t>
  </si>
  <si>
    <t>O=C(CCCCCCCCCCCCCCCCCCCCCCCCC)NC(CO[C@@H]1O[C@@H]([C@@H](O[C@@H]2O[C@@H]([C@@H]([C@H](OS(=O)([O-])=O)[C@H]2O)O[C@@H]3O[C@@H]([C@@H]([C@H](O[C@@H]4O[C@@H]([C@@H]([C@H](OS(=O)(O[Na])=O)[C@H]4O)O)CO)[C@H]3NC(C)=O)O)CO)CO)[C@H](O)[C@H]1O)CO)C(O)/C=C/CCCCCCCCCCCCC</t>
  </si>
  <si>
    <t>O=C(C(O)CCCCCCCCCCCCCCCCCCCCCCCC)NC(CO[C@@H]1O[C@@H]([C@@H](O[C@@H]2O[C@@H]([C@@H]([C@H](OS(=O)([O-])=O)[C@H]2O)O[C@@H]3O[C@@H]([C@@H]([C@H](O[C@@H]4O[C@@H]([C@@H]([C@H](OS(=O)(O[Na])=O)[C@H]4O)O)CO)[C@H]3NC(C)=O)O)CO)CO)[C@H](O)[C@H]1O)CO)C(O)/C=C/CCCCCCCCCCCCC</t>
  </si>
  <si>
    <t>O=C(C(O)CCCCCCCCCCCCCCCCCCCCCC)NC(CO[C@@H]1O[C@@H]([C@@H](O[C@@H]2O[C@@H]([C@@H]([C@H](OS(=O)([O-])=O)[C@H]2O)O[C@@H]3O[C@@H]([C@@H]([C@H](O[C@@H]4O[C@@H]([C@@H]([C@H](OS(=O)(O[Na])=O)[C@H]4O)O)CO)[C@H]3NC(C)=O)O)CO)CO)[C@H](O)[C@H]1O)CO)C(O)/C=C/CCCCCCCCCCCCC</t>
  </si>
  <si>
    <t>O=C(C(O)CCCCCCCCCCCCCCCCCCCC)NC(CO[C@@H]1O[C@@H]([C@@H](O[C@@H]2O[C@@H]([C@@H]([C@H](OS(=O)([O-])=O)[C@H]2O)O[C@@H]3O[C@@H]([C@@H]([C@H](O[C@@H]4O[C@@H]([C@@H]([C@H](OS(=O)(O[Na])=O)[C@H]4O)O)CO)[C@H]3NC(C)=O)O)CO)CO)[C@H](O)[C@H]1O)CO)C(O)/C=C/CCCCCCCCCCCCC</t>
  </si>
  <si>
    <t>O=C(C(O)CCCCCCCCCCCCCCCCCC)NC(CO[C@@H]1O[C@@H]([C@@H](O[C@@H]2O[C@@H]([C@@H]([C@H](OS(=O)([O-])=O)[C@H]2O)O[C@@H]3O[C@@H]([C@@H]([C@H](O[C@@H]4O[C@@H]([C@@H]([C@H](OS(=O)(O[Na])=O)[C@H]4O)O)CO)[C@H]3NC(C)=O)O)CO)CO)[C@H](O)[C@H]1O)CO)C(O)/C=C/CCCCCCCCCCCCC</t>
  </si>
  <si>
    <t>O=C(CCCCCCCCCCC/C=C\CCCCCCCC)NC(CO[C@@H]1O[C@@H]([C@@H](O[C@@H]2O[C@@H]([C@@H]([C@H](OS(=O)([O-])=O)[C@H]2O)O[C@@H]3O[C@@H]([C@@H]([C@H](O[C@@H]4O[C@@H]([C@@H]([C@H](OS(=O)(O[Na])=O)[C@H]4O)O)CO)[C@H]3NC(C)=O)O)CO)CO)[C@H](O)[C@H]1O)CO)C(O)/C=C/CCCCCCCCCCCCC</t>
  </si>
  <si>
    <t>O=C(C(O)CCCCCCCCCC/C=C\CCCCCCCC)NC(CO[C@@H]1O[C@@H]([C@@H](O[C@@H]2O[C@@H]([C@@H]([C@H](OS(=O)([O-])=O)[C@H]2O)O[C@@H]3O[C@@H]([C@@H]([C@H](O[C@@H]4O[C@@H]([C@@H]([C@H](OS(=O)(O[Na])=O)[C@H]4O)O)CO)[C@H]3NC(C)=O)O)CO)CO)[C@H](O)[C@H]1O)CO)C(O)/C=C/CCCCCCCCCCCCC</t>
  </si>
  <si>
    <t>O=C(C(O)CCCCCCCCCCCC/C=C\CCCCCCCC)NC(CO[C@@H]1O[C@@H]([C@@H](O[C@@H]2O[C@@H]([C@@H]([C@H](OS(=O)([O-])=O)[C@H]2O)O[C@@H]3O[C@@H]([C@@H]([C@H](O[C@@H]4O[C@@H]([C@@H]([C@H](OS(=O)(O[Na])=O)[C@H]4O)O)CO)[C@H]3NC(C)=O)O)CO)CO)[C@H](O)[C@H]1O)CO)C(O)/C=C/CCCCCCCCCCCCC</t>
  </si>
  <si>
    <t>O=C(CCCCCCCCCCCCC/C=C\CCCCCCCC)NC(CO[C@@H]1O[C@@H]([C@@H](O[C@@H]2O[C@@H]([C@@H]([C@H](OS(=O)([O-])=O)[C@H]2O)O[C@@H]3O[C@@H]([C@@H]([C@H](O[C@@H]4O[C@@H]([C@@H]([C@H](OS(=O)(O[Na])=O)[C@H]4O)O)CO)[C@H]3NC(C)=O)O)CO)CO)[C@H](O)[C@H]1O)CO)C(O)/C=C/CCCCCCCCCCCCC</t>
  </si>
  <si>
    <t>O=C(CCCCCCCCCCC/C=C\CCCCCCCC)NC(CO[C@@H]1O[C@@H]([C@@H](O[C@@H]2O[C@@H]([C@@H]([C@H](OS(=O)([O-])=O)[C@H]2O)O[C@@H]3O[C@@H]([C@@H]([C@H](O[C@@H]4O[C@@H]([C@@H]([C@H](O)[C@H]4O)O)CO)[C@H]3NC(C)=O)O)CO)CO)[C@H](O)[C@H]1O)CO)C(O)/C=C/CCCCCCCCCCCCC</t>
  </si>
  <si>
    <t>O=C(CCCCCCCCCCCCC/C=C\CCCCCCCC)NC(CO[C@@H]1O[C@@H]([C@@H](O[C@@H]2O[C@@H]([C@@H]([C@H](OS(=O)([O-])=O)[C@H]2O)O[C@@H]3O[C@@H]([C@@H]([C@H](O[C@@H]4O[C@@H]([C@@H]([C@H](O)[C@H]4O)O)CO)[C@H]3NC(C)=O)O)CO)CO)[C@H](O)[C@H]1O)CO)C(O)/C=C/CCCCCCCCCCCCC</t>
  </si>
  <si>
    <t>SM1a 28:1;O3</t>
  </si>
  <si>
    <t>SM1a 29:1;O3</t>
  </si>
  <si>
    <t>SM1a 30:1;O3</t>
  </si>
  <si>
    <t>SM1a 31:1;O3</t>
  </si>
  <si>
    <t>SM1a 32:1;O3</t>
  </si>
  <si>
    <t>SM1a 33:1;O3</t>
  </si>
  <si>
    <t>SM1a 28:1;O2</t>
  </si>
  <si>
    <t>SM1a 29:1;O2</t>
  </si>
  <si>
    <t>SM1a 30:1;O2</t>
  </si>
  <si>
    <t>SM1a 31:1;O2</t>
  </si>
  <si>
    <t>SM1a 32:1;O2</t>
  </si>
  <si>
    <t>SM1a 33:1;O2</t>
  </si>
  <si>
    <t>SM1a 43:1;O2</t>
  </si>
  <si>
    <t>SM1a 37:1;O2</t>
  </si>
  <si>
    <t>SM1a 35:1;O2</t>
  </si>
  <si>
    <t>SM1a 45:1;O2</t>
  </si>
  <si>
    <t>SM1a 46:1;O2</t>
  </si>
  <si>
    <t>SM1a 47:1;O2</t>
  </si>
  <si>
    <t>SM1a 48:1;O2</t>
  </si>
  <si>
    <t>SM1a 49:1;O2</t>
  </si>
  <si>
    <t>SM1a 50:1;O2</t>
  </si>
  <si>
    <t>O=C(CCCCCCCCCCCCCCCC)NC(CO[C@@H]1O[C@@H]([C@@H](O[C@@H]2O[C@@H]([C@@H]([C@H](OS(=O)([O-])=O)[C@H]2O)O[C@@H]3O[C@@H]([C@@H]([C@H](O[C@@H]4O[C@@H]([C@@H]([C@H](O)[C@H]4O)O)CO)[C@H]3NC(C)=O)O)CO)CO)[C@H](O)[C@H]1O)CO)C(O)/C=C/CCCCCCCCCCCCC</t>
  </si>
  <si>
    <t>O=C(CCCCCCCCCCCCCC)NC(CO[C@@H]1O[C@@H]([C@@H](O[C@@H]2O[C@@H]([C@@H]([C@H](OS(=O)([O-])=O)[C@H]2O)O[C@@H]3O[C@@H]([C@@H]([C@H](O[C@@H]4O[C@@H]([C@@H]([C@H](O)[C@H]4O)O)CO)[C@H]3NC(C)=O)O)CO)CO)[C@H](O)[C@H]1O)CO)C(O)/C=C/CCCCCCCCCCCCC</t>
  </si>
  <si>
    <t>O=C(CCCCCCCCCCCCC)NC(CO[C@@H]1O[C@@H]([C@@H](O[C@@H]2O[C@@H]([C@@H]([C@H](OS(=O)([O-])=O)[C@H]2O)O[C@@H]3O[C@@H]([C@@H]([C@H](O[C@@H]4O[C@@H]([C@@H]([C@H](O)[C@H]4O)O)CO)[C@H]3NC(C)=O)O)CO)CO)[C@H](O)[C@H]1O)CO)C(O)/C=C/CCCCCCCCCCCCC</t>
  </si>
  <si>
    <t>O=C(CCCCCCCCCCCC)NC(CO[C@@H]1O[C@@H]([C@@H](O[C@@H]2O[C@@H]([C@@H]([C@H](OS(=O)([O-])=O)[C@H]2O)O[C@@H]3O[C@@H]([C@@H]([C@H](O[C@@H]4O[C@@H]([C@@H]([C@H](O)[C@H]4O)O)CO)[C@H]3NC(C)=O)O)CO)CO)[C@H](O)[C@H]1O)CO)C(O)/C=C/CCCCCCCCCCCCC</t>
  </si>
  <si>
    <t>O=C(CCCCCCCCCCC)NC(CO[C@@H]1O[C@@H]([C@@H](O[C@@H]2O[C@@H]([C@@H]([C@H](OS(=O)([O-])=O)[C@H]2O)O[C@@H]3O[C@@H]([C@@H]([C@H](O[C@@H]4O[C@@H]([C@@H]([C@H](O)[C@H]4O)O)CO)[C@H]3NC(C)=O)O)CO)CO)[C@H](O)[C@H]1O)CO)C(O)/C=C/CCCCCCCCCCCCC</t>
  </si>
  <si>
    <t>O=C(CCCCCCCCCC)NC(CO[C@@H]1O[C@@H]([C@@H](O[C@@H]2O[C@@H]([C@@H]([C@H](OS(=O)([O-])=O)[C@H]2O)O[C@@H]3O[C@@H]([C@@H]([C@H](O[C@@H]4O[C@@H]([C@@H]([C@H](O)[C@H]4O)O)CO)[C@H]3NC(C)=O)O)CO)CO)[C@H](O)[C@H]1O)CO)C(O)/C=C/CCCCCCCCCCCCC</t>
  </si>
  <si>
    <t>O=C(CCCCCCCCC)NC(CO[C@@H]1O[C@@H]([C@@H](O[C@@H]2O[C@@H]([C@@H]([C@H](OS(=O)([O-])=O)[C@H]2O)O[C@@H]3O[C@@H]([C@@H]([C@H](O[C@@H]4O[C@@H]([C@@H]([C@H](O)[C@H]4O)O)CO)[C@H]3NC(C)=O)O)CO)CO)[C@H](O)[C@H]1O)CO)C(O)/C=C/CCCCCCCCCCCCC</t>
  </si>
  <si>
    <t>O=C(CCCCCCCCCCCCCCCCCCCCCCCCCCC)NC(CO[C@@H]1O[C@@H]([C@@H](O[C@@H]2O[C@@H]([C@@H]([C@H](OS(=O)([O-])=O)[C@H]2O)O[C@@H]3O[C@@H]([C@@H]([C@H](O[C@@H]4O[C@@H]([C@@H]([C@H](O)[C@H]4O)O)CO)[C@H]3NC(C)=O)O)CO)CO)[C@H](O)[C@H]1O)CO)C(O)/C=C/CCCCCCCCCCCCC</t>
  </si>
  <si>
    <t>O=C(CCCCCCCCCCCCCCCCCCCCCCCCCC)NC(CO[C@@H]1O[C@@H]([C@@H](O[C@@H]2O[C@@H]([C@@H]([C@H](OS(=O)([O-])=O)[C@H]2O)O[C@@H]3O[C@@H]([C@@H]([C@H](O[C@@H]4O[C@@H]([C@@H]([C@H](O)[C@H]4O)O)CO)[C@H]3NC(C)=O)O)CO)CO)[C@H](O)[C@H]1O)CO)C(O)/C=C/CCCCCCCCCCCCC</t>
  </si>
  <si>
    <t>O=C(CCCCCCCCCCCCCCCCCCCCCCCCCCCC)NC(CO[C@@H]1O[C@@H]([C@@H](O[C@@H]2O[C@@H]([C@@H]([C@H](OS(=O)([O-])=O)[C@H]2O)O[C@@H]3O[C@@H]([C@@H]([C@H](O[C@@H]4O[C@@H]([C@@H]([C@H](O)[C@H]4O)O)CO)[C@H]3NC(C)=O)O)CO)CO)[C@H](O)[C@H]1O)CO)C(O)/C=C/CCCCCCCCCCCCC</t>
  </si>
  <si>
    <t>O=C(CCCCCCCCCCCCCCCCCCCCCCCCCCCCC)NC(CO[C@@H]1O[C@@H]([C@@H](O[C@@H]2O[C@@H]([C@@H]([C@H](OS(=O)([O-])=O)[C@H]2O)O[C@@H]3O[C@@H]([C@@H]([C@H](O[C@@H]4O[C@@H]([C@@H]([C@H](O)[C@H]4O)O)CO)[C@H]3NC(C)=O)O)CO)CO)[C@H](O)[C@H]1O)CO)C(O)/C=C/CCCCCCCCCCCCC</t>
  </si>
  <si>
    <t>O=C(CCCCCCCCCCCCCCCCCCCCCCCCCCCCCC)NC(CO[C@@H]1O[C@@H]([C@@H](O[C@@H]2O[C@@H]([C@@H]([C@H](OS(=O)([O-])=O)[C@H]2O)O[C@@H]3O[C@@H]([C@@H]([C@H](O[C@@H]4O[C@@H]([C@@H]([C@H](O)[C@H]4O)O)CO)[C@H]3NC(C)=O)O)CO)CO)[C@H](O)[C@H]1O)CO)C(O)/C=C/CCCCCCCCCCCCC</t>
  </si>
  <si>
    <t>O=C(CCCCCCCCCCCCCCCCCCCCCCCCCCCCCCC)NC(CO[C@@H]1O[C@@H]([C@@H](O[C@@H]2O[C@@H]([C@@H]([C@H](OS(=O)([O-])=O)[C@H]2O)O[C@@H]3O[C@@H]([C@@H]([C@H](O[C@@H]4O[C@@H]([C@@H]([C@H](O)[C@H]4O)O)CO)[C@H]3NC(C)=O)O)CO)CO)[C@H](O)[C@H]1O)CO)C(O)/C=C/CCCCCCCCCCCCC</t>
  </si>
  <si>
    <t>O=C(CCCCCCCCCCCCCCCCCCCCCCCC)NC(CO[C@@H]1O[C@@H]([C@@H](O[C@@H]2O[C@@H]([C@@H]([C@H](OS(=O)([O-])=O)[C@H]2O)O[C@@H]3O[C@@H]([C@@H]([C@H](O[C@@H]4O[C@@H]([C@@H]([C@H](O)[C@H]4O)O)CO)[C@H]3NC(C)=O)O)CO)CO)[C@H](O)[C@H]1O)CO)C(O)/C=C/CCCCCCCCCCCCC</t>
  </si>
  <si>
    <t>O=C(CCCCCCCCC)NC(CO[C@@H]1O[C@@H]([C@@H](O[C@@H]2O[C@@H]([C@@H]([C@H](OS(=O)(O)=O)[C@H]2O)O[C@@H]3O[C@@H]([C@@H]([C@H](O[C@@H]4O[C@@H]([C@@H]([C@H](O)[C@H]4O)O)CO)[C@H]3NC(C)=O)O)CO)CO)[C@H](O)[C@H]1O)CO)C(O)/C=C/CCCCCCCCCCCCC</t>
  </si>
  <si>
    <t>O=C(CCCCCCCCCC)NC(CO[C@@H]1O[C@@H]([C@@H](O[C@@H]2O[C@@H]([C@@H]([C@H](OS(=O)(O)=O)[C@H]2O)O[C@@H]3O[C@@H]([C@@H]([C@H](O[C@@H]4O[C@@H]([C@@H]([C@H](O)[C@H]4O)O)CO)[C@H]3NC(C)=O)O)CO)CO)[C@H](O)[C@H]1O)CO)C(O)/C=C/CCCCCCCCCCCCC</t>
  </si>
  <si>
    <t>O=C(CCCCCCCCCCC)NC(CO[C@@H]1O[C@@H]([C@@H](O[C@@H]2O[C@@H]([C@@H]([C@H](OS(=O)(O)=O)[C@H]2O)O[C@@H]3O[C@@H]([C@@H]([C@H](O[C@@H]4O[C@@H]([C@@H]([C@H](O)[C@H]4O)O)CO)[C@H]3NC(C)=O)O)CO)CO)[C@H](O)[C@H]1O)CO)C(O)/C=C/CCCCCCCCCCCCC</t>
  </si>
  <si>
    <t>O=C(CCCCCCCCCCCC)NC(CO[C@@H]1O[C@@H]([C@@H](O[C@@H]2O[C@@H]([C@@H]([C@H](OS(=O)(O)=O)[C@H]2O)O[C@@H]3O[C@@H]([C@@H]([C@H](O[C@@H]4O[C@@H]([C@@H]([C@H](O)[C@H]4O)O)CO)[C@H]3NC(C)=O)O)CO)CO)[C@H](O)[C@H]1O)CO)C(O)/C=C/CCCCCCCCCCCCC</t>
  </si>
  <si>
    <t>O=C(CCCCCCCCCCCCC)NC(CO[C@@H]1O[C@@H]([C@@H](O[C@@H]2O[C@@H]([C@@H]([C@H](OS(=O)(O)=O)[C@H]2O)O[C@@H]3O[C@@H]([C@@H]([C@H](O[C@@H]4O[C@@H]([C@@H]([C@H](O)[C@H]4O)O)CO)[C@H]3NC(C)=O)O)CO)CO)[C@H](O)[C@H]1O)CO)C(O)/C=C/CCCCCCCCCCCCC</t>
  </si>
  <si>
    <t>O=C(CCCCCCCCCCCCCC)NC(CO[C@@H]1O[C@@H]([C@@H](O[C@@H]2O[C@@H]([C@@H]([C@H](OS(=O)(O)=O)[C@H]2O)O[C@@H]3O[C@@H]([C@@H]([C@H](O[C@@H]4O[C@@H]([C@@H]([C@H](O)[C@H]4O)O)CO)[C@H]3NC(C)=O)O)CO)CO)[C@H](O)[C@H]1O)CO)C(O)/C=C/CCCCCCCCCCCCC</t>
  </si>
  <si>
    <t>O=C(CCCCCCCCCCCCCCCC)NC(CO[C@@H]1O[C@@H]([C@@H](O[C@@H]2O[C@@H]([C@@H]([C@H](OS(=O)(O)=O)[C@H]2O)O[C@@H]3O[C@@H]([C@@H]([C@H](O[C@@H]4O[C@@H]([C@@H]([C@H](O)[C@H]4O)O)CO)[C@H]3NC(C)=O)O)CO)CO)[C@H](O)[C@H]1O)CO)C(O)/C=C/CCCCCCCCCCCCC</t>
  </si>
  <si>
    <t>O=C(CCCCCCCCCCCCCCCCCCCCCCCC)NC(CO[C@@H]1O[C@@H]([C@@H](O[C@@H]2O[C@@H]([C@@H]([C@H](OS(=O)(O)=O)[C@H]2O)O[C@@H]3O[C@@H]([C@@H]([C@H](O[C@@H]4O[C@@H]([C@@H]([C@H](O)[C@H]4O)O)CO)[C@H]3NC(C)=O)O)CO)CO)[C@H](O)[C@H]1O)CO)C(O)/C=C/CCCCCCCCCCCCC</t>
  </si>
  <si>
    <t>O=C(CCCCCCCCCCCCCCCCCCCCCCCCCC)NC(CO[C@@H]1O[C@@H]([C@@H](O[C@@H]2O[C@@H]([C@@H]([C@H](OS(=O)(O)=O)[C@H]2O)O[C@@H]3O[C@@H]([C@@H]([C@H](O[C@@H]4O[C@@H]([C@@H]([C@H](O)[C@H]4O)O)CO)[C@H]3NC(C)=O)O)CO)CO)[C@H](O)[C@H]1O)CO)C(O)/C=C/CCCCCCCCCCCCC</t>
  </si>
  <si>
    <t>O=C(CCCCCCCCCCCCCCCCCCCCCCCCCCC)NC(CO[C@@H]1O[C@@H]([C@@H](O[C@@H]2O[C@@H]([C@@H]([C@H](OS(=O)(O)=O)[C@H]2O)O[C@@H]3O[C@@H]([C@@H]([C@H](O[C@@H]4O[C@@H]([C@@H]([C@H](O)[C@H]4O)O)CO)[C@H]3NC(C)=O)O)CO)CO)[C@H](O)[C@H]1O)CO)C(O)/C=C/CCCCCCCCCCCCC</t>
  </si>
  <si>
    <t>O=C(CCCCCCCCCCCCCCCCCCCCCCCCCCCC)NC(CO[C@@H]1O[C@@H]([C@@H](O[C@@H]2O[C@@H]([C@@H]([C@H](OS(=O)(O)=O)[C@H]2O)O[C@@H]3O[C@@H]([C@@H]([C@H](O[C@@H]4O[C@@H]([C@@H]([C@H](O)[C@H]4O)O)CO)[C@H]3NC(C)=O)O)CO)CO)[C@H](O)[C@H]1O)CO)C(O)/C=C/CCCCCCCCCCCCC</t>
  </si>
  <si>
    <t>O=C(CCCCCCCCCCCCCCCCCCCCCCCCCCCCC)NC(CO[C@@H]1O[C@@H]([C@@H](O[C@@H]2O[C@@H]([C@@H]([C@H](OS(=O)(O)=O)[C@H]2O)O[C@@H]3O[C@@H]([C@@H]([C@H](O[C@@H]4O[C@@H]([C@@H]([C@H](O)[C@H]4O)O)CO)[C@H]3NC(C)=O)O)CO)CO)[C@H](O)[C@H]1O)CO)C(O)/C=C/CCCCCCCCCCCCC</t>
  </si>
  <si>
    <t>O=C(CCCCCCCCCCCCCCCCCCCCCCCCCCCCCC)NC(CO[C@@H]1O[C@@H]([C@@H](O[C@@H]2O[C@@H]([C@@H]([C@H](OS(=O)(O)=O)[C@H]2O)O[C@@H]3O[C@@H]([C@@H]([C@H](O[C@@H]4O[C@@H]([C@@H]([C@H](O)[C@H]4O)O)CO)[C@H]3NC(C)=O)O)CO)CO)[C@H](O)[C@H]1O)CO)C(O)/C=C/CCCCCCCCCCCCC</t>
  </si>
  <si>
    <t>O=C(CCCCCCCCCCCCCCCCCCCCCCCCCCCCCCC)NC(CO[C@@H]1O[C@@H]([C@@H](O[C@@H]2O[C@@H]([C@@H]([C@H](OS(=O)(O)=O)[C@H]2O)O[C@@H]3O[C@@H]([C@@H]([C@H](O[C@@H]4O[C@@H]([C@@H]([C@H](O)[C@H]4O)O)CO)[C@H]3NC(C)=O)O)CO)CO)[C@H](O)[C@H]1O)CO)C(O)/C=C/CCCCCCCCCCCCC</t>
  </si>
  <si>
    <t>SM1a 41:1;O3</t>
  </si>
  <si>
    <t>SM1a 35:1;O3</t>
  </si>
  <si>
    <t>SM1a 37:1;O3</t>
  </si>
  <si>
    <t>SM1a 39:1;O3</t>
  </si>
  <si>
    <t>SM1a 43:1;O3</t>
  </si>
  <si>
    <t>SM1a 44:1;O3</t>
  </si>
  <si>
    <t>SM1a 45:1;O3</t>
  </si>
  <si>
    <t>SM1a 46:1;O3</t>
  </si>
  <si>
    <t>SM1a 47:1;O3</t>
  </si>
  <si>
    <t>SM1a 48:1;O3</t>
  </si>
  <si>
    <t>SM1a 49:1;O3</t>
  </si>
  <si>
    <t>SM1a 50:1;O3</t>
  </si>
  <si>
    <t>O=C(C(O)CCCCCCCCCCCCC)NC(CO[C@@H]1O[C@@H]([C@@H](O[C@@H]2O[C@@H]([C@@H]([C@H](OS(=O)([O-])=O)[C@H]2O)O[C@@H]3O[C@@H]([C@@H]([C@H](O[C@@H]4O[C@@H]([C@@H]([C@H](O)[C@H]4O)O)CO)[C@H]3NC(C)=O)O)CO)CO)[C@H](O)[C@H]1O)CO)C(O)/C=C/CCCCCCCCCCCCC</t>
  </si>
  <si>
    <t>O=C(C(O)CCCCCCCCCCCC)NC(CO[C@@H]1O[C@@H]([C@@H](O[C@@H]2O[C@@H]([C@@H]([C@H](OS(=O)([O-])=O)[C@H]2O)O[C@@H]3O[C@@H]([C@@H]([C@H](O[C@@H]4O[C@@H]([C@@H]([C@H](O)[C@H]4O)O)CO)[C@H]3NC(C)=O)O)CO)CO)[C@H](O)[C@H]1O)CO)C(O)/C=C/CCCCCCCCCCCCC</t>
  </si>
  <si>
    <t>O=C(C(O)CCCCCCCCCCC)NC(CO[C@@H]1O[C@@H]([C@@H](O[C@@H]2O[C@@H]([C@@H]([C@H](OS(=O)([O-])=O)[C@H]2O)O[C@@H]3O[C@@H]([C@@H]([C@H](O[C@@H]4O[C@@H]([C@@H]([C@H](O)[C@H]4O)O)CO)[C@H]3NC(C)=O)O)CO)CO)[C@H](O)[C@H]1O)CO)C(O)/C=C/CCCCCCCCCCCCC</t>
  </si>
  <si>
    <t>O=C(C(O)CCCCCCCCCC)NC(CO[C@@H]1O[C@@H]([C@@H](O[C@@H]2O[C@@H]([C@@H]([C@H](OS(=O)([O-])=O)[C@H]2O)O[C@@H]3O[C@@H]([C@@H]([C@H](O[C@@H]4O[C@@H]([C@@H]([C@H](O)[C@H]4O)O)CO)[C@H]3NC(C)=O)O)CO)CO)[C@H](O)[C@H]1O)CO)C(O)/C=C/CCCCCCCCCCCCC</t>
  </si>
  <si>
    <t>O=C(C(O)CCCCCCCCC)NC(CO[C@@H]1O[C@@H]([C@@H](O[C@@H]2O[C@@H]([C@@H]([C@H](OS(=O)([O-])=O)[C@H]2O)O[C@@H]3O[C@@H]([C@@H]([C@H](O[C@@H]4O[C@@H]([C@@H]([C@H](O)[C@H]4O)O)CO)[C@H]3NC(C)=O)O)CO)CO)[C@H](O)[C@H]1O)CO)C(O)/C=C/CCCCCCCCCCCCC</t>
  </si>
  <si>
    <t>O=C(C(O)CCCCCCCC)NC(CO[C@@H]1O[C@@H]([C@@H](O[C@@H]2O[C@@H]([C@@H]([C@H](OS(=O)([O-])=O)[C@H]2O)O[C@@H]3O[C@@H]([C@@H]([C@H](O[C@@H]4O[C@@H]([C@@H]([C@H](O)[C@H]4O)O)CO)[C@H]3NC(C)=O)O)CO)CO)[C@H](O)[C@H]1O)CO)C(O)/C=C/CCCCCCCCCCCCC</t>
  </si>
  <si>
    <t>O=C(C(O)CCCCCCCCCCCCCCC)NC(CO[C@@H]1O[C@@H]([C@@H](O[C@@H]2O[C@@H]([C@@H]([C@H](OS(=O)([O-])=O)[C@H]2O)O[C@@H]3O[C@@H]([C@@H]([C@H](O[C@@H]4O[C@@H]([C@@H]([C@H](O)[C@H]4O)O)CO)[C@H]3NC(C)=O)O)CO)CO)[C@H](O)[C@H]1O)CO)C(O)/C=C/CCCCCCCCCCCCC</t>
  </si>
  <si>
    <t>O=C(C(O)CCCCCCCCCCCCCCCCC)NC(CO[C@@H]1O[C@@H]([C@@H](O[C@@H]2O[C@@H]([C@@H]([C@H](OS(=O)([O-])=O)[C@H]2O)O[C@@H]3O[C@@H]([C@@H]([C@H](O[C@@H]4O[C@@H]([C@@H]([C@H](O)[C@H]4O)O)CO)[C@H]3NC(C)=O)O)CO)CO)[C@H](O)[C@H]1O)CO)C(O)/C=C/CCCCCCCCCCCCC</t>
  </si>
  <si>
    <t>O=C(C(O)CCCCCCCCCCCCCCCCCCC)NC(CO[C@@H]1O[C@@H]([C@@H](O[C@@H]2O[C@@H]([C@@H]([C@H](OS(=O)([O-])=O)[C@H]2O)O[C@@H]3O[C@@H]([C@@H]([C@H](O[C@@H]4O[C@@H]([C@@H]([C@H](O)[C@H]4O)O)CO)[C@H]3NC(C)=O)O)CO)CO)[C@H](O)[C@H]1O)CO)C(O)/C=C/CCCCCCCCCCCCC</t>
  </si>
  <si>
    <t>O=C(C(O)CCCCCCCCCCCCCCCCCCCCCCC)NC(CO[C@@H]1O[C@@H]([C@@H](O[C@@H]2O[C@@H]([C@@H]([C@H](OS(=O)([O-])=O)[C@H]2O)O[C@@H]3O[C@@H]([C@@H]([C@H](O[C@@H]4O[C@@H]([C@@H]([C@H](O)[C@H]4O)O)CO)[C@H]3NC(C)=O)O)CO)CO)[C@H](O)[C@H]1O)CO)C(O)/C=C/CCCCCCCCCCCCC</t>
  </si>
  <si>
    <t>O=C(C(O)CCCCCCCCCCCCCCCCCCCCCCCC)NC(CO[C@@H]1O[C@@H]([C@@H](O[C@@H]2O[C@@H]([C@@H]([C@H](OS(=O)([O-])=O)[C@H]2O)O[C@@H]3O[C@@H]([C@@H]([C@H](O[C@@H]4O[C@@H]([C@@H]([C@H](O)[C@H]4O)O)CO)[C@H]3NC(C)=O)O)CO)CO)[C@H](O)[C@H]1O)CO)C(O)/C=C/CCCCCCCCCCCCC</t>
  </si>
  <si>
    <t>O=C(C(O)CCCCCCCCCCCCCCCCCCCCCCCCC)NC(CO[C@@H]1O[C@@H]([C@@H](O[C@@H]2O[C@@H]([C@@H]([C@H](OS(=O)([O-])=O)[C@H]2O)O[C@@H]3O[C@@H]([C@@H]([C@H](O[C@@H]4O[C@@H]([C@@H]([C@H](O)[C@H]4O)O)CO)[C@H]3NC(C)=O)O)CO)CO)[C@H](O)[C@H]1O)CO)C(O)/C=C/CCCCCCCCCCCCC</t>
  </si>
  <si>
    <t>O=C(C(O)CCCCCCCCCCCCCCCCCCCCCCCCCC)NC(CO[C@@H]1O[C@@H]([C@@H](O[C@@H]2O[C@@H]([C@@H]([C@H](OS(=O)([O-])=O)[C@H]2O)O[C@@H]3O[C@@H]([C@@H]([C@H](O[C@@H]4O[C@@H]([C@@H]([C@H](O)[C@H]4O)O)CO)[C@H]3NC(C)=O)O)CO)CO)[C@H](O)[C@H]1O)CO)C(O)/C=C/CCCCCCCCCCCCC</t>
  </si>
  <si>
    <t>O=C(C(O)CCCCCCCCCCCCCCCCCCCCCCCCCCC)NC(CO[C@@H]1O[C@@H]([C@@H](O[C@@H]2O[C@@H]([C@@H]([C@H](OS(=O)([O-])=O)[C@H]2O)O[C@@H]3O[C@@H]([C@@H]([C@H](O[C@@H]4O[C@@H]([C@@H]([C@H](O)[C@H]4O)O)CO)[C@H]3NC(C)=O)O)CO)CO)[C@H](O)[C@H]1O)CO)C(O)/C=C/CCCCCCCCCCCCC</t>
  </si>
  <si>
    <t>O=C(C(O)CCCCCCCCCCCCCCCCCCCCCCCCCCCC)NC(CO[C@@H]1O[C@@H]([C@@H](O[C@@H]2O[C@@H]([C@@H]([C@H](OS(=O)([O-])=O)[C@H]2O)O[C@@H]3O[C@@H]([C@@H]([C@H](O[C@@H]4O[C@@H]([C@@H]([C@H](O)[C@H]4O)O)CO)[C@H]3NC(C)=O)O)CO)CO)[C@H](O)[C@H]1O)CO)C(O)/C=C/CCCCCCCCCCCCC</t>
  </si>
  <si>
    <t>O=C(C(O)CCCCCCCCCCCCCCCCCCCCCCCCCCCCC)NC(CO[C@@H]1O[C@@H]([C@@H](O[C@@H]2O[C@@H]([C@@H]([C@H](OS(=O)([O-])=O)[C@H]2O)O[C@@H]3O[C@@H]([C@@H]([C@H](O[C@@H]4O[C@@H]([C@@H]([C@H](O)[C@H]4O)O)CO)[C@H]3NC(C)=O)O)CO)CO)[C@H](O)[C@H]1O)CO)C(O)/C=C/CCCCCCCCCCCCC</t>
  </si>
  <si>
    <t>O=C(C(O)CCCCCCCCCCCCCCCCCCCCCCCCCCCCCC)NC(CO[C@@H]1O[C@@H]([C@@H](O[C@@H]2O[C@@H]([C@@H]([C@H](OS(=O)([O-])=O)[C@H]2O)O[C@@H]3O[C@@H]([C@@H]([C@H](O[C@@H]4O[C@@H]([C@@H]([C@H](O)[C@H]4O)O)CO)[C@H]3NC(C)=O)O)CO)CO)[C@H](O)[C@H]1O)CO)C(O)/C=C/CCCCCCCCCCCCC</t>
  </si>
  <si>
    <t>O=C(C(O)CCCCCCCC)NC(CO[C@@H]1O[C@@H]([C@@H](O[C@@H]2O[C@@H]([C@@H]([C@H](OS(=O)(O)=O)[C@H]2O)O[C@@H]3O[C@@H]([C@@H]([C@H](O[C@@H]4O[C@@H]([C@@H]([C@H](O)[C@H]4O)O)CO)[C@H]3NC(C)=O)O)CO)CO)[C@H](O)[C@H]1O)CO)C(O)/C=C/CCCCCCCCCCCCC</t>
  </si>
  <si>
    <t>O=C(C(O)CCCCCCCCC)NC(CO[C@@H]1O[C@@H]([C@@H](O[C@@H]2O[C@@H]([C@@H]([C@H](OS(=O)(O)=O)[C@H]2O)O[C@@H]3O[C@@H]([C@@H]([C@H](O[C@@H]4O[C@@H]([C@@H]([C@H](O)[C@H]4O)O)CO)[C@H]3NC(C)=O)O)CO)CO)[C@H](O)[C@H]1O)CO)C(O)/C=C/CCCCCCCCCCCCC</t>
  </si>
  <si>
    <t>O=C(C(O)CCCCCCCCCC)NC(CO[C@@H]1O[C@@H]([C@@H](O[C@@H]2O[C@@H]([C@@H]([C@H](OS(=O)(O)=O)[C@H]2O)O[C@@H]3O[C@@H]([C@@H]([C@H](O[C@@H]4O[C@@H]([C@@H]([C@H](O)[C@H]4O)O)CO)[C@H]3NC(C)=O)O)CO)CO)[C@H](O)[C@H]1O)CO)C(O)/C=C/CCCCCCCCCCCCC</t>
  </si>
  <si>
    <t>O=C(C(O)CCCCCCCCCCC)NC(CO[C@@H]1O[C@@H]([C@@H](O[C@@H]2O[C@@H]([C@@H]([C@H](OS(=O)(O)=O)[C@H]2O)O[C@@H]3O[C@@H]([C@@H]([C@H](O[C@@H]4O[C@@H]([C@@H]([C@H](O)[C@H]4O)O)CO)[C@H]3NC(C)=O)O)CO)CO)[C@H](O)[C@H]1O)CO)C(O)/C=C/CCCCCCCCCCCCC</t>
  </si>
  <si>
    <t>O=C(C(O)CCCCCCCCCCCC)NC(CO[C@@H]1O[C@@H]([C@@H](O[C@@H]2O[C@@H]([C@@H]([C@H](OS(=O)(O)=O)[C@H]2O)O[C@@H]3O[C@@H]([C@@H]([C@H](O[C@@H]4O[C@@H]([C@@H]([C@H](O)[C@H]4O)O)CO)[C@H]3NC(C)=O)O)CO)CO)[C@H](O)[C@H]1O)CO)C(O)/C=C/CCCCCCCCCCCCC</t>
  </si>
  <si>
    <t>O=C(C(O)CCCCCCCCCCCCC)NC(CO[C@@H]1O[C@@H]([C@@H](O[C@@H]2O[C@@H]([C@@H]([C@H](OS(=O)(O)=O)[C@H]2O)O[C@@H]3O[C@@H]([C@@H]([C@H](O[C@@H]4O[C@@H]([C@@H]([C@H](O)[C@H]4O)O)CO)[C@H]3NC(C)=O)O)CO)CO)[C@H](O)[C@H]1O)CO)C(O)/C=C/CCCCCCCCCCCCC</t>
  </si>
  <si>
    <t>O=C(C(O)CCCCCCCCCCCCCCC)NC(CO[C@@H]1O[C@@H]([C@@H](O[C@@H]2O[C@@H]([C@@H]([C@H](OS(=O)(O)=O)[C@H]2O)O[C@@H]3O[C@@H]([C@@H]([C@H](O[C@@H]4O[C@@H]([C@@H]([C@H](O)[C@H]4O)O)CO)[C@H]3NC(C)=O)O)CO)CO)[C@H](O)[C@H]1O)CO)C(O)/C=C/CCCCCCCCCCCCC</t>
  </si>
  <si>
    <t>O=C(C(O)CCCCCCCCCCCCCCCCC)NC(CO[C@@H]1O[C@@H]([C@@H](O[C@@H]2O[C@@H]([C@@H]([C@H](OS(=O)(O)=O)[C@H]2O)O[C@@H]3O[C@@H]([C@@H]([C@H](O[C@@H]4O[C@@H]([C@@H]([C@H](O)[C@H]4O)O)CO)[C@H]3NC(C)=O)O)CO)CO)[C@H](O)[C@H]1O)CO)C(O)/C=C/CCCCCCCCCCCCC</t>
  </si>
  <si>
    <t>O=C(C(O)CCCCCCCCCCCCCCCCCCCCCCC)NC(CO[C@@H]1O[C@@H]([C@@H](O[C@@H]2O[C@@H]([C@@H]([C@H](OS(=O)(O)=O)[C@H]2O)O[C@@H]3O[C@@H]([C@@H]([C@H](O[C@@H]4O[C@@H]([C@@H]([C@H](O)[C@H]4O)O)CO)[C@H]3NC(C)=O)O)CO)CO)[C@H](O)[C@H]1O)CO)C(O)/C=C/CCCCCCCCCCCCC</t>
  </si>
  <si>
    <t>O=C(C(O)CCCCCCCCCCCCCCCCCCCCCCCC)NC(CO[C@@H]1O[C@@H]([C@@H](O[C@@H]2O[C@@H]([C@@H]([C@H](OS(=O)(O)=O)[C@H]2O)O[C@@H]3O[C@@H]([C@@H]([C@H](O[C@@H]4O[C@@H]([C@@H]([C@H](O)[C@H]4O)O)CO)[C@H]3NC(C)=O)O)CO)CO)[C@H](O)[C@H]1O)CO)C(O)/C=C/CCCCCCCCCCCCC</t>
  </si>
  <si>
    <t>O=C(C(O)CCCCCCCCCCCCCCCCCCCCCCCCC)NC(CO[C@@H]1O[C@@H]([C@@H](O[C@@H]2O[C@@H]([C@@H]([C@H](OS(=O)(O)=O)[C@H]2O)O[C@@H]3O[C@@H]([C@@H]([C@H](O[C@@H]4O[C@@H]([C@@H]([C@H](O)[C@H]4O)O)CO)[C@H]3NC(C)=O)O)CO)CO)[C@H](O)[C@H]1O)CO)C(O)/C=C/CCCCCCCCCCCCC</t>
  </si>
  <si>
    <t>O=C(C(O)CCCCCCCCCCCCCCCCCCCCCCCCCC)NC(CO[C@@H]1O[C@@H]([C@@H](O[C@@H]2O[C@@H]([C@@H]([C@H](OS(=O)(O)=O)[C@H]2O)O[C@@H]3O[C@@H]([C@@H]([C@H](O[C@@H]4O[C@@H]([C@@H]([C@H](O)[C@H]4O)O)CO)[C@H]3NC(C)=O)O)CO)CO)[C@H](O)[C@H]1O)CO)C(O)/C=C/CCCCCCCCCCCCC</t>
  </si>
  <si>
    <t>O=C(C(O)CCCCCCCCCCCCCCCCCCCCCCCCCCC)NC(CO[C@@H]1O[C@@H]([C@@H](O[C@@H]2O[C@@H]([C@@H]([C@H](OS(=O)(O)=O)[C@H]2O)O[C@@H]3O[C@@H]([C@@H]([C@H](O[C@@H]4O[C@@H]([C@@H]([C@H](O)[C@H]4O)O)CO)[C@H]3NC(C)=O)O)CO)CO)[C@H](O)[C@H]1O)CO)C(O)/C=C/CCCCCCCCCCCCC</t>
  </si>
  <si>
    <t>O=C(C(O)CCCCCCCCCCCCCCCCCCCCCCCCCCCC)NC(CO[C@@H]1O[C@@H]([C@@H](O[C@@H]2O[C@@H]([C@@H]([C@H](OS(=O)(O)=O)[C@H]2O)O[C@@H]3O[C@@H]([C@@H]([C@H](O[C@@H]4O[C@@H]([C@@H]([C@H](O)[C@H]4O)O)CO)[C@H]3NC(C)=O)O)CO)CO)[C@H](O)[C@H]1O)CO)C(O)/C=C/CCCCCCCCCCCCC</t>
  </si>
  <si>
    <t>O=C(C(O)CCCCCCCCCCCCCCCCCCCCCCCCCCCCC)NC(CO[C@@H]1O[C@@H]([C@@H](O[C@@H]2O[C@@H]([C@@H]([C@H](OS(=O)(O)=O)[C@H]2O)O[C@@H]3O[C@@H]([C@@H]([C@H](O[C@@H]4O[C@@H]([C@@H]([C@H](O)[C@H]4O)O)CO)[C@H]3NC(C)=O)O)CO)CO)[C@H](O)[C@H]1O)CO)C(O)/C=C/CCCCCCCCCCCCC</t>
  </si>
  <si>
    <t>O=C(C(O)CCCCCCCCCCCCCCCCCCCCCCCCCCCCCC)NC(CO[C@@H]1O[C@@H]([C@@H](O[C@@H]2O[C@@H]([C@@H]([C@H](OS(=O)(O)=O)[C@H]2O)O[C@@H]3O[C@@H]([C@@H]([C@H](O[C@@H]4O[C@@H]([C@@H]([C@H](O)[C@H]4O)O)CO)[C@H]3NC(C)=O)O)CO)CO)[C@H](O)[C@H]1O)CO)C(O)/C=C/CCCCCCCCCCCCC</t>
  </si>
  <si>
    <t>O=C(CCCCCCCCCCCCCC)NC(CO[C@@H]1O[C@@H]([C@@H](O[C@@H]2O[C@@H]([C@@H]([C@H](O)[C@H]2O)O[C@@H]3O[C@@H]([C@@H]([C@H](O[C@@H]4O[C@@H]([C@@H]([C@H](OS(=O)([O-])=O)[C@H]4O)O)CO)[C@H]3NC(C)=O)O)CO)CO)[C@H](O)[C@H]1O)CO)C(O)/C=C/CCCCCCCCCCCCC</t>
  </si>
  <si>
    <t>O=C(CCCCCCCCCCCCC)NC(CO[C@@H]1O[C@@H]([C@@H](O[C@@H]2O[C@@H]([C@@H]([C@H](O)[C@H]2O)O[C@@H]3O[C@@H]([C@@H]([C@H](O[C@@H]4O[C@@H]([C@@H]([C@H](OS(=O)([O-])=O)[C@H]4O)O)CO)[C@H]3NC(C)=O)O)CO)CO)[C@H](O)[C@H]1O)CO)C(O)/C=C/CCCCCCCCCCCCC</t>
  </si>
  <si>
    <t>O=C(CCCCCCCCCCCC)NC(CO[C@@H]1O[C@@H]([C@@H](O[C@@H]2O[C@@H]([C@@H]([C@H](O)[C@H]2O)O[C@@H]3O[C@@H]([C@@H]([C@H](O[C@@H]4O[C@@H]([C@@H]([C@H](OS(=O)([O-])=O)[C@H]4O)O)CO)[C@H]3NC(C)=O)O)CO)CO)[C@H](O)[C@H]1O)CO)C(O)/C=C/CCCCCCCCCCCCC</t>
  </si>
  <si>
    <t>O=C(CCCCCCCCCCC)NC(CO[C@@H]1O[C@@H]([C@@H](O[C@@H]2O[C@@H]([C@@H]([C@H](O)[C@H]2O)O[C@@H]3O[C@@H]([C@@H]([C@H](O[C@@H]4O[C@@H]([C@@H]([C@H](OS(=O)([O-])=O)[C@H]4O)O)CO)[C@H]3NC(C)=O)O)CO)CO)[C@H](O)[C@H]1O)CO)C(O)/C=C/CCCCCCCCCCCCC</t>
  </si>
  <si>
    <t>O=C(CCCCCCCCCC)NC(CO[C@@H]1O[C@@H]([C@@H](O[C@@H]2O[C@@H]([C@@H]([C@H](O)[C@H]2O)O[C@@H]3O[C@@H]([C@@H]([C@H](O[C@@H]4O[C@@H]([C@@H]([C@H](OS(=O)([O-])=O)[C@H]4O)O)CO)[C@H]3NC(C)=O)O)CO)CO)[C@H](O)[C@H]1O)CO)C(O)/C=C/CCCCCCCCCCCCC</t>
  </si>
  <si>
    <t>O=C(CCCCCCCCC)NC(CO[C@@H]1O[C@@H]([C@@H](O[C@@H]2O[C@@H]([C@@H]([C@H](O)[C@H]2O)O[C@@H]3O[C@@H]([C@@H]([C@H](O[C@@H]4O[C@@H]([C@@H]([C@H](OS(=O)([O-])=O)[C@H]4O)O)CO)[C@H]3NC(C)=O)O)CO)CO)[C@H](O)[C@H]1O)CO)C(O)/C=C/CCCCCCCCCCCCC</t>
  </si>
  <si>
    <t>O=C(CCCCCCCCCCCCCCCC)NC(CO[C@@H]1O[C@@H]([C@@H](O[C@@H]2O[C@@H]([C@@H]([C@H](O)[C@H]2O)O[C@@H]3O[C@@H]([C@@H]([C@H](O[C@@H]4O[C@@H]([C@@H]([C@H](OS(=O)([O-])=O)[C@H]4O)O)CO)[C@H]3NC(C)=O)O)CO)CO)[C@H](O)[C@H]1O)CO)C(O)/C=C/CCCCCCCCCCCCC</t>
  </si>
  <si>
    <t>O=C(CCCCCCCCCCCCCCCCCCCCCCCC)NC(CO[C@@H]1O[C@@H]([C@@H](O[C@@H]2O[C@@H]([C@@H]([C@H](O)[C@H]2O)O[C@@H]3O[C@@H]([C@@H]([C@H](O[C@@H]4O[C@@H]([C@@H]([C@H](OS(=O)([O-])=O)[C@H]4O)O)CO)[C@H]3NC(C)=O)O)CO)CO)[C@H](O)[C@H]1O)CO)C(O)/C=C/CCCCCCCCCCCCC</t>
  </si>
  <si>
    <t>O=C(CCCCCCCCCCCCCCCCCCCCCCCCCC)NC(CO[C@@H]1O[C@@H]([C@@H](O[C@@H]2O[C@@H]([C@@H]([C@H](O)[C@H]2O)O[C@@H]3O[C@@H]([C@@H]([C@H](O[C@@H]4O[C@@H]([C@@H]([C@H](OS(=O)([O-])=O)[C@H]4O)O)CO)[C@H]3NC(C)=O)O)CO)CO)[C@H](O)[C@H]1O)CO)C(O)/C=C/CCCCCCCCCCCCC</t>
  </si>
  <si>
    <t>O=C(CCCCCCCCCCCCCCCCCCCCCCCCCCC)NC(CO[C@@H]1O[C@@H]([C@@H](O[C@@H]2O[C@@H]([C@@H]([C@H](O)[C@H]2O)O[C@@H]3O[C@@H]([C@@H]([C@H](O[C@@H]4O[C@@H]([C@@H]([C@H](OS(=O)([O-])=O)[C@H]4O)O)CO)[C@H]3NC(C)=O)O)CO)CO)[C@H](O)[C@H]1O)CO)C(O)/C=C/CCCCCCCCCCCCC</t>
  </si>
  <si>
    <t>O=C(CCCCCCCCCCCCCCCCCCCCCCCCCCCC)NC(CO[C@@H]1O[C@@H]([C@@H](O[C@@H]2O[C@@H]([C@@H]([C@H](O)[C@H]2O)O[C@@H]3O[C@@H]([C@@H]([C@H](O[C@@H]4O[C@@H]([C@@H]([C@H](OS(=O)([O-])=O)[C@H]4O)O)CO)[C@H]3NC(C)=O)O)CO)CO)[C@H](O)[C@H]1O)CO)C(O)/C=C/CCCCCCCCCCCCC</t>
  </si>
  <si>
    <t>O=C(CCCCCCCCCCCCCCCCCCCCCCCCCCCCC)NC(CO[C@@H]1O[C@@H]([C@@H](O[C@@H]2O[C@@H]([C@@H]([C@H](O)[C@H]2O)O[C@@H]3O[C@@H]([C@@H]([C@H](O[C@@H]4O[C@@H]([C@@H]([C@H](OS(=O)([O-])=O)[C@H]4O)O)CO)[C@H]3NC(C)=O)O)CO)CO)[C@H](O)[C@H]1O)CO)C(O)/C=C/CCCCCCCCCCCCC</t>
  </si>
  <si>
    <t>O=C(CCCCCCCCCCCCCCCCCCCCCCCCCCCCCC)NC(CO[C@@H]1O[C@@H]([C@@H](O[C@@H]2O[C@@H]([C@@H]([C@H](O)[C@H]2O)O[C@@H]3O[C@@H]([C@@H]([C@H](O[C@@H]4O[C@@H]([C@@H]([C@H](OS(=O)([O-])=O)[C@H]4O)O)CO)[C@H]3NC(C)=O)O)CO)CO)[C@H](O)[C@H]1O)CO)C(O)/C=C/CCCCCCCCCCCCC</t>
  </si>
  <si>
    <t>O=C(CCCCCCCCC)NC(CO[C@@H]1O[C@@H]([C@@H](O[C@@H]2O[C@@H]([C@@H]([C@H](O)[C@H]2O)O[C@@H]3O[C@@H]([C@@H]([C@H](O[C@@H]4O[C@@H]([C@@H]([C@H](OS(=O)(O)=O)[C@H]4O)O)CO)[C@H]3NC(C)=O)O)CO)CO)[C@H](O)[C@H]1O)CO)C(O)/C=C/CCCCCCCCCCCCC</t>
  </si>
  <si>
    <t>O=C(CCCCCCCCCC)NC(CO[C@@H]1O[C@@H]([C@@H](O[C@@H]2O[C@@H]([C@@H]([C@H](O)[C@H]2O)O[C@@H]3O[C@@H]([C@@H]([C@H](O[C@@H]4O[C@@H]([C@@H]([C@H](OS(=O)(O)=O)[C@H]4O)O)CO)[C@H]3NC(C)=O)O)CO)CO)[C@H](O)[C@H]1O)CO)C(O)/C=C/CCCCCCCCCCCCC</t>
  </si>
  <si>
    <t>O=C(CCCCCCCCCCC)NC(CO[C@@H]1O[C@@H]([C@@H](O[C@@H]2O[C@@H]([C@@H]([C@H](O)[C@H]2O)O[C@@H]3O[C@@H]([C@@H]([C@H](O[C@@H]4O[C@@H]([C@@H]([C@H](OS(=O)(O)=O)[C@H]4O)O)CO)[C@H]3NC(C)=O)O)CO)CO)[C@H](O)[C@H]1O)CO)C(O)/C=C/CCCCCCCCCCCCC</t>
  </si>
  <si>
    <t>O=C(CCCCCCCCCCCC)NC(CO[C@@H]1O[C@@H]([C@@H](O[C@@H]2O[C@@H]([C@@H]([C@H](O)[C@H]2O)O[C@@H]3O[C@@H]([C@@H]([C@H](O[C@@H]4O[C@@H]([C@@H]([C@H](OS(=O)(O)=O)[C@H]4O)O)CO)[C@H]3NC(C)=O)O)CO)CO)[C@H](O)[C@H]1O)CO)C(O)/C=C/CCCCCCCCCCCCC</t>
  </si>
  <si>
    <t>O=C(CCCCCCCCCCCCC)NC(CO[C@@H]1O[C@@H]([C@@H](O[C@@H]2O[C@@H]([C@@H]([C@H](O)[C@H]2O)O[C@@H]3O[C@@H]([C@@H]([C@H](O[C@@H]4O[C@@H]([C@@H]([C@H](OS(=O)(O)=O)[C@H]4O)O)CO)[C@H]3NC(C)=O)O)CO)CO)[C@H](O)[C@H]1O)CO)C(O)/C=C/CCCCCCCCCCCCC</t>
  </si>
  <si>
    <t>O=C(CCCCCCCCCCCCCC)NC(CO[C@@H]1O[C@@H]([C@@H](O[C@@H]2O[C@@H]([C@@H]([C@H](O)[C@H]2O)O[C@@H]3O[C@@H]([C@@H]([C@H](O[C@@H]4O[C@@H]([C@@H]([C@H](OS(=O)(O)=O)[C@H]4O)O)CO)[C@H]3NC(C)=O)O)CO)CO)[C@H](O)[C@H]1O)CO)C(O)/C=C/CCCCCCCCCCCCC</t>
  </si>
  <si>
    <t>O=C(CCCCCCCCCCCCCCCC)NC(CO[C@@H]1O[C@@H]([C@@H](O[C@@H]2O[C@@H]([C@@H]([C@H](O)[C@H]2O)O[C@@H]3O[C@@H]([C@@H]([C@H](O[C@@H]4O[C@@H]([C@@H]([C@H](OS(=O)(O)=O)[C@H]4O)O)CO)[C@H]3NC(C)=O)O)CO)CO)[C@H](O)[C@H]1O)CO)C(O)/C=C/CCCCCCCCCCCCC</t>
  </si>
  <si>
    <t>O=C(CCCCCCCCCCCCCCCCCCCCCCCC)NC(CO[C@@H]1O[C@@H]([C@@H](O[C@@H]2O[C@@H]([C@@H]([C@H](O)[C@H]2O)O[C@@H]3O[C@@H]([C@@H]([C@H](O[C@@H]4O[C@@H]([C@@H]([C@H](OS(=O)(O)=O)[C@H]4O)O)CO)[C@H]3NC(C)=O)O)CO)CO)[C@H](O)[C@H]1O)CO)C(O)/C=C/CCCCCCCCCCCCC</t>
  </si>
  <si>
    <t>O=C(CCCCCCCCCCCCCCCCCCCCCCCCCC)NC(CO[C@@H]1O[C@@H]([C@@H](O[C@@H]2O[C@@H]([C@@H]([C@H](O)[C@H]2O)O[C@@H]3O[C@@H]([C@@H]([C@H](O[C@@H]4O[C@@H]([C@@H]([C@H](OS(=O)(O)=O)[C@H]4O)O)CO)[C@H]3NC(C)=O)O)CO)CO)[C@H](O)[C@H]1O)CO)C(O)/C=C/CCCCCCCCCCCCC</t>
  </si>
  <si>
    <t>O=C(CCCCCCCCCCCCCCCCCCCCCCCCCCC)NC(CO[C@@H]1O[C@@H]([C@@H](O[C@@H]2O[C@@H]([C@@H]([C@H](O)[C@H]2O)O[C@@H]3O[C@@H]([C@@H]([C@H](O[C@@H]4O[C@@H]([C@@H]([C@H](OS(=O)(O)=O)[C@H]4O)O)CO)[C@H]3NC(C)=O)O)CO)CO)[C@H](O)[C@H]1O)CO)C(O)/C=C/CCCCCCCCCCCCC</t>
  </si>
  <si>
    <t>O=C(CCCCCCCCCCCCCCCCCCCCCCCCCCCC)NC(CO[C@@H]1O[C@@H]([C@@H](O[C@@H]2O[C@@H]([C@@H]([C@H](O)[C@H]2O)O[C@@H]3O[C@@H]([C@@H]([C@H](O[C@@H]4O[C@@H]([C@@H]([C@H](OS(=O)(O)=O)[C@H]4O)O)CO)[C@H]3NC(C)=O)O)CO)CO)[C@H](O)[C@H]1O)CO)C(O)/C=C/CCCCCCCCCCCCC</t>
  </si>
  <si>
    <t>O=C(CCCCCCCCCCCCCCCCCCCCCCCCCCCCC)NC(CO[C@@H]1O[C@@H]([C@@H](O[C@@H]2O[C@@H]([C@@H]([C@H](O)[C@H]2O)O[C@@H]3O[C@@H]([C@@H]([C@H](O[C@@H]4O[C@@H]([C@@H]([C@H](OS(=O)(O)=O)[C@H]4O)O)CO)[C@H]3NC(C)=O)O)CO)CO)[C@H](O)[C@H]1O)CO)C(O)/C=C/CCCCCCCCCCCCC</t>
  </si>
  <si>
    <t>O=C(CCCCCCCCCCCCCCCCCCCCCCCCCCCCCC)NC(CO[C@@H]1O[C@@H]([C@@H](O[C@@H]2O[C@@H]([C@@H]([C@H](O)[C@H]2O)O[C@@H]3O[C@@H]([C@@H]([C@H](O[C@@H]4O[C@@H]([C@@H]([C@H](OS(=O)(O)=O)[C@H]4O)O)CO)[C@H]3NC(C)=O)O)CO)CO)[C@H](O)[C@H]1O)CO)C(O)/C=C/CCCCCCCCCCCCC</t>
  </si>
  <si>
    <t>SM1b 37:1;O2</t>
  </si>
  <si>
    <t>SM1b 35:1;O2</t>
  </si>
  <si>
    <t>SM1b 28:1;O2</t>
  </si>
  <si>
    <t>SM1b 29:1;O2</t>
  </si>
  <si>
    <t>SM1b 30:1;O2</t>
  </si>
  <si>
    <t>SM1b 31:1;O2</t>
  </si>
  <si>
    <t>SM1b 32:1;O2</t>
  </si>
  <si>
    <t>SM1b 33:1;O2</t>
  </si>
  <si>
    <t>SM1b 43:1;O2</t>
  </si>
  <si>
    <t>SM1b 45:1;O2</t>
  </si>
  <si>
    <t>SM1b 46:1;O2</t>
  </si>
  <si>
    <t>SM1b 47:1;O2</t>
  </si>
  <si>
    <t>SM1b 48:1;O2</t>
  </si>
  <si>
    <t>SM1b 49:1;O2</t>
  </si>
  <si>
    <t>SM1b 50:1;O2</t>
  </si>
  <si>
    <t>SM1b 28:1;O3</t>
  </si>
  <si>
    <t>SM1b 29:1;O3</t>
  </si>
  <si>
    <t>SM1b 30:1;O3</t>
  </si>
  <si>
    <t>SM1b 31:1;O3</t>
  </si>
  <si>
    <t>SM1b 32:1;O3</t>
  </si>
  <si>
    <t>SM1b 33:1;O3</t>
  </si>
  <si>
    <t>SM1b 35:1;O3</t>
  </si>
  <si>
    <t>SM1b 37:1;O3</t>
  </si>
  <si>
    <t>SM1b 39:1;O3</t>
  </si>
  <si>
    <t>SM1b 41:1;O3</t>
  </si>
  <si>
    <t>SM1b 43:1;O3</t>
  </si>
  <si>
    <t>SM1b 44:1;O3</t>
  </si>
  <si>
    <t>SM1b 45:1;O3</t>
  </si>
  <si>
    <t>SM1b 46:1;O3</t>
  </si>
  <si>
    <t>SM1b 47:1;O3</t>
  </si>
  <si>
    <t>SM1b 48:1;O3</t>
  </si>
  <si>
    <t>SM1b 49:1;O3</t>
  </si>
  <si>
    <t>SM1b 50:1;O3</t>
  </si>
  <si>
    <t>O=C(C(O)CCCCCCCCCCCCC)NC(CO[C@@H]1O[C@@H]([C@@H](O[C@@H]2O[C@@H]([C@@H]([C@H](O)[C@H]2O)O[C@@H]3O[C@@H]([C@@H]([C@H](O[C@@H]4O[C@@H]([C@@H]([C@H](OS(=O)([O-])=O)[C@H]4O)O)CO)[C@H]3NC(C)=O)O)CO)CO)[C@H](O)[C@H]1O)CO)C(O)/C=C/CCCCCCCCCCCCC</t>
  </si>
  <si>
    <t>O=C(C(O)CCCCCCCCCCCC)NC(CO[C@@H]1O[C@@H]([C@@H](O[C@@H]2O[C@@H]([C@@H]([C@H](O)[C@H]2O)O[C@@H]3O[C@@H]([C@@H]([C@H](O[C@@H]4O[C@@H]([C@@H]([C@H](OS(=O)([O-])=O)[C@H]4O)O)CO)[C@H]3NC(C)=O)O)CO)CO)[C@H](O)[C@H]1O)CO)C(O)/C=C/CCCCCCCCCCCCC</t>
  </si>
  <si>
    <t>O=C(C(O)CCCCCCCCCCC)NC(CO[C@@H]1O[C@@H]([C@@H](O[C@@H]2O[C@@H]([C@@H]([C@H](O)[C@H]2O)O[C@@H]3O[C@@H]([C@@H]([C@H](O[C@@H]4O[C@@H]([C@@H]([C@H](OS(=O)([O-])=O)[C@H]4O)O)CO)[C@H]3NC(C)=O)O)CO)CO)[C@H](O)[C@H]1O)CO)C(O)/C=C/CCCCCCCCCCCCC</t>
  </si>
  <si>
    <t>O=C(C(O)CCCCCCCCCC)NC(CO[C@@H]1O[C@@H]([C@@H](O[C@@H]2O[C@@H]([C@@H]([C@H](O)[C@H]2O)O[C@@H]3O[C@@H]([C@@H]([C@H](O[C@@H]4O[C@@H]([C@@H]([C@H](OS(=O)([O-])=O)[C@H]4O)O)CO)[C@H]3NC(C)=O)O)CO)CO)[C@H](O)[C@H]1O)CO)C(O)/C=C/CCCCCCCCCCCCC</t>
  </si>
  <si>
    <t>O=C(C(O)CCCCCCCCC)NC(CO[C@@H]1O[C@@H]([C@@H](O[C@@H]2O[C@@H]([C@@H]([C@H](O)[C@H]2O)O[C@@H]3O[C@@H]([C@@H]([C@H](O[C@@H]4O[C@@H]([C@@H]([C@H](OS(=O)([O-])=O)[C@H]4O)O)CO)[C@H]3NC(C)=O)O)CO)CO)[C@H](O)[C@H]1O)CO)C(O)/C=C/CCCCCCCCCCCCC</t>
  </si>
  <si>
    <t>O=C(C(O)CCCCCCCC)NC(CO[C@@H]1O[C@@H]([C@@H](O[C@@H]2O[C@@H]([C@@H]([C@H](O)[C@H]2O)O[C@@H]3O[C@@H]([C@@H]([C@H](O[C@@H]4O[C@@H]([C@@H]([C@H](OS(=O)([O-])=O)[C@H]4O)O)CO)[C@H]3NC(C)=O)O)CO)CO)[C@H](O)[C@H]1O)CO)C(O)/C=C/CCCCCCCCCCCCC</t>
  </si>
  <si>
    <t>O=C(C(O)CCCCCCCCCCCCCCC)NC(CO[C@@H]1O[C@@H]([C@@H](O[C@@H]2O[C@@H]([C@@H]([C@H](O)[C@H]2O)O[C@@H]3O[C@@H]([C@@H]([C@H](O[C@@H]4O[C@@H]([C@@H]([C@H](OS(=O)([O-])=O)[C@H]4O)O)CO)[C@H]3NC(C)=O)O)CO)CO)[C@H](O)[C@H]1O)CO)C(O)/C=C/CCCCCCCCCCCCC</t>
  </si>
  <si>
    <t>O=C(C(O)CCCCCCCCCCCCCCCCC)NC(CO[C@@H]1O[C@@H]([C@@H](O[C@@H]2O[C@@H]([C@@H]([C@H](O)[C@H]2O)O[C@@H]3O[C@@H]([C@@H]([C@H](O[C@@H]4O[C@@H]([C@@H]([C@H](OS(=O)([O-])=O)[C@H]4O)O)CO)[C@H]3NC(C)=O)O)CO)CO)[C@H](O)[C@H]1O)CO)C(O)/C=C/CCCCCCCCCCCCC</t>
  </si>
  <si>
    <t>O=C(C(O)CCCCCCCCCCCCCCCCCCCCCCC)NC(CO[C@@H]1O[C@@H]([C@@H](O[C@@H]2O[C@@H]([C@@H]([C@H](O)[C@H]2O)O[C@@H]3O[C@@H]([C@@H]([C@H](O[C@@H]4O[C@@H]([C@@H]([C@H](OS(=O)([O-])=O)[C@H]4O)O)CO)[C@H]3NC(C)=O)O)CO)CO)[C@H](O)[C@H]1O)CO)C(O)/C=C/CCCCCCCCCCCCC</t>
  </si>
  <si>
    <t>O=C(C(O)CCCCCCCCCCCCCCCCCCCCCCCC)NC(CO[C@@H]1O[C@@H]([C@@H](O[C@@H]2O[C@@H]([C@@H]([C@H](O)[C@H]2O)O[C@@H]3O[C@@H]([C@@H]([C@H](O[C@@H]4O[C@@H]([C@@H]([C@H](OS(=O)([O-])=O)[C@H]4O)O)CO)[C@H]3NC(C)=O)O)CO)CO)[C@H](O)[C@H]1O)CO)C(O)/C=C/CCCCCCCCCCCCC</t>
  </si>
  <si>
    <t>O=C(C(O)CCCCCCCCCCCCCCCCCCCCCCCCC)NC(CO[C@@H]1O[C@@H]([C@@H](O[C@@H]2O[C@@H]([C@@H]([C@H](O)[C@H]2O)O[C@@H]3O[C@@H]([C@@H]([C@H](O[C@@H]4O[C@@H]([C@@H]([C@H](OS(=O)([O-])=O)[C@H]4O)O)CO)[C@H]3NC(C)=O)O)CO)CO)[C@H](O)[C@H]1O)CO)C(O)/C=C/CCCCCCCCCCCCC</t>
  </si>
  <si>
    <t>O=C(C(O)CCCCCCCCCCCCCCCCCCCCCCCCCC)NC(CO[C@@H]1O[C@@H]([C@@H](O[C@@H]2O[C@@H]([C@@H]([C@H](O)[C@H]2O)O[C@@H]3O[C@@H]([C@@H]([C@H](O[C@@H]4O[C@@H]([C@@H]([C@H](OS(=O)([O-])=O)[C@H]4O)O)CO)[C@H]3NC(C)=O)O)CO)CO)[C@H](O)[C@H]1O)CO)C(O)/C=C/CCCCCCCCCCCCC</t>
  </si>
  <si>
    <t>O=C(C(O)CCCCCCCCCCCCCCCCCCCCCCCCCCC)NC(CO[C@@H]1O[C@@H]([C@@H](O[C@@H]2O[C@@H]([C@@H]([C@H](O)[C@H]2O)O[C@@H]3O[C@@H]([C@@H]([C@H](O[C@@H]4O[C@@H]([C@@H]([C@H](OS(=O)([O-])=O)[C@H]4O)O)CO)[C@H]3NC(C)=O)O)CO)CO)[C@H](O)[C@H]1O)CO)C(O)/C=C/CCCCCCCCCCCCC</t>
  </si>
  <si>
    <t>O=C(C(O)CCCCCCCCCCCCCCCCCCCCCCCCCCCC)NC(CO[C@@H]1O[C@@H]([C@@H](O[C@@H]2O[C@@H]([C@@H]([C@H](O)[C@H]2O)O[C@@H]3O[C@@H]([C@@H]([C@H](O[C@@H]4O[C@@H]([C@@H]([C@H](OS(=O)([O-])=O)[C@H]4O)O)CO)[C@H]3NC(C)=O)O)CO)CO)[C@H](O)[C@H]1O)CO)C(O)/C=C/CCCCCCCCCCCCC</t>
  </si>
  <si>
    <t>O=C(C(O)CCCCCCCCCCCCCCCCCCCCCCCCCCCCC)NC(CO[C@@H]1O[C@@H]([C@@H](O[C@@H]2O[C@@H]([C@@H]([C@H](O)[C@H]2O)O[C@@H]3O[C@@H]([C@@H]([C@H](O[C@@H]4O[C@@H]([C@@H]([C@H](OS(=O)([O-])=O)[C@H]4O)O)CO)[C@H]3NC(C)=O)O)CO)CO)[C@H](O)[C@H]1O)CO)C(O)/C=C/CCCCCCCCCCCCC</t>
  </si>
  <si>
    <t>O=C(C(O)CCCCCCCCCCCCCCCCCCCCCCCCCCCCCC)NC(CO[C@@H]1O[C@@H]([C@@H](O[C@@H]2O[C@@H]([C@@H]([C@H](O)[C@H]2O)O[C@@H]3O[C@@H]([C@@H]([C@H](O[C@@H]4O[C@@H]([C@@H]([C@H](OS(=O)([O-])=O)[C@H]4O)O)CO)[C@H]3NC(C)=O)O)CO)CO)[C@H](O)[C@H]1O)CO)C(O)/C=C/CCCCCCCCCCCCC</t>
  </si>
  <si>
    <t>O=C(C(O)CCCCCCCC)NC(CO[C@@H]1O[C@@H]([C@@H](O[C@@H]2O[C@@H]([C@@H]([C@H](O)[C@H]2O)O[C@@H]3O[C@@H]([C@@H]([C@H](O[C@@H]4O[C@@H]([C@@H]([C@H](OS(=O)(O)=O)[C@H]4O)O)CO)[C@H]3NC(C)=O)O)CO)CO)[C@H](O)[C@H]1O)CO)C(O)/C=C/CCCCCCCCCCCCC</t>
  </si>
  <si>
    <t>O=C(C(O)CCCCCCCCC)NC(CO[C@@H]1O[C@@H]([C@@H](O[C@@H]2O[C@@H]([C@@H]([C@H](O)[C@H]2O)O[C@@H]3O[C@@H]([C@@H]([C@H](O[C@@H]4O[C@@H]([C@@H]([C@H](OS(=O)(O)=O)[C@H]4O)O)CO)[C@H]3NC(C)=O)O)CO)CO)[C@H](O)[C@H]1O)CO)C(O)/C=C/CCCCCCCCCCCCC</t>
  </si>
  <si>
    <t>O=C(C(O)CCCCCCCCCC)NC(CO[C@@H]1O[C@@H]([C@@H](O[C@@H]2O[C@@H]([C@@H]([C@H](O)[C@H]2O)O[C@@H]3O[C@@H]([C@@H]([C@H](O[C@@H]4O[C@@H]([C@@H]([C@H](OS(=O)(O)=O)[C@H]4O)O)CO)[C@H]3NC(C)=O)O)CO)CO)[C@H](O)[C@H]1O)CO)C(O)/C=C/CCCCCCCCCCCCC</t>
  </si>
  <si>
    <t>O=C(C(O)CCCCCCCCCCC)NC(CO[C@@H]1O[C@@H]([C@@H](O[C@@H]2O[C@@H]([C@@H]([C@H](O)[C@H]2O)O[C@@H]3O[C@@H]([C@@H]([C@H](O[C@@H]4O[C@@H]([C@@H]([C@H](OS(=O)(O)=O)[C@H]4O)O)CO)[C@H]3NC(C)=O)O)CO)CO)[C@H](O)[C@H]1O)CO)C(O)/C=C/CCCCCCCCCCCCC</t>
  </si>
  <si>
    <t>O=C(C(O)CCCCCCCCCCCC)NC(CO[C@@H]1O[C@@H]([C@@H](O[C@@H]2O[C@@H]([C@@H]([C@H](O)[C@H]2O)O[C@@H]3O[C@@H]([C@@H]([C@H](O[C@@H]4O[C@@H]([C@@H]([C@H](OS(=O)(O)=O)[C@H]4O)O)CO)[C@H]3NC(C)=O)O)CO)CO)[C@H](O)[C@H]1O)CO)C(O)/C=C/CCCCCCCCCCCCC</t>
  </si>
  <si>
    <t>O=C(C(O)CCCCCCCCCCCCC)NC(CO[C@@H]1O[C@@H]([C@@H](O[C@@H]2O[C@@H]([C@@H]([C@H](O)[C@H]2O)O[C@@H]3O[C@@H]([C@@H]([C@H](O[C@@H]4O[C@@H]([C@@H]([C@H](OS(=O)(O)=O)[C@H]4O)O)CO)[C@H]3NC(C)=O)O)CO)CO)[C@H](O)[C@H]1O)CO)C(O)/C=C/CCCCCCCCCCCCC</t>
  </si>
  <si>
    <t>O=C(C(O)CCCCCCCCCCCCCCC)NC(CO[C@@H]1O[C@@H]([C@@H](O[C@@H]2O[C@@H]([C@@H]([C@H](O)[C@H]2O)O[C@@H]3O[C@@H]([C@@H]([C@H](O[C@@H]4O[C@@H]([C@@H]([C@H](OS(=O)(O)=O)[C@H]4O)O)CO)[C@H]3NC(C)=O)O)CO)CO)[C@H](O)[C@H]1O)CO)C(O)/C=C/CCCCCCCCCCCCC</t>
  </si>
  <si>
    <t>O=C(C(O)CCCCCCCCCCCCCCCCC)NC(CO[C@@H]1O[C@@H]([C@@H](O[C@@H]2O[C@@H]([C@@H]([C@H](O)[C@H]2O)O[C@@H]3O[C@@H]([C@@H]([C@H](O[C@@H]4O[C@@H]([C@@H]([C@H](OS(=O)(O)=O)[C@H]4O)O)CO)[C@H]3NC(C)=O)O)CO)CO)[C@H](O)[C@H]1O)CO)C(O)/C=C/CCCCCCCCCCCCC</t>
  </si>
  <si>
    <t>O=C(C(O)CCCCCCCCCCCCCCCCCCCCCCC)NC(CO[C@@H]1O[C@@H]([C@@H](O[C@@H]2O[C@@H]([C@@H]([C@H](O)[C@H]2O)O[C@@H]3O[C@@H]([C@@H]([C@H](O[C@@H]4O[C@@H]([C@@H]([C@H](OS(=O)(O)=O)[C@H]4O)O)CO)[C@H]3NC(C)=O)O)CO)CO)[C@H](O)[C@H]1O)CO)C(O)/C=C/CCCCCCCCCCCCC</t>
  </si>
  <si>
    <t>O=C(C(O)CCCCCCCCCCCCCCCCCCCCCCCC)NC(CO[C@@H]1O[C@@H]([C@@H](O[C@@H]2O[C@@H]([C@@H]([C@H](O)[C@H]2O)O[C@@H]3O[C@@H]([C@@H]([C@H](O[C@@H]4O[C@@H]([C@@H]([C@H](OS(=O)(O)=O)[C@H]4O)O)CO)[C@H]3NC(C)=O)O)CO)CO)[C@H](O)[C@H]1O)CO)C(O)/C=C/CCCCCCCCCCCCC</t>
  </si>
  <si>
    <t>O=C(C(O)CCCCCCCCCCCCCCCCCCCCCCCCC)NC(CO[C@@H]1O[C@@H]([C@@H](O[C@@H]2O[C@@H]([C@@H]([C@H](O)[C@H]2O)O[C@@H]3O[C@@H]([C@@H]([C@H](O[C@@H]4O[C@@H]([C@@H]([C@H](OS(=O)(O)=O)[C@H]4O)O)CO)[C@H]3NC(C)=O)O)CO)CO)[C@H](O)[C@H]1O)CO)C(O)/C=C/CCCCCCCCCCCCC</t>
  </si>
  <si>
    <t>O=C(C(O)CCCCCCCCCCCCCCCCCCCCCCCCCC)NC(CO[C@@H]1O[C@@H]([C@@H](O[C@@H]2O[C@@H]([C@@H]([C@H](O)[C@H]2O)O[C@@H]3O[C@@H]([C@@H]([C@H](O[C@@H]4O[C@@H]([C@@H]([C@H](OS(=O)(O)=O)[C@H]4O)O)CO)[C@H]3NC(C)=O)O)CO)CO)[C@H](O)[C@H]1O)CO)C(O)/C=C/CCCCCCCCCCCCC</t>
  </si>
  <si>
    <t>O=C(C(O)CCCCCCCCCCCCCCCCCCCCCCCCCCC)NC(CO[C@@H]1O[C@@H]([C@@H](O[C@@H]2O[C@@H]([C@@H]([C@H](O)[C@H]2O)O[C@@H]3O[C@@H]([C@@H]([C@H](O[C@@H]4O[C@@H]([C@@H]([C@H](OS(=O)(O)=O)[C@H]4O)O)CO)[C@H]3NC(C)=O)O)CO)CO)[C@H](O)[C@H]1O)CO)C(O)/C=C/CCCCCCCCCCCCC</t>
  </si>
  <si>
    <t>O=C(C(O)CCCCCCCCCCCCCCCCCCCCCCCCCCCC)NC(CO[C@@H]1O[C@@H]([C@@H](O[C@@H]2O[C@@H]([C@@H]([C@H](O)[C@H]2O)O[C@@H]3O[C@@H]([C@@H]([C@H](O[C@@H]4O[C@@H]([C@@H]([C@H](OS(=O)(O)=O)[C@H]4O)O)CO)[C@H]3NC(C)=O)O)CO)CO)[C@H](O)[C@H]1O)CO)C(O)/C=C/CCCCCCCCCCCCC</t>
  </si>
  <si>
    <t>O=C(C(O)CCCCCCCCCCCCCCCCCCCCCCCCCCCCC)NC(CO[C@@H]1O[C@@H]([C@@H](O[C@@H]2O[C@@H]([C@@H]([C@H](O)[C@H]2O)O[C@@H]3O[C@@H]([C@@H]([C@H](O[C@@H]4O[C@@H]([C@@H]([C@H](OS(=O)(O)=O)[C@H]4O)O)CO)[C@H]3NC(C)=O)O)CO)CO)[C@H](O)[C@H]1O)CO)C(O)/C=C/CCCCCCCCCCCCC</t>
  </si>
  <si>
    <t>O=C(C(O)CCCCCCCCCCCCCCCCCCCCCCCCCCCCCC)NC(CO[C@@H]1O[C@@H]([C@@H](O[C@@H]2O[C@@H]([C@@H]([C@H](O)[C@H]2O)O[C@@H]3O[C@@H]([C@@H]([C@H](O[C@@H]4O[C@@H]([C@@H]([C@H](OS(=O)(O)=O)[C@H]4O)O)CO)[C@H]3NC(C)=O)O)CO)CO)[C@H](O)[C@H]1O)CO)C(O)/C=C/CCCCCCCCCCCCC</t>
  </si>
  <si>
    <t>SB1a 35:1;O2</t>
  </si>
  <si>
    <t>SB1a 43:1;O2</t>
  </si>
  <si>
    <t>SB1a 45:1;O2</t>
  </si>
  <si>
    <t>SB1a 46:1;O2</t>
  </si>
  <si>
    <t>SB1a 47:1;O2</t>
  </si>
  <si>
    <t>SB1a 48:1;O2</t>
  </si>
  <si>
    <t>SB1a 49:1;O2</t>
  </si>
  <si>
    <t>SB1a 50:1;O2</t>
  </si>
  <si>
    <t>SB1a 28:1;O2</t>
  </si>
  <si>
    <t>SB1a 29:1;O2</t>
  </si>
  <si>
    <t>SB1a 30:1;O2</t>
  </si>
  <si>
    <t>SB1a 31:1;O2</t>
  </si>
  <si>
    <t>SB1a 32:1;O2</t>
  </si>
  <si>
    <t>SB1a 33:1;O2</t>
  </si>
  <si>
    <t>O=C(CCCCCCCCCCCCCCCCCC)NC(CO[C@@H]1O[C@@H]([C@@H](O[C@@H]2O[C@@H]([C@@H]([C@H](OS(=O)([O-])=O)[C@H]2O)O[C@@H]3O[C@@H]([C@@H]([C@H](O[C@@H]4O[C@@H]([C@@H]([C@H](OS(=O)(O[Na])=O)[C@H]4O)O)CO)[C@H]3NC(C)=O)O)CO)CO)[C@H](O)[C@H]1O)CO)C(O)/C=C/CCCCCCCCCCCCC</t>
  </si>
  <si>
    <t>O=C(CCCCCCCCCCCCCCCCC)NC(CO[C@@H]1O[C@@H]([C@@H](O[C@@H]2O[C@@H]([C@@H]([C@H](OS(=O)([O-])=O)[C@H]2O)O[C@@H]3O[C@@H]([C@@H]([C@H](O[C@@H]4O[C@@H]([C@@H]([C@H](OS(=O)(O[Na])=O)[C@H]4O)O)CO)[C@H]3NC(C)=O)O)CO)CO)[C@H](O)[C@H]1O)CO)C(O)/C=C/CCCCCCCCCCCCC</t>
  </si>
  <si>
    <t>O=C(CCCCCCCCCCCCCCCC)NC(CO[C@@H]1O[C@@H]([C@@H](O[C@@H]2O[C@@H]([C@@H]([C@H](OS(=O)([O-])=O)[C@H]2O)O[C@@H]3O[C@@H]([C@@H]([C@H](O[C@@H]4O[C@@H]([C@@H]([C@H](OS(=O)(O[Na])=O)[C@H]4O)O)CO)[C@H]3NC(C)=O)O)CO)CO)[C@H](O)[C@H]1O)CO)C(O)/C=C/CCCCCCCCCCCCC</t>
  </si>
  <si>
    <t>O=C(CCCCCCCCCCCCCCC)NC(CO[C@@H]1O[C@@H]([C@@H](O[C@@H]2O[C@@H]([C@@H]([C@H](OS(=O)([O-])=O)[C@H]2O)O[C@@H]3O[C@@H]([C@@H]([C@H](O[C@@H]4O[C@@H]([C@@H]([C@H](OS(=O)(O[Na])=O)[C@H]4O)O)CO)[C@H]3NC(C)=O)O)CO)CO)[C@H](O)[C@H]1O)CO)C(O)/C=C/CCCCCCCCCCCCC</t>
  </si>
  <si>
    <t>O=C(CCCCCCCCCCCCCC)NC(CO[C@@H]1O[C@@H]([C@@H](O[C@@H]2O[C@@H]([C@@H]([C@H](OS(=O)([O-])=O)[C@H]2O)O[C@@H]3O[C@@H]([C@@H]([C@H](O[C@@H]4O[C@@H]([C@@H]([C@H](OS(=O)(O[Na])=O)[C@H]4O)O)CO)[C@H]3NC(C)=O)O)CO)CO)[C@H](O)[C@H]1O)CO)C(O)/C=C/CCCCCCCCCCCCC</t>
  </si>
  <si>
    <t>O=C(CCCCCCCCCCCCC)NC(CO[C@@H]1O[C@@H]([C@@H](O[C@@H]2O[C@@H]([C@@H]([C@H](OS(=O)([O-])=O)[C@H]2O)O[C@@H]3O[C@@H]([C@@H]([C@H](O[C@@H]4O[C@@H]([C@@H]([C@H](OS(=O)(O[Na])=O)[C@H]4O)O)CO)[C@H]3NC(C)=O)O)CO)CO)[C@H](O)[C@H]1O)CO)C(O)/C=C/CCCCCCCCCCCCC</t>
  </si>
  <si>
    <t>O=C(CCCCCCCCCCCC)NC(CO[C@@H]1O[C@@H]([C@@H](O[C@@H]2O[C@@H]([C@@H]([C@H](OS(=O)([O-])=O)[C@H]2O)O[C@@H]3O[C@@H]([C@@H]([C@H](O[C@@H]4O[C@@H]([C@@H]([C@H](OS(=O)(O[Na])=O)[C@H]4O)O)CO)[C@H]3NC(C)=O)O)CO)CO)[C@H](O)[C@H]1O)CO)C(O)/C=C/CCCCCCCCCCCCC</t>
  </si>
  <si>
    <t>O=C(CCCCCCCCCCC)NC(CO[C@@H]1O[C@@H]([C@@H](O[C@@H]2O[C@@H]([C@@H]([C@H](OS(=O)([O-])=O)[C@H]2O)O[C@@H]3O[C@@H]([C@@H]([C@H](O[C@@H]4O[C@@H]([C@@H]([C@H](OS(=O)(O[Na])=O)[C@H]4O)O)CO)[C@H]3NC(C)=O)O)CO)CO)[C@H](O)[C@H]1O)CO)C(O)/C=C/CCCCCCCCCCCCC</t>
  </si>
  <si>
    <t>O=C(CCCCCCCCCC)NC(CO[C@@H]1O[C@@H]([C@@H](O[C@@H]2O[C@@H]([C@@H]([C@H](OS(=O)([O-])=O)[C@H]2O)O[C@@H]3O[C@@H]([C@@H]([C@H](O[C@@H]4O[C@@H]([C@@H]([C@H](OS(=O)(O[Na])=O)[C@H]4O)O)CO)[C@H]3NC(C)=O)O)CO)CO)[C@H](O)[C@H]1O)CO)C(O)/C=C/CCCCCCCCCCCCC</t>
  </si>
  <si>
    <t>O=C(CCCCCCCCC)NC(CO[C@@H]1O[C@@H]([C@@H](O[C@@H]2O[C@@H]([C@@H]([C@H](OS(=O)([O-])=O)[C@H]2O)O[C@@H]3O[C@@H]([C@@H]([C@H](O[C@@H]4O[C@@H]([C@@H]([C@H](OS(=O)(O[Na])=O)[C@H]4O)O)CO)[C@H]3NC(C)=O)O)CO)CO)[C@H](O)[C@H]1O)CO)C(O)/C=C/CCCCCCCCCCCCC</t>
  </si>
  <si>
    <t>O=C(CCCCCCCCCCCCCCCCCCCC)NC(CO[C@@H]1O[C@@H]([C@@H](O[C@@H]2O[C@@H]([C@@H]([C@H](OS(=O)([O-])=O)[C@H]2O)O[C@@H]3O[C@@H]([C@@H]([C@H](O[C@@H]4O[C@@H]([C@@H]([C@H](OS(=O)(O[Na])=O)[C@H]4O)O)CO)[C@H]3NC(C)=O)O)CO)CO)[C@H](O)[C@H]1O)CO)C(O)/C=C/CCCCCCCCCCCCC</t>
  </si>
  <si>
    <t>O=C(CCCCCCCCCCCCCCCCCCCCCC)NC(CO[C@@H]1O[C@@H]([C@@H](O[C@@H]2O[C@@H]([C@@H]([C@H](OS(=O)([O-])=O)[C@H]2O)O[C@@H]3O[C@@H]([C@@H]([C@H](O[C@@H]4O[C@@H]([C@@H]([C@H](OS(=O)(O[Na])=O)[C@H]4O)O)CO)[C@H]3NC(C)=O)O)CO)CO)[C@H](O)[C@H]1O)CO)C(O)/C=C/CCCCCCCCCCCCC</t>
  </si>
  <si>
    <t>O=C(CCCCCCCCCCCCCCCCCCCCCCCC)NC(CO[C@@H]1O[C@@H]([C@@H](O[C@@H]2O[C@@H]([C@@H]([C@H](OS(=O)([O-])=O)[C@H]2O)O[C@@H]3O[C@@H]([C@@H]([C@H](O[C@@H]4O[C@@H]([C@@H]([C@H](OS(=O)(O[Na])=O)[C@H]4O)O)CO)[C@H]3NC(C)=O)O)CO)CO)[C@H](O)[C@H]1O)CO)C(O)/C=C/CCCCCCCCCCCCC</t>
  </si>
  <si>
    <t>O=C(CCCCCCCCCCCCCCCCCCCCCCCCCC)NC(CO[C@@H]1O[C@@H]([C@@H](O[C@@H]2O[C@@H]([C@@H]([C@H](OS(=O)([O-])=O)[C@H]2O)O[C@@H]3O[C@@H]([C@@H]([C@H](O[C@@H]4O[C@@H]([C@@H]([C@H](OS(=O)(O[Na])=O)[C@H]4O)O)CO)[C@H]3NC(C)=O)O)CO)CO)[C@H](O)[C@H]1O)CO)C(O)/C=C/CCCCCCCCCCCCC</t>
  </si>
  <si>
    <t>O=C(CCCCCCCCCCCCCCCCCCCCCCCCCCC)NC(CO[C@@H]1O[C@@H]([C@@H](O[C@@H]2O[C@@H]([C@@H]([C@H](OS(=O)([O-])=O)[C@H]2O)O[C@@H]3O[C@@H]([C@@H]([C@H](O[C@@H]4O[C@@H]([C@@H]([C@H](OS(=O)(O[Na])=O)[C@H]4O)O)CO)[C@H]3NC(C)=O)O)CO)CO)[C@H](O)[C@H]1O)CO)C(O)/C=C/CCCCCCCCCCCCC</t>
  </si>
  <si>
    <t>O=C(CCCCCCCCCCCCCCCCCCCCCCCCCCCC)NC(CO[C@@H]1O[C@@H]([C@@H](O[C@@H]2O[C@@H]([C@@H]([C@H](OS(=O)([O-])=O)[C@H]2O)O[C@@H]3O[C@@H]([C@@H]([C@H](O[C@@H]4O[C@@H]([C@@H]([C@H](OS(=O)(O[Na])=O)[C@H]4O)O)CO)[C@H]3NC(C)=O)O)CO)CO)[C@H](O)[C@H]1O)CO)C(O)/C=C/CCCCCCCCCCCCC</t>
  </si>
  <si>
    <t>O=C(CCCCCCCCCCCCCCCCCCCCCCCCCCCCC)NC(CO[C@@H]1O[C@@H]([C@@H](O[C@@H]2O[C@@H]([C@@H]([C@H](OS(=O)([O-])=O)[C@H]2O)O[C@@H]3O[C@@H]([C@@H]([C@H](O[C@@H]4O[C@@H]([C@@H]([C@H](OS(=O)(O[Na])=O)[C@H]4O)O)CO)[C@H]3NC(C)=O)O)CO)CO)[C@H](O)[C@H]1O)CO)C(O)/C=C/CCCCCCCCCCCCC</t>
  </si>
  <si>
    <t>O=C(CCCCCCCCCCCCCCCCCCCCCCCCCCCCCC)NC(CO[C@@H]1O[C@@H]([C@@H](O[C@@H]2O[C@@H]([C@@H]([C@H](OS(=O)([O-])=O)[C@H]2O)O[C@@H]3O[C@@H]([C@@H]([C@H](O[C@@H]4O[C@@H]([C@@H]([C@H](OS(=O)(O[Na])=O)[C@H]4O)O)CO)[C@H]3NC(C)=O)O)CO)CO)[C@H](O)[C@H]1O)CO)C(O)/C=C/CCCCCCCCCCCCC</t>
  </si>
  <si>
    <t>O=C(CCCCCCCCCCCCCCCCCCCCCCCCCCCCCCC)NC(CO[C@@H]1O[C@@H]([C@@H](O[C@@H]2O[C@@H]([C@@H]([C@H](OS(=O)([O-])=O)[C@H]2O)O[C@@H]3O[C@@H]([C@@H]([C@H](O[C@@H]4O[C@@H]([C@@H]([C@H](OS(=O)(O[Na])=O)[C@H]4O)O)CO)[C@H]3NC(C)=O)O)CO)CO)[C@H](O)[C@H]1O)CO)C(O)/C=C/CCCCCCCCCCCCC</t>
  </si>
  <si>
    <t>name</t>
  </si>
  <si>
    <t>SB1a 43:1;O3</t>
  </si>
  <si>
    <t>SB1a 45:1;O3</t>
  </si>
  <si>
    <t>SB1a 46:1;O3</t>
  </si>
  <si>
    <t>SB1a 47:1;O3</t>
  </si>
  <si>
    <t>SB1a 48:1;O3</t>
  </si>
  <si>
    <t>SB1a 49:1;O3</t>
  </si>
  <si>
    <t>SB1a 50:1;O3</t>
  </si>
  <si>
    <t>O=C(C(O)CCCCCCCCCCCCCCCCC)NC(CO[C@@H]1O[C@@H]([C@@H](O[C@@H]2O[C@@H]([C@@H]([C@H](OS(=O)([O-])=O)[C@H]2O)O[C@@H]3O[C@@H]([C@@H]([C@H](O[C@@H]4O[C@@H]([C@@H]([C@H](OS(=O)(O[Na])=O)[C@H]4O)O)CO)[C@H]3NC(C)=O)O)CO)CO)[C@H](O)[C@H]1O)CO)C(O)/C=C/CCCCCCCCCCCCC</t>
  </si>
  <si>
    <t>O=C(C(O)CCCCCCCCCCCCCCCC)NC(CO[C@@H]1O[C@@H]([C@@H](O[C@@H]2O[C@@H]([C@@H]([C@H](OS(=O)([O-])=O)[C@H]2O)O[C@@H]3O[C@@H]([C@@H]([C@H](O[C@@H]4O[C@@H]([C@@H]([C@H](OS(=O)(O[Na])=O)[C@H]4O)O)CO)[C@H]3NC(C)=O)O)CO)CO)[C@H](O)[C@H]1O)CO)C(O)/C=C/CCCCCCCCCCCCC</t>
  </si>
  <si>
    <t>O=C(C(O)CCCCCCCCCCCCCCC)NC(CO[C@@H]1O[C@@H]([C@@H](O[C@@H]2O[C@@H]([C@@H]([C@H](OS(=O)([O-])=O)[C@H]2O)O[C@@H]3O[C@@H]([C@@H]([C@H](O[C@@H]4O[C@@H]([C@@H]([C@H](OS(=O)(O[Na])=O)[C@H]4O)O)CO)[C@H]3NC(C)=O)O)CO)CO)[C@H](O)[C@H]1O)CO)C(O)/C=C/CCCCCCCCCCCCC</t>
  </si>
  <si>
    <t>O=C(C(O)CCCCCCCCCCCCCC)NC(CO[C@@H]1O[C@@H]([C@@H](O[C@@H]2O[C@@H]([C@@H]([C@H](OS(=O)([O-])=O)[C@H]2O)O[C@@H]3O[C@@H]([C@@H]([C@H](O[C@@H]4O[C@@H]([C@@H]([C@H](OS(=O)(O[Na])=O)[C@H]4O)O)CO)[C@H]3NC(C)=O)O)CO)CO)[C@H](O)[C@H]1O)CO)C(O)/C=C/CCCCCCCCCCCCC</t>
  </si>
  <si>
    <t>O=C(C(O)CCCCCCCCCCCCC)NC(CO[C@@H]1O[C@@H]([C@@H](O[C@@H]2O[C@@H]([C@@H]([C@H](OS(=O)([O-])=O)[C@H]2O)O[C@@H]3O[C@@H]([C@@H]([C@H](O[C@@H]4O[C@@H]([C@@H]([C@H](OS(=O)(O[Na])=O)[C@H]4O)O)CO)[C@H]3NC(C)=O)O)CO)CO)[C@H](O)[C@H]1O)CO)C(O)/C=C/CCCCCCCCCCCCC</t>
  </si>
  <si>
    <t>O=C(C(O)CCCCCCCCCCCC)NC(CO[C@@H]1O[C@@H]([C@@H](O[C@@H]2O[C@@H]([C@@H]([C@H](OS(=O)([O-])=O)[C@H]2O)O[C@@H]3O[C@@H]([C@@H]([C@H](O[C@@H]4O[C@@H]([C@@H]([C@H](OS(=O)(O[Na])=O)[C@H]4O)O)CO)[C@H]3NC(C)=O)O)CO)CO)[C@H](O)[C@H]1O)CO)C(O)/C=C/CCCCCCCCCCCCC</t>
  </si>
  <si>
    <t>O=C(C(O)CCCCCCCCCCC)NC(CO[C@@H]1O[C@@H]([C@@H](O[C@@H]2O[C@@H]([C@@H]([C@H](OS(=O)([O-])=O)[C@H]2O)O[C@@H]3O[C@@H]([C@@H]([C@H](O[C@@H]4O[C@@H]([C@@H]([C@H](OS(=O)(O[Na])=O)[C@H]4O)O)CO)[C@H]3NC(C)=O)O)CO)CO)[C@H](O)[C@H]1O)CO)C(O)/C=C/CCCCCCCCCCCCC</t>
  </si>
  <si>
    <t>O=C(C(O)CCCCCCCCCC)NC(CO[C@@H]1O[C@@H]([C@@H](O[C@@H]2O[C@@H]([C@@H]([C@H](OS(=O)([O-])=O)[C@H]2O)O[C@@H]3O[C@@H]([C@@H]([C@H](O[C@@H]4O[C@@H]([C@@H]([C@H](OS(=O)(O[Na])=O)[C@H]4O)O)CO)[C@H]3NC(C)=O)O)CO)CO)[C@H](O)[C@H]1O)CO)C(O)/C=C/CCCCCCCCCCCCC</t>
  </si>
  <si>
    <t>O=C(C(O)CCCCCCCCC)NC(CO[C@@H]1O[C@@H]([C@@H](O[C@@H]2O[C@@H]([C@@H]([C@H](OS(=O)([O-])=O)[C@H]2O)O[C@@H]3O[C@@H]([C@@H]([C@H](O[C@@H]4O[C@@H]([C@@H]([C@H](OS(=O)(O[Na])=O)[C@H]4O)O)CO)[C@H]3NC(C)=O)O)CO)CO)[C@H](O)[C@H]1O)CO)C(O)/C=C/CCCCCCCCCCCCC</t>
  </si>
  <si>
    <t>O=C(C(O)CCCCCCCC)NC(CO[C@@H]1O[C@@H]([C@@H](O[C@@H]2O[C@@H]([C@@H]([C@H](OS(=O)([O-])=O)[C@H]2O)O[C@@H]3O[C@@H]([C@@H]([C@H](O[C@@H]4O[C@@H]([C@@H]([C@H](OS(=O)(O[Na])=O)[C@H]4O)O)CO)[C@H]3NC(C)=O)O)CO)CO)[C@H](O)[C@H]1O)CO)C(O)/C=C/CCCCCCCCCCCCC</t>
  </si>
  <si>
    <t>O=C(C(O)CCCCCCCCCCCCCCCCCCC)NC(CO[C@@H]1O[C@@H]([C@@H](O[C@@H]2O[C@@H]([C@@H]([C@H](OS(=O)([O-])=O)[C@H]2O)O[C@@H]3O[C@@H]([C@@H]([C@H](O[C@@H]4O[C@@H]([C@@H]([C@H](OS(=O)(O[Na])=O)[C@H]4O)O)CO)[C@H]3NC(C)=O)O)CO)CO)[C@H](O)[C@H]1O)CO)C(O)/C=C/CCCCCCCCCCCCC</t>
  </si>
  <si>
    <t>O=C(C(O)CCCCCCCCCCCCCCCCCCCCC)NC(CO[C@@H]1O[C@@H]([C@@H](O[C@@H]2O[C@@H]([C@@H]([C@H](OS(=O)([O-])=O)[C@H]2O)O[C@@H]3O[C@@H]([C@@H]([C@H](O[C@@H]4O[C@@H]([C@@H]([C@H](OS(=O)(O[Na])=O)[C@H]4O)O)CO)[C@H]3NC(C)=O)O)CO)CO)[C@H](O)[C@H]1O)CO)C(O)/C=C/CCCCCCCCCCCCC</t>
  </si>
  <si>
    <t>O=C(C(O)CCCCCCCCCCCCCCCCCCCCCCC)NC(CO[C@@H]1O[C@@H]([C@@H](O[C@@H]2O[C@@H]([C@@H]([C@H](OS(=O)([O-])=O)[C@H]2O)O[C@@H]3O[C@@H]([C@@H]([C@H](O[C@@H]4O[C@@H]([C@@H]([C@H](OS(=O)(O[Na])=O)[C@H]4O)O)CO)[C@H]3NC(C)=O)O)CO)CO)[C@H](O)[C@H]1O)CO)C(O)/C=C/CCCCCCCCCCCCC</t>
  </si>
  <si>
    <t>O=C(C(O)CCCCCCCCCCCCCCCCCCCCCCCCC)NC(CO[C@@H]1O[C@@H]([C@@H](O[C@@H]2O[C@@H]([C@@H]([C@H](OS(=O)([O-])=O)[C@H]2O)O[C@@H]3O[C@@H]([C@@H]([C@H](O[C@@H]4O[C@@H]([C@@H]([C@H](OS(=O)(O[Na])=O)[C@H]4O)O)CO)[C@H]3NC(C)=O)O)CO)CO)[C@H](O)[C@H]1O)CO)C(O)/C=C/CCCCCCCCCCCCC</t>
  </si>
  <si>
    <t>O=C(C(O)CCCCCCCCCCCCCCCCCCCCCCCCCC)NC(CO[C@@H]1O[C@@H]([C@@H](O[C@@H]2O[C@@H]([C@@H]([C@H](OS(=O)([O-])=O)[C@H]2O)O[C@@H]3O[C@@H]([C@@H]([C@H](O[C@@H]4O[C@@H]([C@@H]([C@H](OS(=O)(O[Na])=O)[C@H]4O)O)CO)[C@H]3NC(C)=O)O)CO)CO)[C@H](O)[C@H]1O)CO)C(O)/C=C/CCCCCCCCCCCCC</t>
  </si>
  <si>
    <t>O=C(C(O)CCCCCCCCCCCCCCCCCCCCCCCCCCC)NC(CO[C@@H]1O[C@@H]([C@@H](O[C@@H]2O[C@@H]([C@@H]([C@H](OS(=O)([O-])=O)[C@H]2O)O[C@@H]3O[C@@H]([C@@H]([C@H](O[C@@H]4O[C@@H]([C@@H]([C@H](OS(=O)(O[Na])=O)[C@H]4O)O)CO)[C@H]3NC(C)=O)O)CO)CO)[C@H](O)[C@H]1O)CO)C(O)/C=C/CCCCCCCCCCCCC</t>
  </si>
  <si>
    <t>O=C(C(O)CCCCCCCCCCCCCCCCCCCCCCCCCCCC)NC(CO[C@@H]1O[C@@H]([C@@H](O[C@@H]2O[C@@H]([C@@H]([C@H](OS(=O)([O-])=O)[C@H]2O)O[C@@H]3O[C@@H]([C@@H]([C@H](O[C@@H]4O[C@@H]([C@@H]([C@H](OS(=O)(O[Na])=O)[C@H]4O)O)CO)[C@H]3NC(C)=O)O)CO)CO)[C@H](O)[C@H]1O)CO)C(O)/C=C/CCCCCCCCCCCCC</t>
  </si>
  <si>
    <t>O=C(C(O)CCCCCCCCCCCCCCCCCCCCCCCCCCCCC)NC(CO[C@@H]1O[C@@H]([C@@H](O[C@@H]2O[C@@H]([C@@H]([C@H](OS(=O)([O-])=O)[C@H]2O)O[C@@H]3O[C@@H]([C@@H]([C@H](O[C@@H]4O[C@@H]([C@@H]([C@H](OS(=O)(O[Na])=O)[C@H]4O)O)CO)[C@H]3NC(C)=O)O)CO)CO)[C@H](O)[C@H]1O)CO)C(O)/C=C/CCCCCCCCCCCCC</t>
  </si>
  <si>
    <t>O=C(C(O)CCCCCCCCCCCCCCCCCCCCCCCCCCCCCC)NC(CO[C@@H]1O[C@@H]([C@@H](O[C@@H]2O[C@@H]([C@@H]([C@H](OS(=O)([O-])=O)[C@H]2O)O[C@@H]3O[C@@H]([C@@H]([C@H](O[C@@H]4O[C@@H]([C@@H]([C@H](OS(=O)(O[Na])=O)[C@H]4O)O)CO)[C@H]3NC(C)=O)O)CO)CO)[C@H](O)[C@H]1O)CO)C(O)/C=C/CCCCCCCCCCCCC</t>
  </si>
  <si>
    <t>SB1a 28:1;O3</t>
  </si>
  <si>
    <t>SB1a 29:1;O3</t>
  </si>
  <si>
    <t>SB1a 30:1;O3</t>
  </si>
  <si>
    <t>SB1a 31:1;O3</t>
  </si>
  <si>
    <t>SB1a 32:1;O3</t>
  </si>
  <si>
    <t>SB1a 33:1;O3</t>
  </si>
  <si>
    <t>SB1a 35:1;O3</t>
  </si>
  <si>
    <t>SB1a 37:1;O3</t>
  </si>
  <si>
    <t>SM2a 41:1;O2</t>
  </si>
  <si>
    <t>SM2a 28:1;O2</t>
  </si>
  <si>
    <t>SM2a 29:1;O2</t>
  </si>
  <si>
    <t>SM2a 30:1;O2</t>
  </si>
  <si>
    <t>SM2a 31:1;O2</t>
  </si>
  <si>
    <t>SM2a 32:1;O2</t>
  </si>
  <si>
    <t>SM2a 33:1;O2</t>
  </si>
  <si>
    <t>SM2a 34:1;O2</t>
  </si>
  <si>
    <t>SM2a 35:1;O2</t>
  </si>
  <si>
    <t>SM2a 36:1;O2</t>
  </si>
  <si>
    <t>SM2a 37:1;O2</t>
  </si>
  <si>
    <t>SM2a 43:1;O2</t>
  </si>
  <si>
    <t>SM2a 44:1;O2</t>
  </si>
  <si>
    <t>SM2a 45:1;O2</t>
  </si>
  <si>
    <t>SM2a 46:1;O2</t>
  </si>
  <si>
    <t>SM2a 47:1;O2</t>
  </si>
  <si>
    <t>SM2a 48:1;O2</t>
  </si>
  <si>
    <t>SM2a 49:1;O2</t>
  </si>
  <si>
    <t>SM2a 50:1;O2</t>
  </si>
  <si>
    <t>O=C(CCCCCCCCCCCCCCCCCC)N[C@@H](CO[C@@H]1O[C@@H]([C@@H](O[C@@H]2O[C@@H]([C@@H]([C@H](OS(=O)([O-])=O)[C@H]2O)O[C@@H]3O[C@@H]([C@@H]([C@H](O)[C@H]3NC(C)=O)O)CO)CO)[C@H](O)[C@H]1O)CO)[C@H](O)/C=C/CCCCCCCCCCCCC</t>
  </si>
  <si>
    <t>O=C(CCCCCCCCCCCCCCCC)N[C@@H](CO[C@@H]1O[C@@H]([C@@H](O[C@@H]2O[C@@H]([C@@H]([C@H](OS(=O)([O-])=O)[C@H]2O)O[C@@H]3O[C@@H]([C@@H]([C@H](O)[C@H]3NC(C)=O)O)CO)CO)[C@H](O)[C@H]1O)CO)[C@H](O)/C=C/CCCCCCCCCCCCC</t>
  </si>
  <si>
    <t>O=C(CCCCCCCCCCCCCCCCC)N[C@@H](CO[C@@H]1O[C@@H]([C@@H](O[C@@H]2O[C@@H]([C@@H]([C@H](OS(=O)([O-])=O)[C@H]2O)O[C@@H]3O[C@@H]([C@@H]([C@H](O)[C@H]3NC(C)=O)O)CO)CO)[C@H](O)[C@H]1O)CO)[C@H](O)/C=C/CCCCCCCCCCCCC</t>
  </si>
  <si>
    <t>O=C(CCCCCCCCCCCCCCC)N[C@@H](CO[C@@H]1O[C@@H]([C@@H](O[C@@H]2O[C@@H]([C@@H]([C@H](OS(=O)([O-])=O)[C@H]2O)O[C@@H]3O[C@@H]([C@@H]([C@H](O)[C@H]3NC(C)=O)O)CO)CO)[C@H](O)[C@H]1O)CO)[C@H](O)/C=C/CCCCCCCCCCCCC</t>
  </si>
  <si>
    <t>O=C(CCCCCCCCCCCCCC)N[C@@H](CO[C@@H]1O[C@@H]([C@@H](O[C@@H]2O[C@@H]([C@@H]([C@H](OS(=O)([O-])=O)[C@H]2O)O[C@@H]3O[C@@H]([C@@H]([C@H](O)[C@H]3NC(C)=O)O)CO)CO)[C@H](O)[C@H]1O)CO)[C@H](O)/C=C/CCCCCCCCCCCCC</t>
  </si>
  <si>
    <t>O=C(CCCCCCCCCCCCC)N[C@@H](CO[C@@H]1O[C@@H]([C@@H](O[C@@H]2O[C@@H]([C@@H]([C@H](OS(=O)([O-])=O)[C@H]2O)O[C@@H]3O[C@@H]([C@@H]([C@H](O)[C@H]3NC(C)=O)O)CO)CO)[C@H](O)[C@H]1O)CO)[C@H](O)/C=C/CCCCCCCCCCCCC</t>
  </si>
  <si>
    <t>O=C(CCCCCCCCCCCC)N[C@@H](CO[C@@H]1O[C@@H]([C@@H](O[C@@H]2O[C@@H]([C@@H]([C@H](OS(=O)([O-])=O)[C@H]2O)O[C@@H]3O[C@@H]([C@@H]([C@H](O)[C@H]3NC(C)=O)O)CO)CO)[C@H](O)[C@H]1O)CO)[C@H](O)/C=C/CCCCCCCCCCCCC</t>
  </si>
  <si>
    <t>O=C(CCCCCCCCCC)N[C@@H](CO[C@@H]1O[C@@H]([C@@H](O[C@@H]2O[C@@H]([C@@H]([C@H](OS(=O)([O-])=O)[C@H]2O)O[C@@H]3O[C@@H]([C@@H]([C@H](O)[C@H]3NC(C)=O)O)CO)CO)[C@H](O)[C@H]1O)CO)[C@H](O)/C=C/CCCCCCCCCCCCC</t>
  </si>
  <si>
    <t>O=C(CCCCCCCCCCC)N[C@@H](CO[C@@H]1O[C@@H]([C@@H](O[C@@H]2O[C@@H]([C@@H]([C@H](OS(=O)([O-])=O)[C@H]2O)O[C@@H]3O[C@@H]([C@@H]([C@H](O)[C@H]3NC(C)=O)O)CO)CO)[C@H](O)[C@H]1O)CO)[C@H](O)/C=C/CCCCCCCCCCCCC</t>
  </si>
  <si>
    <t>O=C(CCCCCCCCC)N[C@@H](CO[C@@H]1O[C@@H]([C@@H](O[C@@H]2O[C@@H]([C@@H]([C@H](OS(=O)([O-])=O)[C@H]2O)O[C@@H]3O[C@@H]([C@@H]([C@H](O)[C@H]3NC(C)=O)O)CO)CO)[C@H](O)[C@H]1O)CO)[C@H](O)/C=C/CCCCCCCCCCCCC</t>
  </si>
  <si>
    <t>O=C(CCCCCCCCCCCCCCCCCCCC)N[C@@H](CO[C@@H]1O[C@@H]([C@@H](O[C@@H]2O[C@@H]([C@@H]([C@H](OS(=O)([O-])=O)[C@H]2O)O[C@@H]3O[C@@H]([C@@H]([C@H](O)[C@H]3NC(C)=O)O)CO)CO)[C@H](O)[C@H]1O)CO)[C@H](O)/C=C/CCCCCCCCCCCCC</t>
  </si>
  <si>
    <t>O=C(CCCCCCCCCCCCCCCCCCCCCC)N[C@@H](CO[C@@H]1O[C@@H]([C@@H](O[C@@H]2O[C@@H]([C@@H]([C@H](OS(=O)([O-])=O)[C@H]2O)O[C@@H]3O[C@@H]([C@@H]([C@H](O)[C@H]3NC(C)=O)O)CO)CO)[C@H](O)[C@H]1O)CO)[C@H](O)/C=C/CCCCCCCCCCCCC</t>
  </si>
  <si>
    <t>O=C(CCCCCCCCCCCCCCCCCCCCCCCC)N[C@@H](CO[C@@H]1O[C@@H]([C@@H](O[C@@H]2O[C@@H]([C@@H]([C@H](OS(=O)([O-])=O)[C@H]2O)O[C@@H]3O[C@@H]([C@@H]([C@H](O)[C@H]3NC(C)=O)O)CO)CO)[C@H](O)[C@H]1O)CO)[C@H](O)/C=C/CCCCCCCCCCCCC</t>
  </si>
  <si>
    <t>O=C(CCCCCCCCCCCCCCCCCCCCCCCCC)N[C@@H](CO[C@@H]1O[C@@H]([C@@H](O[C@@H]2O[C@@H]([C@@H]([C@H](OS(=O)([O-])=O)[C@H]2O)O[C@@H]3O[C@@H]([C@@H]([C@H](O)[C@H]3NC(C)=O)O)CO)CO)[C@H](O)[C@H]1O)CO)[C@H](O)/C=C/CCCCCCCCCCCCC</t>
  </si>
  <si>
    <t>O=C(CCCCCCCCCCCCCCCCCCCCCCCCCC)N[C@@H](CO[C@@H]1O[C@@H]([C@@H](O[C@@H]2O[C@@H]([C@@H]([C@H](OS(=O)([O-])=O)[C@H]2O)O[C@@H]3O[C@@H]([C@@H]([C@H](O)[C@H]3NC(C)=O)O)CO)CO)[C@H](O)[C@H]1O)CO)[C@H](O)/C=C/CCCCCCCCCCCCC</t>
  </si>
  <si>
    <t>O=C(CCCCCCCCCCCCCCCCCCCCCCCCCCC)N[C@@H](CO[C@@H]1O[C@@H]([C@@H](O[C@@H]2O[C@@H]([C@@H]([C@H](OS(=O)([O-])=O)[C@H]2O)O[C@@H]3O[C@@H]([C@@H]([C@H](O)[C@H]3NC(C)=O)O)CO)CO)[C@H](O)[C@H]1O)CO)[C@H](O)/C=C/CCCCCCCCCCCCC</t>
  </si>
  <si>
    <t>O=C(CCCCCCCCCCCCCCCCCCCCCCCCCCCC)N[C@@H](CO[C@@H]1O[C@@H]([C@@H](O[C@@H]2O[C@@H]([C@@H]([C@H](OS(=O)([O-])=O)[C@H]2O)O[C@@H]3O[C@@H]([C@@H]([C@H](O)[C@H]3NC(C)=O)O)CO)CO)[C@H](O)[C@H]1O)CO)[C@H](O)/C=C/CCCCCCCCCCCCC</t>
  </si>
  <si>
    <t>O=C(CCCCCCCCCCCCCCCCCCCCCCCCCCCCC)N[C@@H](CO[C@@H]1O[C@@H]([C@@H](O[C@@H]2O[C@@H]([C@@H]([C@H](OS(=O)([O-])=O)[C@H]2O)O[C@@H]3O[C@@H]([C@@H]([C@H](O)[C@H]3NC(C)=O)O)CO)CO)[C@H](O)[C@H]1O)CO)[C@H](O)/C=C/CCCCCCCCCCCCC</t>
  </si>
  <si>
    <t>O=C(CCCCCCCCCCCCCCCCCCCCCCCCCCCCCC)N[C@@H](CO[C@@H]1O[C@@H]([C@@H](O[C@@H]2O[C@@H]([C@@H]([C@H](OS(=O)([O-])=O)[C@H]2O)O[C@@H]3O[C@@H]([C@@H]([C@H](O)[C@H]3NC(C)=O)O)CO)CO)[C@H](O)[C@H]1O)CO)[C@H](O)/C=C/CCCCCCCCCCCCC</t>
  </si>
  <si>
    <t>O=C(CCCCCCCCCCCCCCCCCCCCCCCCCCCCCCC)N[C@@H](CO[C@@H]1O[C@@H]([C@@H](O[C@@H]2O[C@@H]([C@@H]([C@H](OS(=O)([O-])=O)[C@H]2O)O[C@@H]3O[C@@H]([C@@H]([C@H](O)[C@H]3NC(C)=O)O)CO)CO)[C@H](O)[C@H]1O)CO)[C@H](O)/C=C/CCCCCCCCCCCCC</t>
  </si>
  <si>
    <t>O=C(CCCCCCCCC)N[C@@H](CO[C@@H]1O[C@@H]([C@@H](O[C@@H]2O[C@@H]([C@@H]([C@H](OS(=O)(O)=O)[C@H]2O)O[C@@H]3O[C@@H]([C@@H]([C@H](O)[C@H]3NC(C)=O)O)CO)CO)[C@H](O)[C@H]1O)CO)[C@H](O)/C=C/CCCCCCCCCCCCC</t>
  </si>
  <si>
    <t>O=C(CCCCCCCCCC)N[C@@H](CO[C@@H]1O[C@@H]([C@@H](O[C@@H]2O[C@@H]([C@@H]([C@H](OS(=O)(O)=O)[C@H]2O)O[C@@H]3O[C@@H]([C@@H]([C@H](O)[C@H]3NC(C)=O)O)CO)CO)[C@H](O)[C@H]1O)CO)[C@H](O)/C=C/CCCCCCCCCCCCC</t>
  </si>
  <si>
    <t>O=C(CCCCCCCCCCC)N[C@@H](CO[C@@H]1O[C@@H]([C@@H](O[C@@H]2O[C@@H]([C@@H]([C@H](OS(=O)(O)=O)[C@H]2O)O[C@@H]3O[C@@H]([C@@H]([C@H](O)[C@H]3NC(C)=O)O)CO)CO)[C@H](O)[C@H]1O)CO)[C@H](O)/C=C/CCCCCCCCCCCCC</t>
  </si>
  <si>
    <t>O=C(CCCCCCCCCCCC)N[C@@H](CO[C@@H]1O[C@@H]([C@@H](O[C@@H]2O[C@@H]([C@@H]([C@H](OS(=O)(O)=O)[C@H]2O)O[C@@H]3O[C@@H]([C@@H]([C@H](O)[C@H]3NC(C)=O)O)CO)CO)[C@H](O)[C@H]1O)CO)[C@H](O)/C=C/CCCCCCCCCCCCC</t>
  </si>
  <si>
    <t>O=C(CCCCCCCCCCCCC)N[C@@H](CO[C@@H]1O[C@@H]([C@@H](O[C@@H]2O[C@@H]([C@@H]([C@H](OS(=O)(O)=O)[C@H]2O)O[C@@H]3O[C@@H]([C@@H]([C@H](O)[C@H]3NC(C)=O)O)CO)CO)[C@H](O)[C@H]1O)CO)[C@H](O)/C=C/CCCCCCCCCCCCC</t>
  </si>
  <si>
    <t>O=C(CCCCCCCCCCCCCC)N[C@@H](CO[C@@H]1O[C@@H]([C@@H](O[C@@H]2O[C@@H]([C@@H]([C@H](OS(=O)(O)=O)[C@H]2O)O[C@@H]3O[C@@H]([C@@H]([C@H](O)[C@H]3NC(C)=O)O)CO)CO)[C@H](O)[C@H]1O)CO)[C@H](O)/C=C/CCCCCCCCCCCCC</t>
  </si>
  <si>
    <t>O=C(CCCCCCCCCCCCCCC)N[C@@H](CO[C@@H]1O[C@@H]([C@@H](O[C@@H]2O[C@@H]([C@@H]([C@H](OS(=O)(O)=O)[C@H]2O)O[C@@H]3O[C@@H]([C@@H]([C@H](O)[C@H]3NC(C)=O)O)CO)CO)[C@H](O)[C@H]1O)CO)[C@H](O)/C=C/CCCCCCCCCCCCC</t>
  </si>
  <si>
    <t>O=C(CCCCCCCCCCCCCCCC)N[C@@H](CO[C@@H]1O[C@@H]([C@@H](O[C@@H]2O[C@@H]([C@@H]([C@H](OS(=O)(O)=O)[C@H]2O)O[C@@H]3O[C@@H]([C@@H]([C@H](O)[C@H]3NC(C)=O)O)CO)CO)[C@H](O)[C@H]1O)CO)[C@H](O)/C=C/CCCCCCCCCCCCC</t>
  </si>
  <si>
    <t>O=C(CCCCCCCCCCCCCCCCC)N[C@@H](CO[C@@H]1O[C@@H]([C@@H](O[C@@H]2O[C@@H]([C@@H]([C@H](OS(=O)(O)=O)[C@H]2O)O[C@@H]3O[C@@H]([C@@H]([C@H](O)[C@H]3NC(C)=O)O)CO)CO)[C@H](O)[C@H]1O)CO)[C@H](O)/C=C/CCCCCCCCCCCCC</t>
  </si>
  <si>
    <t>O=C(CCCCCCCCCCCCCCCCCC)N[C@@H](CO[C@@H]1O[C@@H]([C@@H](O[C@@H]2O[C@@H]([C@@H]([C@H](OS(=O)(O)=O)[C@H]2O)O[C@@H]3O[C@@H]([C@@H]([C@H](O)[C@H]3NC(C)=O)O)CO)CO)[C@H](O)[C@H]1O)CO)[C@H](O)/C=C/CCCCCCCCCCCCC</t>
  </si>
  <si>
    <t>O=C(CCCCCCCCCCCCCCCCCCCC)N[C@@H](CO[C@@H]1O[C@@H]([C@@H](O[C@@H]2O[C@@H]([C@@H]([C@H](OS(=O)(O)=O)[C@H]2O)O[C@@H]3O[C@@H]([C@@H]([C@H](O)[C@H]3NC(C)=O)O)CO)CO)[C@H](O)[C@H]1O)CO)[C@H](O)/C=C/CCCCCCCCCCCCC</t>
  </si>
  <si>
    <t>O=C(CCCCCCCCCCCCCCCCCCCCCC)N[C@@H](CO[C@@H]1O[C@@H]([C@@H](O[C@@H]2O[C@@H]([C@@H]([C@H](OS(=O)(O)=O)[C@H]2O)O[C@@H]3O[C@@H]([C@@H]([C@H](O)[C@H]3NC(C)=O)O)CO)CO)[C@H](O)[C@H]1O)CO)[C@H](O)/C=C/CCCCCCCCCCCCC</t>
  </si>
  <si>
    <t>O=C(CCCCCCCCCCCCCCCCCCCCCCCC)N[C@@H](CO[C@@H]1O[C@@H]([C@@H](O[C@@H]2O[C@@H]([C@@H]([C@H](OS(=O)(O)=O)[C@H]2O)O[C@@H]3O[C@@H]([C@@H]([C@H](O)[C@H]3NC(C)=O)O)CO)CO)[C@H](O)[C@H]1O)CO)[C@H](O)/C=C/CCCCCCCCCCCCC</t>
  </si>
  <si>
    <t>O=C(CCCCCCCCCCCCCCCCCCCCCCCCC)N[C@@H](CO[C@@H]1O[C@@H]([C@@H](O[C@@H]2O[C@@H]([C@@H]([C@H](OS(=O)(O)=O)[C@H]2O)O[C@@H]3O[C@@H]([C@@H]([C@H](O)[C@H]3NC(C)=O)O)CO)CO)[C@H](O)[C@H]1O)CO)[C@H](O)/C=C/CCCCCCCCCCCCC</t>
  </si>
  <si>
    <t>O=C(CCCCCCCCCCCCCCCCCCCCCCCCCC)N[C@@H](CO[C@@H]1O[C@@H]([C@@H](O[C@@H]2O[C@@H]([C@@H]([C@H](OS(=O)(O)=O)[C@H]2O)O[C@@H]3O[C@@H]([C@@H]([C@H](O)[C@H]3NC(C)=O)O)CO)CO)[C@H](O)[C@H]1O)CO)[C@H](O)/C=C/CCCCCCCCCCCCC</t>
  </si>
  <si>
    <t>O=C(CCCCCCCCCCCCCCCCCCCCCCCCCCC)N[C@@H](CO[C@@H]1O[C@@H]([C@@H](O[C@@H]2O[C@@H]([C@@H]([C@H](OS(=O)(O)=O)[C@H]2O)O[C@@H]3O[C@@H]([C@@H]([C@H](O)[C@H]3NC(C)=O)O)CO)CO)[C@H](O)[C@H]1O)CO)[C@H](O)/C=C/CCCCCCCCCCCCC</t>
  </si>
  <si>
    <t>O=C(CCCCCCCCCCCCCCCCCCCCCCCCCCCC)N[C@@H](CO[C@@H]1O[C@@H]([C@@H](O[C@@H]2O[C@@H]([C@@H]([C@H](OS(=O)(O)=O)[C@H]2O)O[C@@H]3O[C@@H]([C@@H]([C@H](O)[C@H]3NC(C)=O)O)CO)CO)[C@H](O)[C@H]1O)CO)[C@H](O)/C=C/CCCCCCCCCCCCC</t>
  </si>
  <si>
    <t>O=C(CCCCCCCCCCCCCCCCCCCCCCCCCCCCC)N[C@@H](CO[C@@H]1O[C@@H]([C@@H](O[C@@H]2O[C@@H]([C@@H]([C@H](OS(=O)(O)=O)[C@H]2O)O[C@@H]3O[C@@H]([C@@H]([C@H](O)[C@H]3NC(C)=O)O)CO)CO)[C@H](O)[C@H]1O)CO)[C@H](O)/C=C/CCCCCCCCCCCCC</t>
  </si>
  <si>
    <t>O=C(CCCCCCCCCCCCCCCCCCCCCCCCCCCCCC)N[C@@H](CO[C@@H]1O[C@@H]([C@@H](O[C@@H]2O[C@@H]([C@@H]([C@H](OS(=O)(O)=O)[C@H]2O)O[C@@H]3O[C@@H]([C@@H]([C@H](O)[C@H]3NC(C)=O)O)CO)CO)[C@H](O)[C@H]1O)CO)[C@H](O)/C=C/CCCCCCCCCCCCC</t>
  </si>
  <si>
    <t>O=C(CCCCCCCCCCCCCCCCCCCCCCCCCCCCCCC)N[C@@H](CO[C@@H]1O[C@@H]([C@@H](O[C@@H]2O[C@@H]([C@@H]([C@H](OS(=O)(O)=O)[C@H]2O)O[C@@H]3O[C@@H]([C@@H]([C@H](O)[C@H]3NC(C)=O)O)CO)CO)[C@H](O)[C@H]1O)CO)[C@H](O)/C=C/CCCCCCCCCCCCC</t>
  </si>
  <si>
    <t>SM2a 39:1;O2</t>
  </si>
  <si>
    <t>O=C([C@H](O)CCCCCCCCCCCCCCCCC)N[C@@H](CO[C@@H]1O[C@@H]([C@@H](O[C@@H]2O[C@@H]([C@@H]([C@H](OS(=O)([O-])=O)[C@H]2O)O[C@@H]3O[C@@H]([C@@H]([C@H](O)[C@H]3NC(C)=O)O)CO)CO)[C@H](O)[C@H]1O)CO)[C@H](O)/C=C/CCCCCCCCCCCCC</t>
  </si>
  <si>
    <t>O=C([C@H](O)CCCCCCCCCCCCCCCC)N[C@@H](CO[C@@H]1O[C@@H]([C@@H](O[C@@H]2O[C@@H]([C@@H]([C@H](OS(=O)([O-])=O)[C@H]2O)O[C@@H]3O[C@@H]([C@@H]([C@H](O)[C@H]3NC(C)=O)O)CO)CO)[C@H](O)[C@H]1O)CO)[C@H](O)/C=C/CCCCCCCCCCCCC</t>
  </si>
  <si>
    <t>O=C([C@H](O)CCCCCCCCCCCCCCC)N[C@@H](CO[C@@H]1O[C@@H]([C@@H](O[C@@H]2O[C@@H]([C@@H]([C@H](OS(=O)([O-])=O)[C@H]2O)O[C@@H]3O[C@@H]([C@@H]([C@H](O)[C@H]3NC(C)=O)O)CO)CO)[C@H](O)[C@H]1O)CO)[C@H](O)/C=C/CCCCCCCCCCCCC</t>
  </si>
  <si>
    <t>O=C([C@H](O)CCCCCCCCCCCCCC)N[C@@H](CO[C@@H]1O[C@@H]([C@@H](O[C@@H]2O[C@@H]([C@@H]([C@H](OS(=O)([O-])=O)[C@H]2O)O[C@@H]3O[C@@H]([C@@H]([C@H](O)[C@H]3NC(C)=O)O)CO)CO)[C@H](O)[C@H]1O)CO)[C@H](O)/C=C/CCCCCCCCCCCCC</t>
  </si>
  <si>
    <t>O=C([C@H](O)CCCCCCCCCCCCC)N[C@@H](CO[C@@H]1O[C@@H]([C@@H](O[C@@H]2O[C@@H]([C@@H]([C@H](OS(=O)([O-])=O)[C@H]2O)O[C@@H]3O[C@@H]([C@@H]([C@H](O)[C@H]3NC(C)=O)O)CO)CO)[C@H](O)[C@H]1O)CO)[C@H](O)/C=C/CCCCCCCCCCCCC</t>
  </si>
  <si>
    <t>O=C([C@H](O)CCCCCCCCCCCC)N[C@@H](CO[C@@H]1O[C@@H]([C@@H](O[C@@H]2O[C@@H]([C@@H]([C@H](OS(=O)([O-])=O)[C@H]2O)O[C@@H]3O[C@@H]([C@@H]([C@H](O)[C@H]3NC(C)=O)O)CO)CO)[C@H](O)[C@H]1O)CO)[C@H](O)/C=C/CCCCCCCCCCCCC</t>
  </si>
  <si>
    <t>O=C([C@H](O)CCCCCCCCCCC)N[C@@H](CO[C@@H]1O[C@@H]([C@@H](O[C@@H]2O[C@@H]([C@@H]([C@H](OS(=O)([O-])=O)[C@H]2O)O[C@@H]3O[C@@H]([C@@H]([C@H](O)[C@H]3NC(C)=O)O)CO)CO)[C@H](O)[C@H]1O)CO)[C@H](O)/C=C/CCCCCCCCCCCCC</t>
  </si>
  <si>
    <t>O=C([C@H](O)CCCCCCCCCC)N[C@@H](CO[C@@H]1O[C@@H]([C@@H](O[C@@H]2O[C@@H]([C@@H]([C@H](OS(=O)([O-])=O)[C@H]2O)O[C@@H]3O[C@@H]([C@@H]([C@H](O)[C@H]3NC(C)=O)O)CO)CO)[C@H](O)[C@H]1O)CO)[C@H](O)/C=C/CCCCCCCCCCCCC</t>
  </si>
  <si>
    <t>O=C([C@H](O)CCCCCCCCC)N[C@@H](CO[C@@H]1O[C@@H]([C@@H](O[C@@H]2O[C@@H]([C@@H]([C@H](OS(=O)([O-])=O)[C@H]2O)O[C@@H]3O[C@@H]([C@@H]([C@H](O)[C@H]3NC(C)=O)O)CO)CO)[C@H](O)[C@H]1O)CO)[C@H](O)/C=C/CCCCCCCCCCCCC</t>
  </si>
  <si>
    <t>O=C([C@H](O)CCCCCCCC)N[C@@H](CO[C@@H]1O[C@@H]([C@@H](O[C@@H]2O[C@@H]([C@@H]([C@H](OS(=O)([O-])=O)[C@H]2O)O[C@@H]3O[C@@H]([C@@H]([C@H](O)[C@H]3NC(C)=O)O)CO)CO)[C@H](O)[C@H]1O)CO)[C@H](O)/C=C/CCCCCCCCCCCCC</t>
  </si>
  <si>
    <t>O=C([C@H](O)CCCCCCCCCCCCCCCCCCC)N[C@@H](CO[C@@H]1O[C@@H]([C@@H](O[C@@H]2O[C@@H]([C@@H]([C@H](OS(=O)([O-])=O)[C@H]2O)O[C@@H]3O[C@@H]([C@@H]([C@H](O)[C@H]3NC(C)=O)O)CO)CO)[C@H](O)[C@H]1O)CO)[C@H](O)/C=C/CCCCCCCCCCCCC</t>
  </si>
  <si>
    <t>O=C([C@H](O)CCCCCCCCCCCCCCCCCCCCC)N[C@@H](CO[C@@H]1O[C@@H]([C@@H](O[C@@H]2O[C@@H]([C@@H]([C@H](OS(=O)([O-])=O)[C@H]2O)O[C@@H]3O[C@@H]([C@@H]([C@H](O)[C@H]3NC(C)=O)O)CO)CO)[C@H](O)[C@H]1O)CO)[C@H](O)/C=C/CCCCCCCCCCCCC</t>
  </si>
  <si>
    <t>O=C([C@H](O)CCCCCCCCCCCCCCCCCCCCCCC)N[C@@H](CO[C@@H]1O[C@@H]([C@@H](O[C@@H]2O[C@@H]([C@@H]([C@H](OS(=O)([O-])=O)[C@H]2O)O[C@@H]3O[C@@H]([C@@H]([C@H](O)[C@H]3NC(C)=O)O)CO)CO)[C@H](O)[C@H]1O)CO)[C@H](O)/C=C/CCCCCCCCCCCCC</t>
  </si>
  <si>
    <t>O=C([C@H](O)CCCCCCCCCCCCCCCCCCCCCCCC)N[C@@H](CO[C@@H]1O[C@@H]([C@@H](O[C@@H]2O[C@@H]([C@@H]([C@H](OS(=O)([O-])=O)[C@H]2O)O[C@@H]3O[C@@H]([C@@H]([C@H](O)[C@H]3NC(C)=O)O)CO)CO)[C@H](O)[C@H]1O)CO)[C@H](O)/C=C/CCCCCCCCCCCCC</t>
  </si>
  <si>
    <t>O=C([C@H](O)CCCCCCCCCCCCCCCCCCCCCCCCC)N[C@@H](CO[C@@H]1O[C@@H]([C@@H](O[C@@H]2O[C@@H]([C@@H]([C@H](OS(=O)([O-])=O)[C@H]2O)O[C@@H]3O[C@@H]([C@@H]([C@H](O)[C@H]3NC(C)=O)O)CO)CO)[C@H](O)[C@H]1O)CO)[C@H](O)/C=C/CCCCCCCCCCCCC</t>
  </si>
  <si>
    <t>O=C([C@H](O)CCCCCCCCCCCCCCCCCCCCCCCCCC)N[C@@H](CO[C@@H]1O[C@@H]([C@@H](O[C@@H]2O[C@@H]([C@@H]([C@H](OS(=O)([O-])=O)[C@H]2O)O[C@@H]3O[C@@H]([C@@H]([C@H](O)[C@H]3NC(C)=O)O)CO)CO)[C@H](O)[C@H]1O)CO)[C@H](O)/C=C/CCCCCCCCCCCCC</t>
  </si>
  <si>
    <t>O=C([C@H](O)CCCCCCCCCCCCCCCCCCCCCCCCCCC)N[C@@H](CO[C@@H]1O[C@@H]([C@@H](O[C@@H]2O[C@@H]([C@@H]([C@H](OS(=O)([O-])=O)[C@H]2O)O[C@@H]3O[C@@H]([C@@H]([C@H](O)[C@H]3NC(C)=O)O)CO)CO)[C@H](O)[C@H]1O)CO)[C@H](O)/C=C/CCCCCCCCCCCCC</t>
  </si>
  <si>
    <t>O=C([C@H](O)CCCCCCCCCCCCCCCCCCCCCCCCCCCC)N[C@@H](CO[C@@H]1O[C@@H]([C@@H](O[C@@H]2O[C@@H]([C@@H]([C@H](OS(=O)([O-])=O)[C@H]2O)O[C@@H]3O[C@@H]([C@@H]([C@H](O)[C@H]3NC(C)=O)O)CO)CO)[C@H](O)[C@H]1O)CO)[C@H](O)/C=C/CCCCCCCCCCCCC</t>
  </si>
  <si>
    <t>O=C([C@H](O)CCCCCCCCCCCCCCCCCCCCCCCCCCCCC)N[C@@H](CO[C@@H]1O[C@@H]([C@@H](O[C@@H]2O[C@@H]([C@@H]([C@H](OS(=O)([O-])=O)[C@H]2O)O[C@@H]3O[C@@H]([C@@H]([C@H](O)[C@H]3NC(C)=O)O)CO)CO)[C@H](O)[C@H]1O)CO)[C@H](O)/C=C/CCCCCCCCCCCCC</t>
  </si>
  <si>
    <t>O=C([C@H](O)CCCCCCCCCCCCCCCCCCCCCCCCCCCCCC)N[C@@H](CO[C@@H]1O[C@@H]([C@@H](O[C@@H]2O[C@@H]([C@@H]([C@H](OS(=O)([O-])=O)[C@H]2O)O[C@@H]3O[C@@H]([C@@H]([C@H](O)[C@H]3NC(C)=O)O)CO)CO)[C@H](O)[C@H]1O)CO)[C@H](O)/C=C/CCCCCCCCCCCCC</t>
  </si>
  <si>
    <t>O=C([C@H](O)CCCCCCCC)N[C@@H](CO[C@@H]1O[C@@H]([C@@H](O[C@@H]2O[C@@H]([C@@H]([C@H](OS(=O)(O)=O)[C@H]2O)O[C@@H]3O[C@@H]([C@@H]([C@H](O)[C@H]3NC(C)=O)O)CO)CO)[C@H](O)[C@H]1O)CO)[C@H](O)/C=C/CCCCCCCCCCCCC</t>
  </si>
  <si>
    <t>O=C([C@H](O)CCCCCCCCC)N[C@@H](CO[C@@H]1O[C@@H]([C@@H](O[C@@H]2O[C@@H]([C@@H]([C@H](OS(=O)(O)=O)[C@H]2O)O[C@@H]3O[C@@H]([C@@H]([C@H](O)[C@H]3NC(C)=O)O)CO)CO)[C@H](O)[C@H]1O)CO)[C@H](O)/C=C/CCCCCCCCCCCCC</t>
  </si>
  <si>
    <t>O=C([C@H](O)CCCCCCCCCC)N[C@@H](CO[C@@H]1O[C@@H]([C@@H](O[C@@H]2O[C@@H]([C@@H]([C@H](OS(=O)(O)=O)[C@H]2O)O[C@@H]3O[C@@H]([C@@H]([C@H](O)[C@H]3NC(C)=O)O)CO)CO)[C@H](O)[C@H]1O)CO)[C@H](O)/C=C/CCCCCCCCCCCCC</t>
  </si>
  <si>
    <t>O=C([C@H](O)CCCCCCCCCCC)N[C@@H](CO[C@@H]1O[C@@H]([C@@H](O[C@@H]2O[C@@H]([C@@H]([C@H](OS(=O)(O)=O)[C@H]2O)O[C@@H]3O[C@@H]([C@@H]([C@H](O)[C@H]3NC(C)=O)O)CO)CO)[C@H](O)[C@H]1O)CO)[C@H](O)/C=C/CCCCCCCCCCCCC</t>
  </si>
  <si>
    <t>O=C([C@H](O)CCCCCCCCCCCC)N[C@@H](CO[C@@H]1O[C@@H]([C@@H](O[C@@H]2O[C@@H]([C@@H]([C@H](OS(=O)(O)=O)[C@H]2O)O[C@@H]3O[C@@H]([C@@H]([C@H](O)[C@H]3NC(C)=O)O)CO)CO)[C@H](O)[C@H]1O)CO)[C@H](O)/C=C/CCCCCCCCCCCCC</t>
  </si>
  <si>
    <t>O=C([C@H](O)CCCCCCCCCCCCC)N[C@@H](CO[C@@H]1O[C@@H]([C@@H](O[C@@H]2O[C@@H]([C@@H]([C@H](OS(=O)(O)=O)[C@H]2O)O[C@@H]3O[C@@H]([C@@H]([C@H](O)[C@H]3NC(C)=O)O)CO)CO)[C@H](O)[C@H]1O)CO)[C@H](O)/C=C/CCCCCCCCCCCCC</t>
  </si>
  <si>
    <t>O=C([C@H](O)CCCCCCCCCCCCCC)N[C@@H](CO[C@@H]1O[C@@H]([C@@H](O[C@@H]2O[C@@H]([C@@H]([C@H](OS(=O)(O)=O)[C@H]2O)O[C@@H]3O[C@@H]([C@@H]([C@H](O)[C@H]3NC(C)=O)O)CO)CO)[C@H](O)[C@H]1O)CO)[C@H](O)/C=C/CCCCCCCCCCCCC</t>
  </si>
  <si>
    <t>O=C([C@H](O)CCCCCCCCCCCCCCC)N[C@@H](CO[C@@H]1O[C@@H]([C@@H](O[C@@H]2O[C@@H]([C@@H]([C@H](OS(=O)(O)=O)[C@H]2O)O[C@@H]3O[C@@H]([C@@H]([C@H](O)[C@H]3NC(C)=O)O)CO)CO)[C@H](O)[C@H]1O)CO)[C@H](O)/C=C/CCCCCCCCCCCCC</t>
  </si>
  <si>
    <t>O=C([C@H](O)CCCCCCCCCCCCCCCC)N[C@@H](CO[C@@H]1O[C@@H]([C@@H](O[C@@H]2O[C@@H]([C@@H]([C@H](OS(=O)(O)=O)[C@H]2O)O[C@@H]3O[C@@H]([C@@H]([C@H](O)[C@H]3NC(C)=O)O)CO)CO)[C@H](O)[C@H]1O)CO)[C@H](O)/C=C/CCCCCCCCCCCCC</t>
  </si>
  <si>
    <t>O=C([C@H](O)CCCCCCCCCCCCCCCCC)N[C@@H](CO[C@@H]1O[C@@H]([C@@H](O[C@@H]2O[C@@H]([C@@H]([C@H](OS(=O)(O)=O)[C@H]2O)O[C@@H]3O[C@@H]([C@@H]([C@H](O)[C@H]3NC(C)=O)O)CO)CO)[C@H](O)[C@H]1O)CO)[C@H](O)/C=C/CCCCCCCCCCCCC</t>
  </si>
  <si>
    <t>O=C([C@H](O)CCCCCCCCCCCCCCCCCCC)N[C@@H](CO[C@@H]1O[C@@H]([C@@H](O[C@@H]2O[C@@H]([C@@H]([C@H](OS(=O)(O)=O)[C@H]2O)O[C@@H]3O[C@@H]([C@@H]([C@H](O)[C@H]3NC(C)=O)O)CO)CO)[C@H](O)[C@H]1O)CO)[C@H](O)/C=C/CCCCCCCCCCCCC</t>
  </si>
  <si>
    <t>O=C([C@H](O)CCCCCCCCCCCCCCCCCCCCC)N[C@@H](CO[C@@H]1O[C@@H]([C@@H](O[C@@H]2O[C@@H]([C@@H]([C@H](OS(=O)(O)=O)[C@H]2O)O[C@@H]3O[C@@H]([C@@H]([C@H](O)[C@H]3NC(C)=O)O)CO)CO)[C@H](O)[C@H]1O)CO)[C@H](O)/C=C/CCCCCCCCCCCCC</t>
  </si>
  <si>
    <t>O=C([C@H](O)CCCCCCCCCCCCCCCCCCCCCCC)N[C@@H](CO[C@@H]1O[C@@H]([C@@H](O[C@@H]2O[C@@H]([C@@H]([C@H](OS(=O)(O)=O)[C@H]2O)O[C@@H]3O[C@@H]([C@@H]([C@H](O)[C@H]3NC(C)=O)O)CO)CO)[C@H](O)[C@H]1O)CO)[C@H](O)/C=C/CCCCCCCCCCCCC</t>
  </si>
  <si>
    <t>O=C([C@H](O)CCCCCCCCCCCCCCCCCCCCCCCC)N[C@@H](CO[C@@H]1O[C@@H]([C@@H](O[C@@H]2O[C@@H]([C@@H]([C@H](OS(=O)(O)=O)[C@H]2O)O[C@@H]3O[C@@H]([C@@H]([C@H](O)[C@H]3NC(C)=O)O)CO)CO)[C@H](O)[C@H]1O)CO)[C@H](O)/C=C/CCCCCCCCCCCCC</t>
  </si>
  <si>
    <t>O=C([C@H](O)CCCCCCCCCCCCCCCCCCCCCCCCC)N[C@@H](CO[C@@H]1O[C@@H]([C@@H](O[C@@H]2O[C@@H]([C@@H]([C@H](OS(=O)(O)=O)[C@H]2O)O[C@@H]3O[C@@H]([C@@H]([C@H](O)[C@H]3NC(C)=O)O)CO)CO)[C@H](O)[C@H]1O)CO)[C@H](O)/C=C/CCCCCCCCCCCCC</t>
  </si>
  <si>
    <t>O=C([C@H](O)CCCCCCCCCCCCCCCCCCCCCCCCCC)N[C@@H](CO[C@@H]1O[C@@H]([C@@H](O[C@@H]2O[C@@H]([C@@H]([C@H](OS(=O)(O)=O)[C@H]2O)O[C@@H]3O[C@@H]([C@@H]([C@H](O)[C@H]3NC(C)=O)O)CO)CO)[C@H](O)[C@H]1O)CO)[C@H](O)/C=C/CCCCCCCCCCCCC</t>
  </si>
  <si>
    <t>O=C([C@H](O)CCCCCCCCCCCCCCCCCCCCCCCCCCC)N[C@@H](CO[C@@H]1O[C@@H]([C@@H](O[C@@H]2O[C@@H]([C@@H]([C@H](OS(=O)(O)=O)[C@H]2O)O[C@@H]3O[C@@H]([C@@H]([C@H](O)[C@H]3NC(C)=O)O)CO)CO)[C@H](O)[C@H]1O)CO)[C@H](O)/C=C/CCCCCCCCCCCCC</t>
  </si>
  <si>
    <t>O=C([C@H](O)CCCCCCCCCCCCCCCCCCCCCCCCCCCC)N[C@@H](CO[C@@H]1O[C@@H]([C@@H](O[C@@H]2O[C@@H]([C@@H]([C@H](OS(=O)(O)=O)[C@H]2O)O[C@@H]3O[C@@H]([C@@H]([C@H](O)[C@H]3NC(C)=O)O)CO)CO)[C@H](O)[C@H]1O)CO)[C@H](O)/C=C/CCCCCCCCCCCCC</t>
  </si>
  <si>
    <t>O=C([C@H](O)CCCCCCCCCCCCCCCCCCCCCCCCCCCCC)N[C@@H](CO[C@@H]1O[C@@H]([C@@H](O[C@@H]2O[C@@H]([C@@H]([C@H](OS(=O)(O)=O)[C@H]2O)O[C@@H]3O[C@@H]([C@@H]([C@H](O)[C@H]3NC(C)=O)O)CO)CO)[C@H](O)[C@H]1O)CO)[C@H](O)/C=C/CCCCCCCCCCCCC</t>
  </si>
  <si>
    <t>O=C([C@H](O)CCCCCCCCCCCCCCCCCCCCCCCCCCCCCC)N[C@@H](CO[C@@H]1O[C@@H]([C@@H](O[C@@H]2O[C@@H]([C@@H]([C@H](OS(=O)(O)=O)[C@H]2O)O[C@@H]3O[C@@H]([C@@H]([C@H](O)[C@H]3NC(C)=O)O)CO)CO)[C@H](O)[C@H]1O)CO)[C@H](O)/C=C/CCCCCCCCCCCCC</t>
  </si>
  <si>
    <t>SM2a 28:1;O3</t>
  </si>
  <si>
    <t>SM2a 29:1;O3</t>
  </si>
  <si>
    <t>SM2a 30:1;O3</t>
  </si>
  <si>
    <t>SM2a 31:1;O3</t>
  </si>
  <si>
    <t>SM2a 32:1;O3</t>
  </si>
  <si>
    <t>SM2a 33:1;O3</t>
  </si>
  <si>
    <t>SM2a 34:1;O3</t>
  </si>
  <si>
    <t>SM2a 35:1;O3</t>
  </si>
  <si>
    <t>SM2a 36:1;O3</t>
  </si>
  <si>
    <t>SM2a 37:1;O3</t>
  </si>
  <si>
    <t>SM2a 39:1;O3</t>
  </si>
  <si>
    <t>SM2a 41:1;O3</t>
  </si>
  <si>
    <t>SM2a 43:1;O3</t>
  </si>
  <si>
    <t>SM2a 44:1;O3</t>
  </si>
  <si>
    <t>SM2a 45:1;O3</t>
  </si>
  <si>
    <t>SM2a 46:1;O3</t>
  </si>
  <si>
    <t>SM2a 47:1;O3</t>
  </si>
  <si>
    <t>SM2a 48:1;O3</t>
  </si>
  <si>
    <t>SM2a 49:1;O3</t>
  </si>
  <si>
    <t>SM2a 50:1;O3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O=C(CCCCCCCCCCCCCCCCCCCCCCCCCCCCCCC)NC(CO[C@@H]1O[C@@H]([C@@H](O[C@@H]2O[C@@H]([C@@H]([C@H](O)[C@H]2O)O[C@@H]3O[C@@H]([C@@H]([C@H](O[C@@H]4O[C@@H]([C@@H]([C@H](OS(=O)(O)=O)[C@H]4O)O)CO)[C@H]3NC(C)=O)O)CO)CO)[C@H](O)[C@H]1O)CO)C(O)/C=C/CCCCCCCCCCCCC</t>
  </si>
  <si>
    <t>O=C(C(O)CCCCCCCC)NC(CO[C@@H]1O[C@@H]([C@@H](O[C@@H]2O[C@@H]([C@@H]([C@H](OS(=O)(O)=O)[C@H]2O)O[C@@H]3O[C@@H]([C@@H]([C@H](O[C@@H]4O[C@@H]([C@@H]([C@H](OS(=O)(O)=O)[C@H]4O)O)CO)[C@H]3NC(C)=O)O)CO)CO)[C@H](O)[C@H]1O)CO)C(O)/C=C/CCCCCCCCCCCCC</t>
  </si>
  <si>
    <t>O=C(C(O)CCCCCCCCC)NC(CO[C@@H]1O[C@@H]([C@@H](O[C@@H]2O[C@@H]([C@@H]([C@H](OS(=O)(O)=O)[C@H]2O)O[C@@H]3O[C@@H]([C@@H]([C@H](O[C@@H]4O[C@@H]([C@@H]([C@H](OS(=O)(O)=O)[C@H]4O)O)CO)[C@H]3NC(C)=O)O)CO)CO)[C@H](O)[C@H]1O)CO)C(O)/C=C/CCCCCCCCCCCCC</t>
  </si>
  <si>
    <t>O=C(C(O)CCCCCCCCCC)NC(CO[C@@H]1O[C@@H]([C@@H](O[C@@H]2O[C@@H]([C@@H]([C@H](OS(=O)(O)=O)[C@H]2O)O[C@@H]3O[C@@H]([C@@H]([C@H](O[C@@H]4O[C@@H]([C@@H]([C@H](OS(=O)(O)=O)[C@H]4O)O)CO)[C@H]3NC(C)=O)O)CO)CO)[C@H](O)[C@H]1O)CO)C(O)/C=C/CCCCCCCCCCCCC</t>
  </si>
  <si>
    <t>O=C(C(O)CCCCCCCCCCC)NC(CO[C@@H]1O[C@@H]([C@@H](O[C@@H]2O[C@@H]([C@@H]([C@H](OS(=O)(O)=O)[C@H]2O)O[C@@H]3O[C@@H]([C@@H]([C@H](O[C@@H]4O[C@@H]([C@@H]([C@H](OS(=O)(O)=O)[C@H]4O)O)CO)[C@H]3NC(C)=O)O)CO)CO)[C@H](O)[C@H]1O)CO)C(O)/C=C/CCCCCCCCCCCCC</t>
  </si>
  <si>
    <t>O=C(C(O)CCCCCCCCCCCC)NC(CO[C@@H]1O[C@@H]([C@@H](O[C@@H]2O[C@@H]([C@@H]([C@H](OS(=O)(O)=O)[C@H]2O)O[C@@H]3O[C@@H]([C@@H]([C@H](O[C@@H]4O[C@@H]([C@@H]([C@H](OS(=O)(O)=O)[C@H]4O)O)CO)[C@H]3NC(C)=O)O)CO)CO)[C@H](O)[C@H]1O)CO)C(O)/C=C/CCCCCCCCCCCCC</t>
  </si>
  <si>
    <t>O=C(C(O)CCCCCCCCCCCCC)NC(CO[C@@H]1O[C@@H]([C@@H](O[C@@H]2O[C@@H]([C@@H]([C@H](OS(=O)(O)=O)[C@H]2O)O[C@@H]3O[C@@H]([C@@H]([C@H](O[C@@H]4O[C@@H]([C@@H]([C@H](OS(=O)(O)=O)[C@H]4O)O)CO)[C@H]3NC(C)=O)O)CO)CO)[C@H](O)[C@H]1O)CO)C(O)/C=C/CCCCCCCCCCCCC</t>
  </si>
  <si>
    <t>O=C(C(O)CCCCCCCCCCCCCC)NC(CO[C@@H]1O[C@@H]([C@@H](O[C@@H]2O[C@@H]([C@@H]([C@H](OS(=O)(O)=O)[C@H]2O)O[C@@H]3O[C@@H]([C@@H]([C@H](O[C@@H]4O[C@@H]([C@@H]([C@H](OS(=O)(O)=O)[C@H]4O)O)CO)[C@H]3NC(C)=O)O)CO)CO)[C@H](O)[C@H]1O)CO)C(O)/C=C/CCCCCCCCCCCCC</t>
  </si>
  <si>
    <t>O=C(C(O)CCCCCCCCCCCCCCC)NC(CO[C@@H]1O[C@@H]([C@@H](O[C@@H]2O[C@@H]([C@@H]([C@H](OS(=O)(O)=O)[C@H]2O)O[C@@H]3O[C@@H]([C@@H]([C@H](O[C@@H]4O[C@@H]([C@@H]([C@H](OS(=O)(O)=O)[C@H]4O)O)CO)[C@H]3NC(C)=O)O)CO)CO)[C@H](O)[C@H]1O)CO)C(O)/C=C/CCCCCCCCCCCCC</t>
  </si>
  <si>
    <t>O=C(C(O)CCCCCCCCCCCCCCCC)NC(CO[C@@H]1O[C@@H]([C@@H](O[C@@H]2O[C@@H]([C@@H]([C@H](OS(=O)(O)=O)[C@H]2O)O[C@@H]3O[C@@H]([C@@H]([C@H](O[C@@H]4O[C@@H]([C@@H]([C@H](OS(=O)(O)=O)[C@H]4O)O)CO)[C@H]3NC(C)=O)O)CO)CO)[C@H](O)[C@H]1O)CO)C(O)/C=C/CCCCCCCCCCCCC</t>
  </si>
  <si>
    <t>O=C(C(O)CCCCCCCCCCCCCCCCC)NC(CO[C@@H]1O[C@@H]([C@@H](O[C@@H]2O[C@@H]([C@@H]([C@H](OS(=O)(O)=O)[C@H]2O)O[C@@H]3O[C@@H]([C@@H]([C@H](O[C@@H]4O[C@@H]([C@@H]([C@H](OS(=O)(O)=O)[C@H]4O)O)CO)[C@H]3NC(C)=O)O)CO)CO)[C@H](O)[C@H]1O)CO)C(O)/C=C/CCCCCCCCCCCCC</t>
  </si>
  <si>
    <t>O=C(C(O)CCCCCCCCCCCCCCCCCC)NC(CO[C@@H]1O[C@@H]([C@@H](O[C@@H]2O[C@@H]([C@@H]([C@H](OS(=O)(O)=O)[C@H]2O)O[C@@H]3O[C@@H]([C@@H]([C@H](O[C@@H]4O[C@@H]([C@@H]([C@H](OS(=O)(O)=O)[C@H]4O)O)CO)[C@H]3NC(C)=O)O)CO)CO)[C@H](O)[C@H]1O)CO)C(O)/C=C/CCCCCCCCCCCCC</t>
  </si>
  <si>
    <t>O=C(C(O)CCCCCCCCCCCCCCCCCCC)NC(CO[C@@H]1O[C@@H]([C@@H](O[C@@H]2O[C@@H]([C@@H]([C@H](OS(=O)(O)=O)[C@H]2O)O[C@@H]3O[C@@H]([C@@H]([C@H](O[C@@H]4O[C@@H]([C@@H]([C@H](OS(=O)(O)=O)[C@H]4O)O)CO)[C@H]3NC(C)=O)O)CO)CO)[C@H](O)[C@H]1O)CO)C(O)/C=C/CCCCCCCCCCCCC</t>
  </si>
  <si>
    <t>O=C(C(O)CCCCCCCCCCCCCCCCCCCC)NC(CO[C@@H]1O[C@@H]([C@@H](O[C@@H]2O[C@@H]([C@@H]([C@H](OS(=O)(O)=O)[C@H]2O)O[C@@H]3O[C@@H]([C@@H]([C@H](O[C@@H]4O[C@@H]([C@@H]([C@H](OS(=O)(O)=O)[C@H]4O)O)CO)[C@H]3NC(C)=O)O)CO)CO)[C@H](O)[C@H]1O)CO)C(O)/C=C/CCCCCCCCCCCCC</t>
  </si>
  <si>
    <t>O=C(C(O)CCCCCCCCCCCCCCCCCCCCC)NC(CO[C@@H]1O[C@@H]([C@@H](O[C@@H]2O[C@@H]([C@@H]([C@H](OS(=O)(O)=O)[C@H]2O)O[C@@H]3O[C@@H]([C@@H]([C@H](O[C@@H]4O[C@@H]([C@@H]([C@H](OS(=O)(O)=O)[C@H]4O)O)CO)[C@H]3NC(C)=O)O)CO)CO)[C@H](O)[C@H]1O)CO)C(O)/C=C/CCCCCCCCCCCCC</t>
  </si>
  <si>
    <t>O=C(C(O)CCCCCCCCCCCCCCCCCCCCCC)NC(CO[C@@H]1O[C@@H]([C@@H](O[C@@H]2O[C@@H]([C@@H]([C@H](OS(=O)(O)=O)[C@H]2O)O[C@@H]3O[C@@H]([C@@H]([C@H](O[C@@H]4O[C@@H]([C@@H]([C@H](OS(=O)(O)=O)[C@H]4O)O)CO)[C@H]3NC(C)=O)O)CO)CO)[C@H](O)[C@H]1O)CO)C(O)/C=C/CCCCCCCCCCCCC</t>
  </si>
  <si>
    <t>O=C(C(O)CCCCCCCCCCCCCCCCCCCCCCC)NC(CO[C@@H]1O[C@@H]([C@@H](O[C@@H]2O[C@@H]([C@@H]([C@H](OS(=O)(O)=O)[C@H]2O)O[C@@H]3O[C@@H]([C@@H]([C@H](O[C@@H]4O[C@@H]([C@@H]([C@H](OS(=O)(O)=O)[C@H]4O)O)CO)[C@H]3NC(C)=O)O)CO)CO)[C@H](O)[C@H]1O)CO)C(O)/C=C/CCCCCCCCCCCCC</t>
  </si>
  <si>
    <t>O=C(C(O)CCCCCCCCCCCCCCCCCCCCCCCC)NC(CO[C@@H]1O[C@@H]([C@@H](O[C@@H]2O[C@@H]([C@@H]([C@H](OS(=O)(O)=O)[C@H]2O)O[C@@H]3O[C@@H]([C@@H]([C@H](O[C@@H]4O[C@@H]([C@@H]([C@H](OS(=O)(O)=O)[C@H]4O)O)CO)[C@H]3NC(C)=O)O)CO)CO)[C@H](O)[C@H]1O)CO)C(O)/C=C/CCCCCCCCCCCCC</t>
  </si>
  <si>
    <t>O=C(C(O)CCCCCCCCCCCCCCCCCCCCCCCCC)NC(CO[C@@H]1O[C@@H]([C@@H](O[C@@H]2O[C@@H]([C@@H]([C@H](OS(=O)(O)=O)[C@H]2O)O[C@@H]3O[C@@H]([C@@H]([C@H](O[C@@H]4O[C@@H]([C@@H]([C@H](OS(=O)(O)=O)[C@H]4O)O)CO)[C@H]3NC(C)=O)O)CO)CO)[C@H](O)[C@H]1O)CO)C(O)/C=C/CCCCCCCCCCCCC</t>
  </si>
  <si>
    <t>O=C(C(O)CCCCCCCCCCCCCCCCCCCCCCCCCC)NC(CO[C@@H]1O[C@@H]([C@@H](O[C@@H]2O[C@@H]([C@@H]([C@H](OS(=O)(O)=O)[C@H]2O)O[C@@H]3O[C@@H]([C@@H]([C@H](O[C@@H]4O[C@@H]([C@@H]([C@H](OS(=O)(O)=O)[C@H]4O)O)CO)[C@H]3NC(C)=O)O)CO)CO)[C@H](O)[C@H]1O)CO)C(O)/C=C/CCCCCCCCCCCCC</t>
  </si>
  <si>
    <t>O=C(C(O)CCCCCCCCCCCCCCCCCCCCCCCCCCC)NC(CO[C@@H]1O[C@@H]([C@@H](O[C@@H]2O[C@@H]([C@@H]([C@H](OS(=O)(O)=O)[C@H]2O)O[C@@H]3O[C@@H]([C@@H]([C@H](O[C@@H]4O[C@@H]([C@@H]([C@H](OS(=O)(O)=O)[C@H]4O)O)CO)[C@H]3NC(C)=O)O)CO)CO)[C@H](O)[C@H]1O)CO)C(O)/C=C/CCCCCCCCCCCCC</t>
  </si>
  <si>
    <t>O=C(C(O)CCCCCCCCCCCCCCCCCCCCCCCCCCCC)NC(CO[C@@H]1O[C@@H]([C@@H](O[C@@H]2O[C@@H]([C@@H]([C@H](OS(=O)(O)=O)[C@H]2O)O[C@@H]3O[C@@H]([C@@H]([C@H](O[C@@H]4O[C@@H]([C@@H]([C@H](OS(=O)(O)=O)[C@H]4O)O)CO)[C@H]3NC(C)=O)O)CO)CO)[C@H](O)[C@H]1O)CO)C(O)/C=C/CCCCCCCCCCCCC</t>
  </si>
  <si>
    <t>O=C(C(O)CCCCCCCCCCCCCCCCCCCCCCCCCCCCC)NC(CO[C@@H]1O[C@@H]([C@@H](O[C@@H]2O[C@@H]([C@@H]([C@H](OS(=O)(O)=O)[C@H]2O)O[C@@H]3O[C@@H]([C@@H]([C@H](O[C@@H]4O[C@@H]([C@@H]([C@H](OS(=O)(O)=O)[C@H]4O)O)CO)[C@H]3NC(C)=O)O)CO)CO)[C@H](O)[C@H]1O)CO)C(O)/C=C/CCCCCCCCCCCCC</t>
  </si>
  <si>
    <t>O=C(C(O)CCCCCCCCCCCCCCCCCCCCCCCCCCCCCC)NC(CO[C@@H]1O[C@@H]([C@@H](O[C@@H]2O[C@@H]([C@@H]([C@H](OS(=O)(O)=O)[C@H]2O)O[C@@H]3O[C@@H]([C@@H]([C@H](O[C@@H]4O[C@@H]([C@@H]([C@H](OS(=O)(O)=O)[C@H]4O)O)CO)[C@H]3NC(C)=O)O)CO)CO)[C@H](O)[C@H]1O)CO)C(O)/C=C/CCCCCCCCCCCCC</t>
  </si>
  <si>
    <t>O=C(CCCCCCCCC)NC(CO[C@@H]1O[C@@H]([C@@H](O[C@@H]2O[C@@H]([C@@H]([C@H](OS(=O)(O)=O)[C@H]2O)O[C@@H]3O[C@@H]([C@@H]([C@H](O[C@@H]4O[C@@H]([C@@H]([C@H](OS(=O)(O)=O)[C@H]4O)O)CO)[C@H]3NC(C)=O)O)CO)CO)[C@H](O)[C@H]1O)CO)C(O)/C=C/CCCCCCCCCCCCC</t>
  </si>
  <si>
    <t>O=C(CCCCCCCCCC)NC(CO[C@@H]1O[C@@H]([C@@H](O[C@@H]2O[C@@H]([C@@H]([C@H](OS(=O)(O)=O)[C@H]2O)O[C@@H]3O[C@@H]([C@@H]([C@H](O[C@@H]4O[C@@H]([C@@H]([C@H](OS(=O)(O)=O)[C@H]4O)O)CO)[C@H]3NC(C)=O)O)CO)CO)[C@H](O)[C@H]1O)CO)C(O)/C=C/CCCCCCCCCCCCC</t>
  </si>
  <si>
    <t>O=C(CCCCCCCCCCC)NC(CO[C@@H]1O[C@@H]([C@@H](O[C@@H]2O[C@@H]([C@@H]([C@H](OS(=O)(O)=O)[C@H]2O)O[C@@H]3O[C@@H]([C@@H]([C@H](O[C@@H]4O[C@@H]([C@@H]([C@H](OS(=O)(O)=O)[C@H]4O)O)CO)[C@H]3NC(C)=O)O)CO)CO)[C@H](O)[C@H]1O)CO)C(O)/C=C/CCCCCCCCCCCCC</t>
  </si>
  <si>
    <t>O=C(CCCCCCCCCCCC)NC(CO[C@@H]1O[C@@H]([C@@H](O[C@@H]2O[C@@H]([C@@H]([C@H](OS(=O)(O)=O)[C@H]2O)O[C@@H]3O[C@@H]([C@@H]([C@H](O[C@@H]4O[C@@H]([C@@H]([C@H](OS(=O)(O)=O)[C@H]4O)O)CO)[C@H]3NC(C)=O)O)CO)CO)[C@H](O)[C@H]1O)CO)C(O)/C=C/CCCCCCCCCCCCC</t>
  </si>
  <si>
    <t>O=C(CCCCCCCCCCCCC)NC(CO[C@@H]1O[C@@H]([C@@H](O[C@@H]2O[C@@H]([C@@H]([C@H](OS(=O)(O)=O)[C@H]2O)O[C@@H]3O[C@@H]([C@@H]([C@H](O[C@@H]4O[C@@H]([C@@H]([C@H](OS(=O)(O)=O)[C@H]4O)O)CO)[C@H]3NC(C)=O)O)CO)CO)[C@H](O)[C@H]1O)CO)C(O)/C=C/CCCCCCCCCCCCC</t>
  </si>
  <si>
    <t>O=C(CCCCCCCCCCCCCC)NC(CO[C@@H]1O[C@@H]([C@@H](O[C@@H]2O[C@@H]([C@@H]([C@H](OS(=O)(O)=O)[C@H]2O)O[C@@H]3O[C@@H]([C@@H]([C@H](O[C@@H]4O[C@@H]([C@@H]([C@H](OS(=O)(O)=O)[C@H]4O)O)CO)[C@H]3NC(C)=O)O)CO)CO)[C@H](O)[C@H]1O)CO)C(O)/C=C/CCCCCCCCCCCCC</t>
  </si>
  <si>
    <t>O=C(CCCCCCCCCCCCCCC)NC(CO[C@@H]1O[C@@H]([C@@H](O[C@@H]2O[C@@H]([C@@H]([C@H](OS(=O)(O)=O)[C@H]2O)O[C@@H]3O[C@@H]([C@@H]([C@H](O[C@@H]4O[C@@H]([C@@H]([C@H](OS(=O)(O)=O)[C@H]4O)O)CO)[C@H]3NC(C)=O)O)CO)CO)[C@H](O)[C@H]1O)CO)C(O)/C=C/CCCCCCCCCCCCC</t>
  </si>
  <si>
    <t>O=C(CCCCCCCCCCCCCCCC)NC(CO[C@@H]1O[C@@H]([C@@H](O[C@@H]2O[C@@H]([C@@H]([C@H](OS(=O)(O)=O)[C@H]2O)O[C@@H]3O[C@@H]([C@@H]([C@H](O[C@@H]4O[C@@H]([C@@H]([C@H](OS(=O)(O)=O)[C@H]4O)O)CO)[C@H]3NC(C)=O)O)CO)CO)[C@H](O)[C@H]1O)CO)C(O)/C=C/CCCCCCCCCCCCC</t>
  </si>
  <si>
    <t>O=C(CCCCCCCCCCCCCCCCC)NC(CO[C@@H]1O[C@@H]([C@@H](O[C@@H]2O[C@@H]([C@@H]([C@H](OS(=O)(O)=O)[C@H]2O)O[C@@H]3O[C@@H]([C@@H]([C@H](O[C@@H]4O[C@@H]([C@@H]([C@H](OS(=O)(O)=O)[C@H]4O)O)CO)[C@H]3NC(C)=O)O)CO)CO)[C@H](O)[C@H]1O)CO)C(O)/C=C/CCCCCCCCCCCCC</t>
  </si>
  <si>
    <t>O=C(CCCCCCCCCCCCCCCCCC)NC(CO[C@@H]1O[C@@H]([C@@H](O[C@@H]2O[C@@H]([C@@H]([C@H](OS(=O)(O)=O)[C@H]2O)O[C@@H]3O[C@@H]([C@@H]([C@H](O[C@@H]4O[C@@H]([C@@H]([C@H](OS(=O)(O)=O)[C@H]4O)O)CO)[C@H]3NC(C)=O)O)CO)CO)[C@H](O)[C@H]1O)CO)C(O)/C=C/CCCCCCCCCCCCC</t>
  </si>
  <si>
    <t>O=C(CCCCCCCCCCCCCCCCCCC)NC(CO[C@@H]1O[C@@H]([C@@H](O[C@@H]2O[C@@H]([C@@H]([C@H](OS(=O)(O)=O)[C@H]2O)O[C@@H]3O[C@@H]([C@@H]([C@H](O[C@@H]4O[C@@H]([C@@H]([C@H](OS(=O)(O)=O)[C@H]4O)O)CO)[C@H]3NC(C)=O)O)CO)CO)[C@H](O)[C@H]1O)CO)C(O)/C=C/CCCCCCCCCCCCC</t>
  </si>
  <si>
    <t>O=C(CCCCCCCCCCCCCCCCCCCC)NC(CO[C@@H]1O[C@@H]([C@@H](O[C@@H]2O[C@@H]([C@@H]([C@H](OS(=O)(O)=O)[C@H]2O)O[C@@H]3O[C@@H]([C@@H]([C@H](O[C@@H]4O[C@@H]([C@@H]([C@H](OS(=O)(O)=O)[C@H]4O)O)CO)[C@H]3NC(C)=O)O)CO)CO)[C@H](O)[C@H]1O)CO)C(O)/C=C/CCCCCCCCCCCCC</t>
  </si>
  <si>
    <t>O=C(CCCCCCCCCCCCCCCCCCCCC)NC(CO[C@@H]1O[C@@H]([C@@H](O[C@@H]2O[C@@H]([C@@H]([C@H](OS(=O)(O)=O)[C@H]2O)O[C@@H]3O[C@@H]([C@@H]([C@H](O[C@@H]4O[C@@H]([C@@H]([C@H](OS(=O)(O)=O)[C@H]4O)O)CO)[C@H]3NC(C)=O)O)CO)CO)[C@H](O)[C@H]1O)CO)C(O)/C=C/CCCCCCCCCCCCC</t>
  </si>
  <si>
    <t>O=C(CCCCCCCCCCCCCCCCCCCCCC)NC(CO[C@@H]1O[C@@H]([C@@H](O[C@@H]2O[C@@H]([C@@H]([C@H](OS(=O)(O)=O)[C@H]2O)O[C@@H]3O[C@@H]([C@@H]([C@H](O[C@@H]4O[C@@H]([C@@H]([C@H](OS(=O)(O)=O)[C@H]4O)O)CO)[C@H]3NC(C)=O)O)CO)CO)[C@H](O)[C@H]1O)CO)C(O)/C=C/CCCCCCCCCCCCC</t>
  </si>
  <si>
    <t>O=C(CCCCCCCCCCCCCCCCCCCCCCC)NC(CO[C@@H]1O[C@@H]([C@@H](O[C@@H]2O[C@@H]([C@@H]([C@H](OS(=O)(O)=O)[C@H]2O)O[C@@H]3O[C@@H]([C@@H]([C@H](O[C@@H]4O[C@@H]([C@@H]([C@H](OS(=O)(O)=O)[C@H]4O)O)CO)[C@H]3NC(C)=O)O)CO)CO)[C@H](O)[C@H]1O)CO)C(O)/C=C/CCCCCCCCCCCCC</t>
  </si>
  <si>
    <t>O=C(CCCCCCCCCCCCCCCCCCCCCCCC)NC(CO[C@@H]1O[C@@H]([C@@H](O[C@@H]2O[C@@H]([C@@H]([C@H](OS(=O)(O)=O)[C@H]2O)O[C@@H]3O[C@@H]([C@@H]([C@H](O[C@@H]4O[C@@H]([C@@H]([C@H](OS(=O)(O)=O)[C@H]4O)O)CO)[C@H]3NC(C)=O)O)CO)CO)[C@H](O)[C@H]1O)CO)C(O)/C=C/CCCCCCCCCCCCC</t>
  </si>
  <si>
    <t>O=C(CCCCCCCCCCCCCCCCCCCCCCCCC)NC(CO[C@@H]1O[C@@H]([C@@H](O[C@@H]2O[C@@H]([C@@H]([C@H](OS(=O)(O)=O)[C@H]2O)O[C@@H]3O[C@@H]([C@@H]([C@H](O[C@@H]4O[C@@H]([C@@H]([C@H](OS(=O)(O)=O)[C@H]4O)O)CO)[C@H]3NC(C)=O)O)CO)CO)[C@H](O)[C@H]1O)CO)C(O)/C=C/CCCCCCCCCCCCC</t>
  </si>
  <si>
    <t>O=C(CCCCCCCCCCCCCCCCCCCCCCCCCC)NC(CO[C@@H]1O[C@@H]([C@@H](O[C@@H]2O[C@@H]([C@@H]([C@H](OS(=O)(O)=O)[C@H]2O)O[C@@H]3O[C@@H]([C@@H]([C@H](O[C@@H]4O[C@@H]([C@@H]([C@H](OS(=O)(O)=O)[C@H]4O)O)CO)[C@H]3NC(C)=O)O)CO)CO)[C@H](O)[C@H]1O)CO)C(O)/C=C/CCCCCCCCCCCCC</t>
  </si>
  <si>
    <t>O=C(CCCCCCCCCCCCCCCCCCCCCCCCCCC)NC(CO[C@@H]1O[C@@H]([C@@H](O[C@@H]2O[C@@H]([C@@H]([C@H](OS(=O)(O)=O)[C@H]2O)O[C@@H]3O[C@@H]([C@@H]([C@H](O[C@@H]4O[C@@H]([C@@H]([C@H](OS(=O)(O)=O)[C@H]4O)O)CO)[C@H]3NC(C)=O)O)CO)CO)[C@H](O)[C@H]1O)CO)C(O)/C=C/CCCCCCCCCCCCC</t>
  </si>
  <si>
    <t>O=C(CCCCCCCCCCCCCCCCCCCCCCCCCCCC)NC(CO[C@@H]1O[C@@H]([C@@H](O[C@@H]2O[C@@H]([C@@H]([C@H](OS(=O)(O)=O)[C@H]2O)O[C@@H]3O[C@@H]([C@@H]([C@H](O[C@@H]4O[C@@H]([C@@H]([C@H](OS(=O)(O)=O)[C@H]4O)O)CO)[C@H]3NC(C)=O)O)CO)CO)[C@H](O)[C@H]1O)CO)C(O)/C=C/CCCCCCCCCCCCC</t>
  </si>
  <si>
    <t>O=C(CCCCCCCCCCCCCCCCCCCCCCCCCCCCC)NC(CO[C@@H]1O[C@@H]([C@@H](O[C@@H]2O[C@@H]([C@@H]([C@H](OS(=O)(O)=O)[C@H]2O)O[C@@H]3O[C@@H]([C@@H]([C@H](O[C@@H]4O[C@@H]([C@@H]([C@H](OS(=O)(O)=O)[C@H]4O)O)CO)[C@H]3NC(C)=O)O)CO)CO)[C@H](O)[C@H]1O)CO)C(O)/C=C/CCCCCCCCCCCCC</t>
  </si>
  <si>
    <t>O=C(CCCCCCCCCCCCCCCCCCCCCCCCCCCCCC)NC(CO[C@@H]1O[C@@H]([C@@H](O[C@@H]2O[C@@H]([C@@H]([C@H](OS(=O)(O)=O)[C@H]2O)O[C@@H]3O[C@@H]([C@@H]([C@H](O[C@@H]4O[C@@H]([C@@H]([C@H](OS(=O)(O)=O)[C@H]4O)O)CO)[C@H]3NC(C)=O)O)CO)CO)[C@H](O)[C@H]1O)CO)C(O)/C=C/CCCCCCCCCCCCC</t>
  </si>
  <si>
    <t>O=C(CCCCCCCCCCCCCCCCCCCCCCCCCCCCCCC)NC(CO[C@@H]1O[C@@H]([C@@H](O[C@@H]2O[C@@H]([C@@H]([C@H](OS(=O)(O)=O)[C@H]2O)O[C@@H]3O[C@@H]([C@@H]([C@H](O[C@@H]4O[C@@H]([C@@H]([C@H](OS(=O)(O)=O)[C@H]4O)O)CO)[C@H]3NC(C)=O)O)CO)CO)[C@H](O)[C@H]1O)CO)C(O)/C=C/CCCCCCCCCCCCC</t>
  </si>
  <si>
    <t>O=C(NC(C(C(CCCCCCCCCCCCCC)O)O)CO[C@@H]1O[C@H](CO)[C@H]([C@@H]([C@H]1O)O)O[C@@H]2O[C@H](CO)[C@H](O[C@@H]3O[C@H](CO)[C@H](O)[C@@H]([C@H]3NC(C)=O)O[C@@H]4O[C@H](CO)[C@H](O)[C@@H]([C@H]4O)O)[C@@H]([C@H]2O)OS(=O)(O)=O)C(CCCCCCCCCCCCCCCCCC)O</t>
  </si>
  <si>
    <t>O=C(NC(C(/C=C/CCCCCCCCCCCCC)O)CO[C@@H]1O[C@H](CO)[C@H]([C@@H]([C@H]1O)O)O[C@@H]2O[C@H](CO)[C@H](O[C@@H]3O[C@H](CO)[C@H](O)[C@@H]([C@H]3NC(C)=O)O[C@@H]4O[C@H](CO)[C@H](O)[C@@H]([C@H]4O)O)[C@@H]([C@H]2O)OS(=O)(O)=O)CCCCCCCCCCCC/C=C\CCCCCCC</t>
  </si>
  <si>
    <t>O=C(CCCCCCCCCCC/C=C\CCCCCCCC)NC(CO[C@@H]1O[C@@H]([C@@H](O[C@@H]2O[C@@H]([C@@H]([C@H](OS(=O)(O)=O)[C@H]2O)O[C@@H]3O[C@@H]([C@@H]([C@H](O[C@@H]4O[C@@H]([C@@H]([C@H](OS(=O)(O)=O)[C@H]4O)O)CO)[C@H]3NC(C)=O)O)CO)CO)[C@H](O)[C@H]1O)CO)C(O)/C=C/CCCCCCCCCCCCC</t>
  </si>
  <si>
    <t>O=C(C(O)CCCCCCCCCC/C=C\CCCCCCCC)NC(CO[C@@H]1O[C@@H]([C@@H](O[C@@H]2O[C@@H]([C@@H]([C@H](OS(=O)(O)=O)[C@H]2O)O[C@@H]3O[C@@H]([C@@H]([C@H](O[C@@H]4O[C@@H]([C@@H]([C@H](OS(=O)(O)=O)[C@H]4O)O)CO)[C@H]3NC(C)=O)O)CO)CO)[C@H](O)[C@H]1O)CO)C(O)/C=C/CCCCCCCCCCCCC</t>
  </si>
  <si>
    <t>O=C(CCCCCCCCCCCCC/C=C\CCCCCCCC)NC(CO[C@@H]1O[C@@H]([C@@H](O[C@@H]2O[C@@H]([C@@H]([C@H](OS(=O)(O)=O)[C@H]2O)O[C@@H]3O[C@@H]([C@@H]([C@H](O[C@@H]4O[C@@H]([C@@H]([C@H](OS(=O)(O)=O)[C@H]4O)O)CO)[C@H]3NC(C)=O)O)CO)CO)[C@H](O)[C@H]1O)CO)C(O)/C=C/CCCCCCCCCCCCC</t>
  </si>
  <si>
    <t>O=C(C(O)CCCCCCCCCCCC/C=C\CCCCCCCC)NC(CO[C@@H]1O[C@@H]([C@@H](O[C@@H]2O[C@@H]([C@@H]([C@H](OS(=O)(O)=O)[C@H]2O)O[C@@H]3O[C@@H]([C@@H]([C@H](O[C@@H]4O[C@@H]([C@@H]([C@H](OS(=O)(O)=O)[C@H]4O)O)CO)[C@H]3NC(C)=O)O)CO)CO)[C@H](O)[C@H]1O)CO)C(O)/C=C/CCCCCCCCCCCCC</t>
  </si>
  <si>
    <t>SB1a 44:2;O2</t>
  </si>
  <si>
    <t>O=C(NC(C(C(O)CCCCCCCCCCCCCC)O)CO[C@@H]1O[C@H](CO)[C@H]([C@@H]([C@H]1O)O)O[C@@H]2O[C@H](CO)[C@H](O[C@@H]3O[C@H](CO)[C@H](O)[C@@H]([C@H]3NC(C)=O)O[C@@H]4O[C@H](CO)[C@H](O)[C@@H]([C@H]4O)OS(=O)(O[Na])=O)[C@@H]([C@H]2O)OS(=O)(O)=O)C(O)CCCCCCCCCCCCCCCCCC</t>
  </si>
  <si>
    <t>O=C(CCCCCCCCCCCCCCCCCCCCCCCCCCCC)NC(CO[C@@H]1O[C@@H]([C@@H](O[C@@H]2O[C@@H]([C@@H]([C@H](OS(=O)(O[Na])=O)[C@H]2O)O[C@@H]3O[C@@H]([C@@H]([C@H](O[C@@H]4O[C@@H]([C@@H]([C@H](O)[C@H]4O)O)CO)[C@H]3NC(C)=O)O)CO)CO)[C@H](O)[C@H]1O)CO)C(O)/C=C/CCCCCCCCCCCCC.O=C(NC(C(C(O)CCCCCCCCCCCCCC)O)CO[C@@H]5O[C@H](CO)[C@H]([C@@H]([C@H]5O)O)O[C@@H]6O[C@H](CO)[C@H](O[C@@H]7O[C@H](CO)[C@H](O)[C@@H]([C@H]7NC(C)=O)O[C@@H]8O[C@H](CO)[C@H](O)[C@@H]([C@H]8O)OS(=O)(O[Na])=O)[C@@H]([C@H]6O)OS(=O)(O)=O)C(O)CCCCCCCCCCCCCCCCCCCCC</t>
  </si>
  <si>
    <t>O=C(CCCCCCCCCCCCCCCCCCCCCCCCCCCC)NC(CO[C@@H]1O[C@@H]([C@@H](O[C@@H]2O[C@@H]([C@@H]([C@H](OS(=O)(O[Na])=O)[C@H]2O)O[C@@H]3O[C@@H]([C@@H]([C@H](O[C@@H]4O[C@@H]([C@@H]([C@H](O)[C@H]4O)O)CO)[C@H]3NC(C)=O)O)CO)CO)[C@H](O)[C@H]1O)CO)C(O)/C=C/CCCCCCCCCCCCC.O=C(NC(C(C(O)CCCCCCCCCCCCCC)O)CO[C@@H]5O[C@H](CO)[C@H]([C@@H]([C@H]5O)O)O[C@@H]6O[C@H](CO)[C@H](O[C@@H]7O[C@H](CO)[C@H](O)[C@@H]([C@H]7NC(C)=O)O[C@@H]8O[C@H](CO)[C@H](O)[C@@H]([C@H]8O)OS(=O)(O[Na])=O)[C@@H]([C@H]6O)OS(=O)(O)=O)C(O)CCCCCCCCCCCCCCCCCCCCCC</t>
  </si>
  <si>
    <t>O=C(NC(C(C(O)CCCCCCCCCCCCCC)O)CO[C@@H]1O[C@H](CO)[C@H]([C@@H]([C@H]1O)O)O[C@@H]2O[C@H](CO)[C@H](O[C@@H]3O[C@H](CO)[C@H](O)[C@@H]([C@H]3NC(C)=O)O[C@@H]4O[C@H](CO)[C@H](O)[C@@H]([C@H]4O)OS(=O)(O)=O)[C@@H]([C@H]2O)OS(=O)(O)=O)C(O)CCCCCCCCCCCCCCCCCC</t>
  </si>
  <si>
    <t>O=C(C(CCCCCCCCCCCCCCCCCCCC)O)NC(CO[C@@H]1O[C@@H]([C@@H](O[C@@H]2O[C@@H]([C@@H]([C@H](OS(=O)(O)=O)[C@H]2O)O[C@@H]3O[C@@H]([C@@H]([C@H](O[C@@H]4O[C@@H]([C@@H]([C@H](OS(=O)(O)=O)[C@H]4O)O)CO)[C@H]3NC(C)=O)O)CO)CO)[C@H](O)[C@H]1O)CO)C(O)C(CCCCCCCCCCCCCC)O</t>
  </si>
  <si>
    <t>O=C(C(CCCCCCCCCCCCCCCCCCCCCC)O)NC(CO[C@@H]1O[C@@H]([C@@H](O[C@@H]2O[C@@H]([C@@H]([C@H](OS(=O)(O)=O)[C@H]2O)O[C@@H]3O[C@@H]([C@@H]([C@H](O[C@@H]4O[C@@H]([C@@H]([C@H](OS(=O)(O)=O)[C@H]4O)O)CO)[C@H]3NC(C)=O)O)CO)CO)[C@H](O)[C@H]1O)CO)C(O)C(CCCCCCCCCCCCCC)O</t>
  </si>
  <si>
    <t>O=C(C(CCCCCCCCCCCCCCCCCCCCCCC)O)NC(CO[C@@H]1O[C@@H]([C@@H](O[C@@H]2O[C@@H]([C@@H]([C@H](OS(=O)(O)=O)[C@H]2O)O[C@@H]3O[C@@H]([C@@H]([C@H](O[C@@H]4O[C@@H]([C@@H]([C@H](OS(=O)(O)=O)[C@H]4O)O)CO)[C@H]3NC(C)=O)O)CO)CO)[C@H](O)[C@H]1O)CO)C(O)C(CCCCCCCCCCCCCC)O</t>
  </si>
  <si>
    <t>O=C(C(CCCCCCCCCCCCCCCCCCCCC)O)NC(CO[C@@H]1O[C@@H]([C@@H](O[C@@H]2O[C@@H]([C@@H]([C@H](OS(=O)(O)=O)[C@H]2O)O[C@@H]3O[C@@H]([C@@H]([C@H](O[C@@H]4O[C@@H]([C@@H]([C@H](OS(=O)(O)=O)[C@H]4O)O)CO)[C@H]3NC(C)=O)O)CO)CO)[C@H](O)[C@H]1O)CO)C(O)C(CCCCCCCCCCCCCC)O</t>
  </si>
  <si>
    <t>O=C(CCCCCCCCCCCCC/C=C\CCCCCCCCCC)NC(CO[C@@H]1O[C@@H]([C@@H](O[C@@H]2O[C@@H]([C@@H]([C@H](OS(=O)(O)=O)[C@H]2O)O[C@@H]3O[C@@H]([C@@H]([C@H](O[C@@H]4O[C@@H]([C@@H]([C@H](OS(=O)(O)=O)[C@H]4O)O)CO)[C@H]3NC(C)=O)O)CO)CO)[C@H](O)[C@H]1O)CO)C(O)/C=C/CCCCCCCCCCCCC</t>
  </si>
  <si>
    <t xml:space="preserve"> </t>
  </si>
  <si>
    <t>C62H113N2NaO30S2</t>
  </si>
  <si>
    <t>C62H113N2NaO29S2</t>
  </si>
  <si>
    <t>C60H109N2NaO29S2</t>
  </si>
  <si>
    <t>C60H109N2NaO30S2</t>
  </si>
  <si>
    <t>C64H119N2NaO31S2</t>
  </si>
  <si>
    <t>C66H123N2NaO31S2</t>
  </si>
  <si>
    <t>C67H125N2NaO31S2</t>
  </si>
  <si>
    <t>C68H127N2NaO31S2</t>
  </si>
  <si>
    <t>C70H127N2NaO29S2</t>
  </si>
  <si>
    <t>CCS</t>
  </si>
  <si>
    <t>outl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000"/>
    <numFmt numFmtId="165" formatCode="0.0"/>
    <numFmt numFmtId="166" formatCode="0.000000"/>
  </numFmts>
  <fonts count="1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333333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33333"/>
      <name val="Arial"/>
      <family val="2"/>
    </font>
    <font>
      <sz val="12"/>
      <color rgb="FF333333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rgb="FFF4F4F4"/>
      </left>
      <right style="medium">
        <color rgb="FFF4F4F4"/>
      </right>
      <top style="medium">
        <color rgb="FFF4F4F4"/>
      </top>
      <bottom style="medium">
        <color rgb="FFF4F4F4"/>
      </bottom>
      <diagonal/>
    </border>
  </borders>
  <cellStyleXfs count="4">
    <xf numFmtId="0" fontId="0" fillId="0" borderId="0"/>
    <xf numFmtId="0" fontId="1" fillId="0" borderId="0"/>
    <xf numFmtId="43" fontId="11" fillId="0" borderId="0" applyFont="0" applyFill="0" applyBorder="0" applyAlignment="0" applyProtection="0"/>
    <xf numFmtId="43" fontId="11" fillId="0" borderId="0" applyFont="0" applyFill="0" applyBorder="0" applyAlignment="0" applyProtection="0"/>
  </cellStyleXfs>
  <cellXfs count="71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/>
    <xf numFmtId="0" fontId="2" fillId="0" borderId="0" xfId="0" applyFont="1"/>
    <xf numFmtId="0" fontId="3" fillId="0" borderId="0" xfId="0" applyFont="1" applyAlignment="1">
      <alignment horizontal="right"/>
    </xf>
    <xf numFmtId="0" fontId="4" fillId="0" borderId="0" xfId="0" applyFont="1"/>
    <xf numFmtId="0" fontId="5" fillId="0" borderId="0" xfId="0" applyFont="1" applyAlignment="1">
      <alignment horizontal="right"/>
    </xf>
    <xf numFmtId="0" fontId="6" fillId="0" borderId="0" xfId="0" applyFont="1"/>
    <xf numFmtId="0" fontId="5" fillId="0" borderId="0" xfId="0" applyFont="1"/>
    <xf numFmtId="0" fontId="6" fillId="0" borderId="0" xfId="0" applyFont="1" applyAlignment="1">
      <alignment horizontal="right"/>
    </xf>
    <xf numFmtId="2" fontId="6" fillId="0" borderId="0" xfId="0" applyNumberFormat="1" applyFont="1" applyAlignment="1">
      <alignment horizontal="right"/>
    </xf>
    <xf numFmtId="2" fontId="5" fillId="0" borderId="0" xfId="0" applyNumberFormat="1" applyFont="1" applyAlignment="1">
      <alignment horizontal="right"/>
    </xf>
    <xf numFmtId="0" fontId="0" fillId="2" borderId="0" xfId="0" applyFill="1" applyAlignment="1">
      <alignment horizontal="right"/>
    </xf>
    <xf numFmtId="0" fontId="0" fillId="3" borderId="0" xfId="0" applyFill="1" applyAlignment="1">
      <alignment horizontal="right"/>
    </xf>
    <xf numFmtId="0" fontId="0" fillId="4" borderId="0" xfId="0" applyFill="1" applyAlignment="1">
      <alignment horizontal="right"/>
    </xf>
    <xf numFmtId="0" fontId="0" fillId="5" borderId="0" xfId="0" applyFill="1" applyAlignment="1">
      <alignment horizontal="right"/>
    </xf>
    <xf numFmtId="2" fontId="3" fillId="0" borderId="0" xfId="0" applyNumberFormat="1" applyFont="1"/>
    <xf numFmtId="164" fontId="3" fillId="0" borderId="0" xfId="0" applyNumberFormat="1" applyFont="1" applyAlignment="1">
      <alignment horizontal="right"/>
    </xf>
    <xf numFmtId="0" fontId="3" fillId="2" borderId="0" xfId="0" applyFont="1" applyFill="1" applyAlignment="1">
      <alignment horizontal="right"/>
    </xf>
    <xf numFmtId="0" fontId="3" fillId="0" borderId="0" xfId="0" applyFont="1"/>
    <xf numFmtId="165" fontId="0" fillId="0" borderId="0" xfId="0" applyNumberFormat="1" applyAlignment="1">
      <alignment horizontal="right"/>
    </xf>
    <xf numFmtId="165" fontId="0" fillId="0" borderId="0" xfId="0" applyNumberFormat="1"/>
    <xf numFmtId="0" fontId="3" fillId="0" borderId="0" xfId="0" applyFont="1" applyAlignment="1">
      <alignment horizontal="left"/>
    </xf>
    <xf numFmtId="0" fontId="8" fillId="0" borderId="0" xfId="0" applyFont="1" applyAlignment="1">
      <alignment horizontal="right"/>
    </xf>
    <xf numFmtId="2" fontId="8" fillId="0" borderId="0" xfId="0" applyNumberFormat="1" applyFont="1"/>
    <xf numFmtId="0" fontId="8" fillId="0" borderId="0" xfId="0" applyFont="1"/>
    <xf numFmtId="164" fontId="8" fillId="0" borderId="0" xfId="0" applyNumberFormat="1" applyFont="1" applyAlignment="1">
      <alignment horizontal="right"/>
    </xf>
    <xf numFmtId="0" fontId="9" fillId="0" borderId="0" xfId="0" applyFont="1" applyAlignment="1">
      <alignment horizontal="right"/>
    </xf>
    <xf numFmtId="2" fontId="8" fillId="0" borderId="0" xfId="0" applyNumberFormat="1" applyFont="1" applyAlignment="1">
      <alignment horizontal="right"/>
    </xf>
    <xf numFmtId="0" fontId="8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0" fillId="0" borderId="0" xfId="0" applyFont="1" applyAlignment="1">
      <alignment horizontal="right" vertical="center" wrapText="1"/>
    </xf>
    <xf numFmtId="164" fontId="0" fillId="0" borderId="0" xfId="0" applyNumberFormat="1"/>
    <xf numFmtId="0" fontId="2" fillId="0" borderId="0" xfId="0" applyFont="1" applyAlignment="1">
      <alignment vertical="top" wrapText="1"/>
    </xf>
    <xf numFmtId="164" fontId="0" fillId="0" borderId="0" xfId="0" applyNumberFormat="1" applyAlignment="1">
      <alignment horizontal="left"/>
    </xf>
    <xf numFmtId="166" fontId="0" fillId="0" borderId="0" xfId="0" applyNumberFormat="1" applyAlignment="1">
      <alignment horizontal="right"/>
    </xf>
    <xf numFmtId="166" fontId="0" fillId="0" borderId="0" xfId="0" applyNumberFormat="1"/>
    <xf numFmtId="0" fontId="0" fillId="0" borderId="1" xfId="0" applyBorder="1" applyAlignment="1">
      <alignment horizontal="right"/>
    </xf>
    <xf numFmtId="0" fontId="0" fillId="0" borderId="1" xfId="0" applyBorder="1"/>
    <xf numFmtId="0" fontId="8" fillId="0" borderId="1" xfId="0" applyFont="1" applyBorder="1"/>
    <xf numFmtId="0" fontId="8" fillId="0" borderId="1" xfId="0" applyFont="1" applyBorder="1" applyAlignment="1">
      <alignment horizontal="left"/>
    </xf>
    <xf numFmtId="166" fontId="8" fillId="0" borderId="0" xfId="0" applyNumberFormat="1" applyFont="1" applyAlignment="1">
      <alignment horizontal="right"/>
    </xf>
    <xf numFmtId="166" fontId="3" fillId="0" borderId="0" xfId="0" applyNumberFormat="1" applyFont="1" applyAlignment="1">
      <alignment horizontal="right"/>
    </xf>
    <xf numFmtId="2" fontId="0" fillId="6" borderId="0" xfId="0" applyNumberFormat="1" applyFill="1"/>
    <xf numFmtId="2" fontId="8" fillId="0" borderId="0" xfId="0" applyNumberFormat="1" applyFont="1" applyAlignment="1">
      <alignment vertical="top" wrapText="1"/>
    </xf>
    <xf numFmtId="0" fontId="6" fillId="0" borderId="0" xfId="0" applyFont="1" applyAlignment="1">
      <alignment horizontal="left"/>
    </xf>
    <xf numFmtId="0" fontId="12" fillId="0" borderId="0" xfId="0" applyFont="1"/>
    <xf numFmtId="0" fontId="12" fillId="7" borderId="2" xfId="0" applyFont="1" applyFill="1" applyBorder="1" applyAlignment="1">
      <alignment vertical="top" wrapText="1"/>
    </xf>
    <xf numFmtId="0" fontId="13" fillId="0" borderId="0" xfId="0" applyFont="1" applyAlignment="1">
      <alignment horizontal="justify" vertical="center"/>
    </xf>
    <xf numFmtId="0" fontId="13" fillId="0" borderId="0" xfId="0" applyFont="1"/>
    <xf numFmtId="0" fontId="13" fillId="0" borderId="0" xfId="0" applyFont="1" applyAlignment="1">
      <alignment horizontal="right"/>
    </xf>
    <xf numFmtId="0" fontId="13" fillId="0" borderId="0" xfId="0" applyFont="1" applyAlignment="1">
      <alignment horizontal="right" vertical="center"/>
    </xf>
    <xf numFmtId="165" fontId="0" fillId="8" borderId="0" xfId="0" applyNumberFormat="1" applyFill="1"/>
    <xf numFmtId="2" fontId="0" fillId="8" borderId="0" xfId="0" applyNumberFormat="1" applyFill="1"/>
    <xf numFmtId="165" fontId="6" fillId="0" borderId="0" xfId="0" applyNumberFormat="1" applyFont="1" applyAlignment="1">
      <alignment horizontal="right"/>
    </xf>
    <xf numFmtId="165" fontId="6" fillId="0" borderId="0" xfId="0" applyNumberFormat="1" applyFont="1"/>
    <xf numFmtId="165" fontId="6" fillId="0" borderId="0" xfId="0" applyNumberFormat="1" applyFont="1" applyAlignment="1">
      <alignment horizontal="right" vertical="center"/>
    </xf>
    <xf numFmtId="165" fontId="6" fillId="0" borderId="0" xfId="0" applyNumberFormat="1" applyFont="1" applyAlignment="1">
      <alignment vertical="top" wrapText="1"/>
    </xf>
    <xf numFmtId="165" fontId="5" fillId="0" borderId="0" xfId="0" applyNumberFormat="1" applyFont="1"/>
    <xf numFmtId="165" fontId="5" fillId="0" borderId="0" xfId="0" applyNumberFormat="1" applyFont="1" applyAlignment="1">
      <alignment horizontal="right"/>
    </xf>
    <xf numFmtId="0" fontId="0" fillId="9" borderId="0" xfId="0" applyFill="1" applyAlignment="1">
      <alignment horizontal="right"/>
    </xf>
    <xf numFmtId="165" fontId="0" fillId="0" borderId="0" xfId="0" applyNumberFormat="1" applyAlignment="1">
      <alignment horizontal="right" vertical="center"/>
    </xf>
    <xf numFmtId="165" fontId="3" fillId="0" borderId="0" xfId="0" applyNumberFormat="1" applyFont="1" applyAlignment="1">
      <alignment horizontal="right"/>
    </xf>
    <xf numFmtId="166" fontId="0" fillId="0" borderId="0" xfId="2" applyNumberFormat="1" applyFont="1" applyAlignment="1">
      <alignment horizontal="right"/>
    </xf>
    <xf numFmtId="0" fontId="6" fillId="10" borderId="0" xfId="0" applyFont="1" applyFill="1" applyAlignment="1">
      <alignment horizontal="right"/>
    </xf>
    <xf numFmtId="0" fontId="0" fillId="10" borderId="0" xfId="0" applyFill="1" applyAlignment="1">
      <alignment horizontal="righ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</cellXfs>
  <cellStyles count="4">
    <cellStyle name="Komma" xfId="2" builtinId="3"/>
    <cellStyle name="Komma 2" xfId="3" xr:uid="{00000000-0005-0000-0000-000001000000}"/>
    <cellStyle name="Standard" xfId="0" builtinId="0"/>
    <cellStyle name="Standard 2" xfId="1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350" row="4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1931E132-7366-4AC3-A915-69BBF9FBCBEF}">
  <we:reference id="wa200005271" version="2.3.0.0" store="de-DE" storeType="OMEX"/>
  <we:alternateReferences>
    <we:reference id="wa200005271" version="2.3.0.0" store="wa200005271" storeType="OMEX"/>
  </we:alternateReferences>
  <we:properties/>
  <we:bindings/>
  <we:snapshot xmlns:r="http://schemas.openxmlformats.org/officeDocument/2006/relationships"/>
</we:webextension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28"/>
  <sheetViews>
    <sheetView tabSelected="1" zoomScale="115" zoomScaleNormal="115" workbookViewId="0">
      <pane ySplit="1" topLeftCell="A81" activePane="bottomLeft" state="frozen"/>
      <selection pane="bottomLeft" activeCell="A107" sqref="A107:XFD107"/>
    </sheetView>
  </sheetViews>
  <sheetFormatPr baseColWidth="10" defaultColWidth="11.42578125" defaultRowHeight="15" x14ac:dyDescent="0.25"/>
  <cols>
    <col min="1" max="1" width="11.42578125" style="1"/>
    <col min="2" max="2" width="15.140625" style="1" customWidth="1"/>
    <col min="3" max="3" width="22.140625" style="1" customWidth="1"/>
    <col min="4" max="4" width="18.140625" style="38" customWidth="1"/>
    <col min="5" max="5" width="11.5703125" style="57" customWidth="1"/>
    <col min="6" max="6" width="10.7109375" style="62" customWidth="1"/>
    <col min="7" max="7" width="14.42578125" style="62" customWidth="1"/>
    <col min="8" max="8" width="10.28515625" customWidth="1"/>
    <col min="9" max="9" width="15.140625" style="32" customWidth="1"/>
    <col min="10" max="10" width="15.140625" style="1" customWidth="1"/>
    <col min="11" max="12" width="11.42578125" style="2"/>
    <col min="13" max="13" width="11.42578125" style="1"/>
    <col min="14" max="14" width="15.28515625" style="3" customWidth="1"/>
    <col min="15" max="15" width="15.85546875" style="3" bestFit="1" customWidth="1"/>
    <col min="16" max="18" width="18.140625" style="1" customWidth="1"/>
    <col min="20" max="16384" width="11.42578125" style="1"/>
  </cols>
  <sheetData>
    <row r="1" spans="1:19" x14ac:dyDescent="0.25">
      <c r="A1" s="1" t="s">
        <v>294</v>
      </c>
      <c r="B1" s="1" t="s">
        <v>79</v>
      </c>
      <c r="C1" s="1" t="s">
        <v>80</v>
      </c>
      <c r="D1" s="38" t="s">
        <v>76</v>
      </c>
      <c r="E1" s="57" t="s">
        <v>259</v>
      </c>
      <c r="F1" s="57" t="s">
        <v>261</v>
      </c>
      <c r="G1" s="57" t="s">
        <v>1134</v>
      </c>
      <c r="H1" s="11" t="s">
        <v>1133</v>
      </c>
      <c r="I1" s="32" t="s">
        <v>1135</v>
      </c>
      <c r="J1" s="1" t="s">
        <v>1136</v>
      </c>
      <c r="K1" s="2" t="s">
        <v>1137</v>
      </c>
      <c r="L1" s="2" t="s">
        <v>1138</v>
      </c>
      <c r="M1" s="1" t="s">
        <v>257</v>
      </c>
      <c r="N1" s="3" t="s">
        <v>1139</v>
      </c>
      <c r="O1" s="3" t="s">
        <v>1140</v>
      </c>
      <c r="P1" s="1" t="s">
        <v>1141</v>
      </c>
      <c r="Q1" s="1" t="s">
        <v>1126</v>
      </c>
    </row>
    <row r="2" spans="1:19" x14ac:dyDescent="0.25">
      <c r="A2" s="1" t="s">
        <v>295</v>
      </c>
      <c r="B2" s="1" t="s">
        <v>81</v>
      </c>
      <c r="C2" s="1" t="s">
        <v>82</v>
      </c>
      <c r="D2" s="38">
        <v>540.28479100000004</v>
      </c>
      <c r="E2" s="57">
        <v>228.7</v>
      </c>
      <c r="F2" s="58">
        <v>230.70082099999999</v>
      </c>
      <c r="G2" s="58">
        <v>224.4</v>
      </c>
      <c r="I2" s="32" t="s">
        <v>744</v>
      </c>
      <c r="J2" s="1" t="s">
        <v>1054</v>
      </c>
      <c r="K2" s="2">
        <v>1.1145499999999999</v>
      </c>
      <c r="L2" s="2">
        <v>1.2233832869001423E-3</v>
      </c>
      <c r="M2">
        <v>1.115</v>
      </c>
      <c r="N2" s="4">
        <v>228.89664999999999</v>
      </c>
      <c r="O2" s="4">
        <v>0.25090542042770081</v>
      </c>
      <c r="P2" s="3"/>
    </row>
    <row r="3" spans="1:19" x14ac:dyDescent="0.25">
      <c r="A3" s="1" t="s">
        <v>295</v>
      </c>
      <c r="B3" s="1" t="s">
        <v>83</v>
      </c>
      <c r="C3" s="1" t="s">
        <v>84</v>
      </c>
      <c r="D3" s="38">
        <v>558.29535599999997</v>
      </c>
      <c r="E3" s="57">
        <v>232.4</v>
      </c>
      <c r="F3" s="58">
        <v>229.77600100000001</v>
      </c>
      <c r="G3" s="58">
        <v>227.9</v>
      </c>
      <c r="I3" s="32" t="s">
        <v>745</v>
      </c>
      <c r="J3" s="1" t="s">
        <v>1055</v>
      </c>
      <c r="K3" s="2">
        <v>1.1387499999999999</v>
      </c>
      <c r="L3" s="2">
        <v>1.3435028842544493E-3</v>
      </c>
      <c r="N3" s="3">
        <v>233.6867</v>
      </c>
      <c r="O3" s="3">
        <v>0.28538829688687861</v>
      </c>
      <c r="P3" s="3"/>
    </row>
    <row r="4" spans="1:19" x14ac:dyDescent="0.25">
      <c r="A4" s="1" t="s">
        <v>295</v>
      </c>
      <c r="B4" s="1" t="s">
        <v>85</v>
      </c>
      <c r="C4" s="1" t="s">
        <v>86</v>
      </c>
      <c r="D4" s="38">
        <v>748.46750699999996</v>
      </c>
      <c r="E4" s="57">
        <v>271.89999999999998</v>
      </c>
      <c r="F4" s="58">
        <v>269.441711</v>
      </c>
      <c r="G4" s="58">
        <v>270.2</v>
      </c>
      <c r="I4" s="32" t="s">
        <v>767</v>
      </c>
      <c r="J4" s="1" t="s">
        <v>1056</v>
      </c>
      <c r="K4" s="2">
        <v>1.3501333333333332</v>
      </c>
      <c r="L4" s="2">
        <v>8.5049005481152725E-4</v>
      </c>
      <c r="N4" s="3">
        <v>275.37700000000001</v>
      </c>
      <c r="O4" s="3">
        <v>0.17513140780568195</v>
      </c>
      <c r="P4" s="3"/>
    </row>
    <row r="5" spans="1:19" x14ac:dyDescent="0.25">
      <c r="A5" s="1" t="s">
        <v>295</v>
      </c>
      <c r="B5" s="14" t="s">
        <v>87</v>
      </c>
      <c r="C5" s="1" t="s">
        <v>88</v>
      </c>
      <c r="D5" s="38">
        <v>750.48316000000011</v>
      </c>
      <c r="E5" s="57">
        <v>273.3</v>
      </c>
      <c r="F5" s="58">
        <v>269.01504499999999</v>
      </c>
      <c r="G5" s="58">
        <v>272</v>
      </c>
      <c r="I5" s="32" t="s">
        <v>716</v>
      </c>
      <c r="J5" s="1" t="s">
        <v>725</v>
      </c>
      <c r="K5" s="2">
        <v>1.3566250000000002</v>
      </c>
      <c r="L5" s="2">
        <v>1.2120918557051836E-3</v>
      </c>
      <c r="N5" s="3">
        <v>276.68404999999996</v>
      </c>
      <c r="O5" s="3">
        <v>0.24952077401824482</v>
      </c>
      <c r="P5" s="3"/>
    </row>
    <row r="6" spans="1:19" x14ac:dyDescent="0.25">
      <c r="A6" s="1" t="s">
        <v>295</v>
      </c>
      <c r="B6" s="1" t="s">
        <v>89</v>
      </c>
      <c r="C6" s="1" t="s">
        <v>90</v>
      </c>
      <c r="D6" s="38">
        <v>764.46242199999995</v>
      </c>
      <c r="E6" s="57">
        <v>273</v>
      </c>
      <c r="F6" s="58">
        <v>263.69876099999999</v>
      </c>
      <c r="G6" s="58">
        <v>275</v>
      </c>
      <c r="I6" s="32" t="s">
        <v>768</v>
      </c>
      <c r="J6" s="1" t="s">
        <v>1057</v>
      </c>
      <c r="K6" s="2">
        <v>1.3625999999999998</v>
      </c>
      <c r="L6" s="2">
        <v>1.47309198626568E-3</v>
      </c>
      <c r="N6" s="3">
        <v>277.81349999999998</v>
      </c>
      <c r="O6" s="3">
        <v>0.30110946514516607</v>
      </c>
      <c r="P6" s="3"/>
    </row>
    <row r="7" spans="1:19" x14ac:dyDescent="0.25">
      <c r="A7" s="1" t="s">
        <v>295</v>
      </c>
      <c r="B7" s="15" t="s">
        <v>91</v>
      </c>
      <c r="C7" s="1" t="s">
        <v>92</v>
      </c>
      <c r="D7" s="38">
        <v>766.47806999999989</v>
      </c>
      <c r="E7" s="59">
        <v>274.3</v>
      </c>
      <c r="F7" s="58">
        <v>261.05172700000003</v>
      </c>
      <c r="G7" s="60">
        <v>276.2</v>
      </c>
      <c r="I7" s="32" t="s">
        <v>656</v>
      </c>
      <c r="J7" s="1" t="s">
        <v>679</v>
      </c>
      <c r="K7" s="2">
        <v>1.367575</v>
      </c>
      <c r="L7" s="2">
        <v>1.4637281168304074E-3</v>
      </c>
      <c r="N7" s="3">
        <v>278.81400000000002</v>
      </c>
      <c r="O7" s="3">
        <v>0.30196830959555726</v>
      </c>
      <c r="P7" s="4">
        <v>280.3</v>
      </c>
      <c r="Q7">
        <v>766.47699</v>
      </c>
      <c r="R7"/>
    </row>
    <row r="8" spans="1:19" x14ac:dyDescent="0.25">
      <c r="A8" s="1" t="s">
        <v>295</v>
      </c>
      <c r="B8" s="1" t="s">
        <v>8</v>
      </c>
      <c r="C8" s="1" t="s">
        <v>9</v>
      </c>
      <c r="D8" s="38">
        <v>776.49880700000006</v>
      </c>
      <c r="E8" s="57">
        <v>277.39999999999998</v>
      </c>
      <c r="F8" s="58">
        <v>272.20379600000001</v>
      </c>
      <c r="G8" s="58">
        <v>275.7</v>
      </c>
      <c r="I8" s="32" t="s">
        <v>771</v>
      </c>
      <c r="J8" s="1" t="s">
        <v>1058</v>
      </c>
      <c r="K8" s="2">
        <v>1.382425</v>
      </c>
      <c r="L8" s="2">
        <v>1.117661248619932E-3</v>
      </c>
      <c r="M8">
        <v>1.3838999999999999</v>
      </c>
      <c r="N8" s="4">
        <v>281.77507500000002</v>
      </c>
      <c r="O8" s="4">
        <v>0.22433427996331504</v>
      </c>
      <c r="P8" s="4">
        <v>284.2</v>
      </c>
      <c r="Q8">
        <v>776.50095999999996</v>
      </c>
      <c r="R8"/>
    </row>
    <row r="9" spans="1:19" x14ac:dyDescent="0.25">
      <c r="A9" s="1" t="s">
        <v>295</v>
      </c>
      <c r="B9" s="1" t="s">
        <v>93</v>
      </c>
      <c r="C9" s="1" t="s">
        <v>94</v>
      </c>
      <c r="D9" s="38">
        <v>778.478072</v>
      </c>
      <c r="E9" s="57">
        <v>275.2</v>
      </c>
      <c r="F9" s="58">
        <v>263.852081</v>
      </c>
      <c r="G9" s="58">
        <v>277.2</v>
      </c>
      <c r="I9" s="32" t="s">
        <v>769</v>
      </c>
      <c r="J9" s="1" t="s">
        <v>1059</v>
      </c>
      <c r="K9" s="2">
        <v>1.3705499999999999</v>
      </c>
      <c r="L9" s="2">
        <v>1.4617341299520629E-3</v>
      </c>
      <c r="N9" s="3">
        <v>279.34462500000001</v>
      </c>
      <c r="O9" s="3">
        <v>0.2996450386151468</v>
      </c>
      <c r="P9" s="3"/>
    </row>
    <row r="10" spans="1:19" x14ac:dyDescent="0.25">
      <c r="A10" s="1" t="s">
        <v>295</v>
      </c>
      <c r="B10" s="14" t="s">
        <v>4</v>
      </c>
      <c r="C10" s="1" t="s">
        <v>5</v>
      </c>
      <c r="D10" s="38">
        <v>778.51445699999999</v>
      </c>
      <c r="E10" s="57">
        <v>278.8</v>
      </c>
      <c r="F10" s="58">
        <v>271.08136000000002</v>
      </c>
      <c r="G10" s="58">
        <v>277.89999999999998</v>
      </c>
      <c r="I10" s="32" t="s">
        <v>714</v>
      </c>
      <c r="J10" s="1" t="s">
        <v>727</v>
      </c>
      <c r="K10" s="2">
        <v>1.3896500000000001</v>
      </c>
      <c r="L10" s="2">
        <v>1.3527749258468451E-3</v>
      </c>
      <c r="M10">
        <v>1.3838999999999999</v>
      </c>
      <c r="N10" s="4">
        <v>283.23424999999997</v>
      </c>
      <c r="O10" s="4">
        <v>0.27560370703843645</v>
      </c>
      <c r="P10" s="4">
        <v>285.5</v>
      </c>
      <c r="Q10">
        <v>778.51478999999995</v>
      </c>
      <c r="R10"/>
    </row>
    <row r="11" spans="1:19" x14ac:dyDescent="0.25">
      <c r="A11" s="1" t="s">
        <v>295</v>
      </c>
      <c r="B11" s="1" t="s">
        <v>10</v>
      </c>
      <c r="C11" s="1" t="s">
        <v>11</v>
      </c>
      <c r="D11" s="38">
        <v>792.49372200000005</v>
      </c>
      <c r="E11" s="57">
        <v>278.2</v>
      </c>
      <c r="F11" s="58">
        <v>264.43908699999997</v>
      </c>
      <c r="G11" s="58">
        <v>279.89999999999998</v>
      </c>
      <c r="I11" s="32" t="s">
        <v>770</v>
      </c>
      <c r="J11" s="1" t="s">
        <v>1060</v>
      </c>
      <c r="K11" s="2">
        <v>1.3914499999999999</v>
      </c>
      <c r="L11" s="2">
        <v>1.9091883092037822E-3</v>
      </c>
      <c r="M11">
        <v>1.3871</v>
      </c>
      <c r="N11" s="4">
        <v>283.52369999999996</v>
      </c>
      <c r="O11" s="4">
        <v>0.39498984797081438</v>
      </c>
      <c r="P11" s="4">
        <v>285.39999999999998</v>
      </c>
      <c r="Q11">
        <v>792.48925999999994</v>
      </c>
      <c r="R11"/>
    </row>
    <row r="12" spans="1:19" s="6" customFormat="1" x14ac:dyDescent="0.25">
      <c r="A12" s="6" t="s">
        <v>295</v>
      </c>
      <c r="B12" s="6" t="s">
        <v>277</v>
      </c>
      <c r="C12" s="6" t="s">
        <v>278</v>
      </c>
      <c r="D12" s="45">
        <v>792.53010700000004</v>
      </c>
      <c r="E12" s="57">
        <v>281.10000000000002</v>
      </c>
      <c r="F12" s="61">
        <v>272.64572099999998</v>
      </c>
      <c r="G12" s="61">
        <v>281</v>
      </c>
      <c r="I12" s="24" t="s">
        <v>713</v>
      </c>
      <c r="J12" s="6" t="s">
        <v>728</v>
      </c>
      <c r="K12" s="19">
        <v>1.405675</v>
      </c>
      <c r="L12" s="19">
        <v>1.924188140489424E-3</v>
      </c>
      <c r="M12" s="21"/>
      <c r="N12" s="4">
        <v>286.41997500000002</v>
      </c>
      <c r="O12" s="4">
        <v>0.39585911951097436</v>
      </c>
      <c r="P12" s="4">
        <v>288.8</v>
      </c>
      <c r="Q12" s="21">
        <v>792.53018999999995</v>
      </c>
      <c r="R12" s="21"/>
      <c r="S12" s="21"/>
    </row>
    <row r="13" spans="1:19" x14ac:dyDescent="0.25">
      <c r="A13" s="1" t="s">
        <v>295</v>
      </c>
      <c r="B13" s="15" t="s">
        <v>6</v>
      </c>
      <c r="C13" s="1" t="s">
        <v>7</v>
      </c>
      <c r="D13" s="38">
        <v>794.50937199999998</v>
      </c>
      <c r="E13" s="57">
        <v>279.5</v>
      </c>
      <c r="F13" s="58">
        <v>263.363586</v>
      </c>
      <c r="G13" s="60">
        <v>282.7</v>
      </c>
      <c r="I13" s="32" t="s">
        <v>658</v>
      </c>
      <c r="J13" s="1" t="s">
        <v>681</v>
      </c>
      <c r="K13" s="2">
        <v>1.3978000000000002</v>
      </c>
      <c r="L13" s="2">
        <v>9.128709291752737E-4</v>
      </c>
      <c r="M13">
        <v>1.3965000000000001</v>
      </c>
      <c r="N13" s="4">
        <v>284.80047500000001</v>
      </c>
      <c r="O13" s="4">
        <v>0.1911197246928385</v>
      </c>
      <c r="P13" s="4">
        <v>286.8</v>
      </c>
      <c r="Q13">
        <v>794.50937999999996</v>
      </c>
      <c r="R13"/>
    </row>
    <row r="14" spans="1:19" x14ac:dyDescent="0.25">
      <c r="A14" s="1" t="s">
        <v>295</v>
      </c>
      <c r="B14" s="1" t="s">
        <v>0</v>
      </c>
      <c r="C14" s="1" t="s">
        <v>1</v>
      </c>
      <c r="D14" s="38">
        <v>796.52502200000004</v>
      </c>
      <c r="E14" s="57">
        <v>281.2</v>
      </c>
      <c r="F14" s="58">
        <v>271.66107199999999</v>
      </c>
      <c r="G14" s="58">
        <v>282.2</v>
      </c>
      <c r="I14" s="32" t="s">
        <v>746</v>
      </c>
      <c r="J14" s="1" t="s">
        <v>1061</v>
      </c>
      <c r="K14" s="2">
        <v>1.4135249999999999</v>
      </c>
      <c r="L14" s="2">
        <v>1.7461863207191642E-3</v>
      </c>
      <c r="M14">
        <v>1.4075</v>
      </c>
      <c r="N14" s="4">
        <v>287.98887500000001</v>
      </c>
      <c r="O14" s="4">
        <v>0.35781114548506682</v>
      </c>
      <c r="P14" s="4">
        <v>289.39999999999998</v>
      </c>
      <c r="Q14">
        <v>796.52489000000003</v>
      </c>
      <c r="R14"/>
    </row>
    <row r="15" spans="1:19" x14ac:dyDescent="0.25">
      <c r="A15" s="1" t="s">
        <v>295</v>
      </c>
      <c r="B15" s="1" t="s">
        <v>18</v>
      </c>
      <c r="C15" s="1" t="s">
        <v>19</v>
      </c>
      <c r="D15" s="38">
        <v>804.53010700000004</v>
      </c>
      <c r="E15" s="57">
        <v>282.8</v>
      </c>
      <c r="F15" s="58">
        <v>275.48812900000001</v>
      </c>
      <c r="G15" s="60">
        <v>281.7</v>
      </c>
      <c r="I15" s="32" t="s">
        <v>766</v>
      </c>
      <c r="J15" s="1" t="s">
        <v>1062</v>
      </c>
      <c r="K15" s="2">
        <v>1.4166749999999999</v>
      </c>
      <c r="L15" s="2">
        <v>1.3865424623861775E-3</v>
      </c>
      <c r="M15">
        <v>1.4107000000000001</v>
      </c>
      <c r="N15" s="4">
        <v>288.59044999999998</v>
      </c>
      <c r="O15" s="4">
        <v>0.28410233484903097</v>
      </c>
      <c r="P15" s="4">
        <v>290.39999999999998</v>
      </c>
      <c r="Q15">
        <v>804.52994999999999</v>
      </c>
      <c r="R15"/>
    </row>
    <row r="16" spans="1:19" x14ac:dyDescent="0.25">
      <c r="A16" s="1" t="s">
        <v>295</v>
      </c>
      <c r="B16" s="14" t="s">
        <v>14</v>
      </c>
      <c r="C16" s="1" t="s">
        <v>15</v>
      </c>
      <c r="D16" s="38">
        <v>806.54575699999998</v>
      </c>
      <c r="E16" s="57">
        <v>284.10000000000002</v>
      </c>
      <c r="F16" s="58">
        <v>272.194275</v>
      </c>
      <c r="G16" s="58">
        <v>284.10000000000002</v>
      </c>
      <c r="H16" s="5">
        <v>285.7</v>
      </c>
      <c r="I16" s="32" t="s">
        <v>712</v>
      </c>
      <c r="J16" s="1" t="s">
        <v>729</v>
      </c>
      <c r="K16" s="2">
        <v>1.4222250000000001</v>
      </c>
      <c r="L16" s="2">
        <v>1.0781929326423995E-3</v>
      </c>
      <c r="M16">
        <v>1.4154</v>
      </c>
      <c r="N16" s="4">
        <v>289.70285000000001</v>
      </c>
      <c r="O16" s="4">
        <v>0.21782079025350587</v>
      </c>
      <c r="P16" s="4">
        <v>291.7</v>
      </c>
      <c r="Q16">
        <v>806.54435000000001</v>
      </c>
      <c r="R16"/>
    </row>
    <row r="17" spans="1:19" s="25" customFormat="1" x14ac:dyDescent="0.25">
      <c r="A17" s="25" t="s">
        <v>295</v>
      </c>
      <c r="B17" s="25" t="s">
        <v>1122</v>
      </c>
      <c r="C17" s="25" t="s">
        <v>1123</v>
      </c>
      <c r="D17" s="44">
        <v>808.56140700000003</v>
      </c>
      <c r="E17" s="57">
        <v>285.2</v>
      </c>
      <c r="F17" s="58"/>
      <c r="G17" s="58">
        <v>284.2</v>
      </c>
      <c r="H17" s="27"/>
      <c r="I17" s="31" t="s">
        <v>1127</v>
      </c>
      <c r="J17" s="25" t="s">
        <v>1128</v>
      </c>
      <c r="K17" s="28"/>
      <c r="L17" s="28"/>
      <c r="M17" s="27"/>
      <c r="N17" s="26"/>
      <c r="O17" s="26"/>
      <c r="P17" s="26">
        <v>292.3</v>
      </c>
      <c r="Q17" s="27">
        <v>808.56172000000004</v>
      </c>
      <c r="R17" s="27"/>
      <c r="S17" s="27"/>
    </row>
    <row r="18" spans="1:19" x14ac:dyDescent="0.25">
      <c r="A18" s="1" t="s">
        <v>295</v>
      </c>
      <c r="B18" s="1" t="s">
        <v>2</v>
      </c>
      <c r="C18" s="1" t="s">
        <v>3</v>
      </c>
      <c r="D18" s="38">
        <v>812.51993600000003</v>
      </c>
      <c r="E18" s="57">
        <v>281.7</v>
      </c>
      <c r="F18" s="58">
        <v>275.988922</v>
      </c>
      <c r="G18" s="58">
        <v>286</v>
      </c>
      <c r="I18" s="32" t="s">
        <v>756</v>
      </c>
      <c r="J18" s="1" t="s">
        <v>1063</v>
      </c>
      <c r="K18" s="2">
        <v>1.4179249999999999</v>
      </c>
      <c r="L18" s="2">
        <v>2.0155644370746131E-3</v>
      </c>
      <c r="M18">
        <v>1.4137999999999999</v>
      </c>
      <c r="N18" s="4">
        <v>288.79657500000002</v>
      </c>
      <c r="O18" s="4">
        <v>0.40803029605656027</v>
      </c>
      <c r="P18" s="3"/>
    </row>
    <row r="19" spans="1:19" x14ac:dyDescent="0.25">
      <c r="A19" s="1" t="s">
        <v>295</v>
      </c>
      <c r="B19" s="1" t="s">
        <v>20</v>
      </c>
      <c r="C19" s="1" t="s">
        <v>21</v>
      </c>
      <c r="D19" s="38">
        <v>820.52502200000004</v>
      </c>
      <c r="E19" s="57">
        <v>283.39999999999998</v>
      </c>
      <c r="F19" s="58">
        <v>269.93600500000002</v>
      </c>
      <c r="G19" s="58">
        <v>287</v>
      </c>
      <c r="I19" s="32" t="s">
        <v>765</v>
      </c>
      <c r="J19" s="1" t="s">
        <v>1064</v>
      </c>
      <c r="K19" s="2">
        <v>1.4241250000000001</v>
      </c>
      <c r="L19" s="2">
        <v>2.3200215516240631E-3</v>
      </c>
      <c r="M19">
        <v>1.4169</v>
      </c>
      <c r="N19" s="4">
        <v>290.00627500000002</v>
      </c>
      <c r="O19" s="4">
        <v>0.47075763314752261</v>
      </c>
      <c r="P19" s="4">
        <v>291.60000000000002</v>
      </c>
      <c r="Q19">
        <v>820.52517999999998</v>
      </c>
      <c r="R19"/>
    </row>
    <row r="20" spans="1:19" x14ac:dyDescent="0.25">
      <c r="A20" s="1" t="s">
        <v>295</v>
      </c>
      <c r="B20" s="14" t="s">
        <v>95</v>
      </c>
      <c r="C20" s="1" t="s">
        <v>96</v>
      </c>
      <c r="D20" s="38">
        <v>820.56140700000003</v>
      </c>
      <c r="E20" s="57">
        <v>286.39999999999998</v>
      </c>
      <c r="F20" s="58">
        <v>273.628265</v>
      </c>
      <c r="G20" s="58">
        <v>287.2</v>
      </c>
      <c r="I20" s="32" t="s">
        <v>711</v>
      </c>
      <c r="J20" s="1" t="s">
        <v>730</v>
      </c>
      <c r="K20" s="2">
        <v>1.4353500000000001</v>
      </c>
      <c r="L20" s="2">
        <v>1.2020815280169984E-3</v>
      </c>
      <c r="N20" s="3">
        <v>292.2978</v>
      </c>
      <c r="O20" s="3">
        <v>0.25088148596495502</v>
      </c>
      <c r="P20" s="3"/>
    </row>
    <row r="21" spans="1:19" x14ac:dyDescent="0.25">
      <c r="A21" s="1" t="s">
        <v>295</v>
      </c>
      <c r="B21" s="15" t="s">
        <v>16</v>
      </c>
      <c r="C21" s="1" t="s">
        <v>17</v>
      </c>
      <c r="D21" s="38">
        <v>822.54067199999997</v>
      </c>
      <c r="E21" s="57">
        <v>284.60000000000002</v>
      </c>
      <c r="F21" s="58">
        <v>266.21804800000001</v>
      </c>
      <c r="G21" s="58">
        <v>289.10000000000002</v>
      </c>
      <c r="I21" s="32" t="s">
        <v>660</v>
      </c>
      <c r="J21" s="1" t="s">
        <v>683</v>
      </c>
      <c r="K21" s="2">
        <v>1.4307249999999998</v>
      </c>
      <c r="L21" s="2">
        <v>1.4008925726121601E-3</v>
      </c>
      <c r="M21">
        <v>1.4232</v>
      </c>
      <c r="N21" s="4">
        <v>291.33597500000002</v>
      </c>
      <c r="O21" s="4">
        <v>0.28680485090039276</v>
      </c>
      <c r="P21" s="4">
        <v>292.3</v>
      </c>
      <c r="Q21">
        <v>822.54079999999999</v>
      </c>
      <c r="R21"/>
    </row>
    <row r="22" spans="1:19" x14ac:dyDescent="0.25">
      <c r="A22" s="1" t="s">
        <v>295</v>
      </c>
      <c r="B22" s="1" t="s">
        <v>97</v>
      </c>
      <c r="C22" s="1" t="s">
        <v>98</v>
      </c>
      <c r="D22" s="38">
        <v>824.55632200000002</v>
      </c>
      <c r="E22" s="57">
        <v>286.2</v>
      </c>
      <c r="F22" s="58">
        <v>276.08657799999997</v>
      </c>
      <c r="G22" s="60">
        <v>288.5</v>
      </c>
      <c r="I22" s="32" t="s">
        <v>747</v>
      </c>
      <c r="J22" s="1" t="s">
        <v>1065</v>
      </c>
      <c r="K22" s="2">
        <v>1.4410250000000002</v>
      </c>
      <c r="L22" s="2">
        <v>1.5734781006844084E-3</v>
      </c>
      <c r="N22" s="3">
        <v>293.42562499999997</v>
      </c>
      <c r="O22" s="3">
        <v>0.32534042043168387</v>
      </c>
      <c r="P22" s="3"/>
    </row>
    <row r="23" spans="1:19" x14ac:dyDescent="0.25">
      <c r="A23" s="1" t="s">
        <v>295</v>
      </c>
      <c r="B23" s="1" t="s">
        <v>30</v>
      </c>
      <c r="C23" s="1" t="s">
        <v>31</v>
      </c>
      <c r="D23" s="38">
        <v>832.56140700000003</v>
      </c>
      <c r="E23" s="57">
        <v>288.39999999999998</v>
      </c>
      <c r="F23" s="58">
        <v>277.41549700000002</v>
      </c>
      <c r="G23" s="58">
        <v>288.3</v>
      </c>
      <c r="I23" s="32" t="s">
        <v>774</v>
      </c>
      <c r="J23" s="1" t="s">
        <v>1066</v>
      </c>
      <c r="K23" s="2">
        <v>1.4413</v>
      </c>
      <c r="L23" s="2">
        <v>1.0954451150102928E-3</v>
      </c>
      <c r="M23">
        <v>1.4374</v>
      </c>
      <c r="N23" s="4">
        <v>293.438625</v>
      </c>
      <c r="O23" s="4">
        <v>0.21774781093427226</v>
      </c>
      <c r="P23" s="4"/>
      <c r="Q23">
        <v>832.55990999999995</v>
      </c>
      <c r="R23" s="46">
        <v>309.3</v>
      </c>
    </row>
    <row r="24" spans="1:19" x14ac:dyDescent="0.25">
      <c r="A24" s="1" t="s">
        <v>295</v>
      </c>
      <c r="B24" s="14" t="s">
        <v>26</v>
      </c>
      <c r="C24" s="1" t="s">
        <v>27</v>
      </c>
      <c r="D24" s="38">
        <v>834.57705699999997</v>
      </c>
      <c r="E24" s="57">
        <v>289.60000000000002</v>
      </c>
      <c r="F24" s="58">
        <v>272.85995500000001</v>
      </c>
      <c r="G24" s="58">
        <v>290.5</v>
      </c>
      <c r="H24" s="5">
        <v>290.60000000000002</v>
      </c>
      <c r="I24" s="32" t="s">
        <v>710</v>
      </c>
      <c r="J24" s="1" t="s">
        <v>731</v>
      </c>
      <c r="K24" s="2">
        <v>1.4469750000000001</v>
      </c>
      <c r="L24" s="2">
        <v>1.6378339354159463E-3</v>
      </c>
      <c r="M24">
        <v>1.4420999999999999</v>
      </c>
      <c r="N24" s="4">
        <v>294.5745</v>
      </c>
      <c r="O24" s="4">
        <v>0.33003894719662841</v>
      </c>
      <c r="P24" s="4">
        <v>296.5</v>
      </c>
      <c r="Q24">
        <v>834.57545000000005</v>
      </c>
      <c r="R24"/>
    </row>
    <row r="25" spans="1:19" x14ac:dyDescent="0.25">
      <c r="A25" s="1" t="s">
        <v>295</v>
      </c>
      <c r="B25" s="15" t="s">
        <v>22</v>
      </c>
      <c r="C25" s="1" t="s">
        <v>23</v>
      </c>
      <c r="D25" s="38">
        <v>836.55632200000002</v>
      </c>
      <c r="E25" s="57">
        <v>286.89999999999998</v>
      </c>
      <c r="F25" s="58">
        <v>266.99615499999999</v>
      </c>
      <c r="G25" s="58">
        <v>292.3</v>
      </c>
      <c r="I25" s="32" t="s">
        <v>661</v>
      </c>
      <c r="J25" s="1" t="s">
        <v>684</v>
      </c>
      <c r="K25" s="2">
        <v>1.4414249999999997</v>
      </c>
      <c r="L25" s="2">
        <v>2.1639085008382515E-3</v>
      </c>
      <c r="M25">
        <v>1.4341999999999999</v>
      </c>
      <c r="N25" s="4">
        <v>293.43352500000003</v>
      </c>
      <c r="O25" s="4">
        <v>0.43534833084169988</v>
      </c>
      <c r="P25" s="4">
        <v>296.39999999999998</v>
      </c>
      <c r="Q25">
        <v>836.55475999999999</v>
      </c>
      <c r="R25"/>
    </row>
    <row r="26" spans="1:19" x14ac:dyDescent="0.25">
      <c r="A26" s="1" t="s">
        <v>295</v>
      </c>
      <c r="B26" s="1" t="s">
        <v>12</v>
      </c>
      <c r="C26" s="1" t="s">
        <v>13</v>
      </c>
      <c r="D26" s="38">
        <v>840.55123700000001</v>
      </c>
      <c r="E26" s="57">
        <v>286.39999999999998</v>
      </c>
      <c r="F26" s="58">
        <v>278.013824</v>
      </c>
      <c r="G26" s="58">
        <v>292.3</v>
      </c>
      <c r="I26" s="32" t="s">
        <v>757</v>
      </c>
      <c r="J26" s="1" t="s">
        <v>1067</v>
      </c>
      <c r="K26" s="2">
        <v>1.4447999999999999</v>
      </c>
      <c r="L26" s="2">
        <v>1.2935738607954671E-3</v>
      </c>
      <c r="M26">
        <v>1.4374</v>
      </c>
      <c r="N26" s="4">
        <v>294.09982499999995</v>
      </c>
      <c r="O26" s="4">
        <v>0.26042268686374592</v>
      </c>
      <c r="P26" s="4">
        <v>296.2</v>
      </c>
      <c r="Q26">
        <v>840.55178000000001</v>
      </c>
      <c r="R26"/>
    </row>
    <row r="27" spans="1:19" x14ac:dyDescent="0.25">
      <c r="A27" s="1" t="s">
        <v>295</v>
      </c>
      <c r="B27" s="1" t="s">
        <v>99</v>
      </c>
      <c r="C27" s="1" t="s">
        <v>100</v>
      </c>
      <c r="D27" s="38">
        <v>846.57705699999997</v>
      </c>
      <c r="E27" s="57">
        <v>290.60000000000002</v>
      </c>
      <c r="F27" s="58">
        <v>279.77954099999999</v>
      </c>
      <c r="G27" s="58">
        <v>291.60000000000002</v>
      </c>
      <c r="I27" s="32" t="s">
        <v>772</v>
      </c>
      <c r="J27" s="1" t="s">
        <v>1068</v>
      </c>
      <c r="K27" s="2">
        <v>1.4553</v>
      </c>
      <c r="L27" s="2">
        <v>1.1269427669584684E-3</v>
      </c>
      <c r="N27" s="3">
        <v>296.20029999999997</v>
      </c>
      <c r="O27" s="3">
        <v>0.22242508851297366</v>
      </c>
      <c r="P27" s="3"/>
    </row>
    <row r="28" spans="1:19" x14ac:dyDescent="0.25">
      <c r="A28" s="1" t="s">
        <v>295</v>
      </c>
      <c r="B28" s="1" t="s">
        <v>32</v>
      </c>
      <c r="C28" s="1" t="s">
        <v>33</v>
      </c>
      <c r="D28" s="38">
        <v>848.55632200000002</v>
      </c>
      <c r="E28" s="57">
        <v>288.8</v>
      </c>
      <c r="F28" s="58">
        <v>274.52084400000001</v>
      </c>
      <c r="G28" s="58">
        <v>293.10000000000002</v>
      </c>
      <c r="I28" s="32" t="s">
        <v>773</v>
      </c>
      <c r="J28" s="1" t="s">
        <v>1069</v>
      </c>
      <c r="K28" s="2">
        <v>1.451025</v>
      </c>
      <c r="L28" s="2">
        <v>1.3817259737975644E-3</v>
      </c>
      <c r="M28">
        <v>1.4468000000000001</v>
      </c>
      <c r="N28" s="4">
        <v>295.32294999999999</v>
      </c>
      <c r="O28" s="4">
        <v>0.27949007734324066</v>
      </c>
      <c r="P28" s="4">
        <v>297.39999999999998</v>
      </c>
      <c r="Q28">
        <v>848.55132000000003</v>
      </c>
      <c r="R28"/>
    </row>
    <row r="29" spans="1:19" x14ac:dyDescent="0.25">
      <c r="A29" s="1" t="s">
        <v>295</v>
      </c>
      <c r="B29" s="14" t="s">
        <v>34</v>
      </c>
      <c r="C29" s="1" t="s">
        <v>35</v>
      </c>
      <c r="D29" s="38">
        <v>848.59270700000002</v>
      </c>
      <c r="E29" s="57">
        <v>291.7</v>
      </c>
      <c r="F29" s="58">
        <v>274.286835</v>
      </c>
      <c r="G29" s="60">
        <v>293.8</v>
      </c>
      <c r="I29" s="32" t="s">
        <v>709</v>
      </c>
      <c r="J29" s="1" t="s">
        <v>732</v>
      </c>
      <c r="K29" s="2">
        <v>1.460825</v>
      </c>
      <c r="L29" s="2">
        <v>1.6760568804985319E-3</v>
      </c>
      <c r="M29">
        <v>1.4531000000000001</v>
      </c>
      <c r="N29" s="4">
        <v>297.31645000000003</v>
      </c>
      <c r="O29" s="4">
        <v>0.34074080569645426</v>
      </c>
      <c r="P29" s="4">
        <v>298.89999999999998</v>
      </c>
      <c r="Q29">
        <v>848.59006999999997</v>
      </c>
      <c r="R29"/>
    </row>
    <row r="30" spans="1:19" x14ac:dyDescent="0.25">
      <c r="A30" s="1" t="s">
        <v>295</v>
      </c>
      <c r="B30" s="15" t="s">
        <v>28</v>
      </c>
      <c r="C30" s="1" t="s">
        <v>29</v>
      </c>
      <c r="D30" s="38">
        <v>850.57197199999996</v>
      </c>
      <c r="E30" s="57">
        <v>289.89999999999998</v>
      </c>
      <c r="F30" s="58">
        <v>269.990814</v>
      </c>
      <c r="G30" s="58">
        <v>295.60000000000002</v>
      </c>
      <c r="I30" s="32" t="s">
        <v>662</v>
      </c>
      <c r="J30" s="1" t="s">
        <v>685</v>
      </c>
      <c r="K30" s="2">
        <v>1.4570750000000001</v>
      </c>
      <c r="L30" s="2">
        <v>1.4568802284333931E-3</v>
      </c>
      <c r="M30">
        <v>1.4483999999999999</v>
      </c>
      <c r="N30" s="4">
        <v>296.53980000000001</v>
      </c>
      <c r="O30" s="4">
        <v>0.29379331737351477</v>
      </c>
      <c r="P30" s="4">
        <v>297.89999999999998</v>
      </c>
      <c r="Q30">
        <v>850.56934000000001</v>
      </c>
      <c r="R30"/>
    </row>
    <row r="31" spans="1:19" x14ac:dyDescent="0.25">
      <c r="A31" s="1" t="s">
        <v>295</v>
      </c>
      <c r="B31" s="1" t="s">
        <v>101</v>
      </c>
      <c r="C31" s="1" t="s">
        <v>102</v>
      </c>
      <c r="D31" s="38">
        <v>852.58762200000001</v>
      </c>
      <c r="E31" s="57">
        <v>291.39999999999998</v>
      </c>
      <c r="F31" s="58">
        <v>279.59823599999999</v>
      </c>
      <c r="G31" s="60">
        <v>295</v>
      </c>
      <c r="I31" s="32" t="s">
        <v>748</v>
      </c>
      <c r="J31" s="1" t="s">
        <v>1070</v>
      </c>
      <c r="K31" s="2">
        <v>1.4677</v>
      </c>
      <c r="L31" s="2">
        <v>1.1313708498983514E-3</v>
      </c>
      <c r="N31" s="3">
        <v>298.69810000000001</v>
      </c>
      <c r="O31" s="3">
        <v>0.23985062017848066</v>
      </c>
      <c r="P31" s="3"/>
    </row>
    <row r="32" spans="1:19" x14ac:dyDescent="0.25">
      <c r="A32" s="1" t="s">
        <v>295</v>
      </c>
      <c r="B32" s="1" t="s">
        <v>44</v>
      </c>
      <c r="C32" s="1" t="s">
        <v>45</v>
      </c>
      <c r="D32" s="38">
        <v>860.59270700000002</v>
      </c>
      <c r="E32" s="57">
        <v>293.7</v>
      </c>
      <c r="F32" s="58">
        <v>278.60745200000002</v>
      </c>
      <c r="G32" s="58">
        <v>295</v>
      </c>
      <c r="I32" s="32" t="s">
        <v>775</v>
      </c>
      <c r="J32" s="1" t="s">
        <v>1071</v>
      </c>
      <c r="K32" s="2">
        <v>1.46715</v>
      </c>
      <c r="L32" s="2">
        <v>1.5329709716756254E-3</v>
      </c>
      <c r="M32">
        <v>1.4625999999999999</v>
      </c>
      <c r="N32" s="4">
        <v>298.538025</v>
      </c>
      <c r="O32" s="4">
        <v>0.30553012262839629</v>
      </c>
      <c r="P32" s="4">
        <v>300.7</v>
      </c>
      <c r="Q32">
        <v>860.58815000000004</v>
      </c>
      <c r="R32"/>
    </row>
    <row r="33" spans="1:18" x14ac:dyDescent="0.25">
      <c r="A33" s="1" t="s">
        <v>295</v>
      </c>
      <c r="B33" s="14" t="s">
        <v>40</v>
      </c>
      <c r="C33" s="1" t="s">
        <v>41</v>
      </c>
      <c r="D33" s="38">
        <v>862.60835699999996</v>
      </c>
      <c r="E33" s="57">
        <v>294.7</v>
      </c>
      <c r="F33" s="58">
        <v>274.01773100000003</v>
      </c>
      <c r="G33" s="58">
        <v>297</v>
      </c>
      <c r="H33" s="5">
        <v>295.5</v>
      </c>
      <c r="I33" s="32" t="s">
        <v>708</v>
      </c>
      <c r="J33" s="1" t="s">
        <v>733</v>
      </c>
      <c r="K33" s="2">
        <v>1.4718500000000001</v>
      </c>
      <c r="L33" s="2">
        <v>1.3403979508589273E-3</v>
      </c>
      <c r="M33">
        <v>1.4688000000000001</v>
      </c>
      <c r="N33" s="4">
        <v>299.48545000000001</v>
      </c>
      <c r="O33" s="4">
        <v>0.26955712443438173</v>
      </c>
      <c r="P33" s="4">
        <v>301.89999999999998</v>
      </c>
      <c r="Q33">
        <v>862.60410999999999</v>
      </c>
      <c r="R33"/>
    </row>
    <row r="34" spans="1:18" x14ac:dyDescent="0.25">
      <c r="A34" s="1" t="s">
        <v>295</v>
      </c>
      <c r="B34" s="15" t="s">
        <v>36</v>
      </c>
      <c r="C34" s="1" t="s">
        <v>37</v>
      </c>
      <c r="D34" s="38">
        <v>864.58762200000001</v>
      </c>
      <c r="E34" s="57">
        <v>292.39999999999998</v>
      </c>
      <c r="F34" s="58">
        <v>271.51815800000003</v>
      </c>
      <c r="G34" s="60">
        <v>298.7</v>
      </c>
      <c r="I34" s="32" t="s">
        <v>663</v>
      </c>
      <c r="J34" s="1" t="s">
        <v>686</v>
      </c>
      <c r="K34" s="2">
        <v>1.4667250000000001</v>
      </c>
      <c r="L34" s="2">
        <v>1.6090887690449226E-3</v>
      </c>
      <c r="M34">
        <v>1.4641</v>
      </c>
      <c r="N34" s="4">
        <v>298.4271</v>
      </c>
      <c r="O34" s="4">
        <v>0.32357098139357865</v>
      </c>
      <c r="P34" s="4">
        <v>300.39999999999998</v>
      </c>
      <c r="Q34">
        <v>864.58682999999996</v>
      </c>
      <c r="R34"/>
    </row>
    <row r="35" spans="1:18" x14ac:dyDescent="0.25">
      <c r="A35" s="1" t="s">
        <v>295</v>
      </c>
      <c r="B35" s="1" t="s">
        <v>103</v>
      </c>
      <c r="C35" s="1" t="s">
        <v>104</v>
      </c>
      <c r="D35" s="38">
        <v>866.60327199999995</v>
      </c>
      <c r="E35" s="57">
        <v>293.89999999999998</v>
      </c>
      <c r="F35" s="58">
        <v>283.77145400000001</v>
      </c>
      <c r="G35" s="58">
        <v>297.39999999999998</v>
      </c>
      <c r="I35" s="32" t="s">
        <v>759</v>
      </c>
      <c r="J35" s="1" t="s">
        <v>1072</v>
      </c>
      <c r="K35" s="2">
        <v>1.4799</v>
      </c>
      <c r="L35" s="2">
        <v>9.8994949366105751E-4</v>
      </c>
      <c r="N35" s="3">
        <v>301.10429999999997</v>
      </c>
      <c r="O35" s="3">
        <v>0.20732370824390495</v>
      </c>
      <c r="P35" s="3"/>
    </row>
    <row r="36" spans="1:18" x14ac:dyDescent="0.25">
      <c r="A36" s="1" t="s">
        <v>295</v>
      </c>
      <c r="B36" s="1" t="s">
        <v>24</v>
      </c>
      <c r="C36" s="1" t="s">
        <v>25</v>
      </c>
      <c r="D36" s="38">
        <v>868.582536</v>
      </c>
      <c r="E36" s="57">
        <v>292</v>
      </c>
      <c r="F36" s="58">
        <v>279.93960600000003</v>
      </c>
      <c r="G36" s="58">
        <v>298.7</v>
      </c>
      <c r="I36" s="32" t="s">
        <v>758</v>
      </c>
      <c r="J36" s="1" t="s">
        <v>1073</v>
      </c>
      <c r="K36" s="2">
        <v>1.4705000000000001</v>
      </c>
      <c r="L36" s="2">
        <v>1.3140268896284476E-3</v>
      </c>
      <c r="M36">
        <v>1.4673</v>
      </c>
      <c r="N36" s="4">
        <v>299.17809999999997</v>
      </c>
      <c r="O36" s="4">
        <v>0.26552304356998296</v>
      </c>
      <c r="P36" s="4">
        <v>301.8</v>
      </c>
      <c r="Q36">
        <v>868.58240999999998</v>
      </c>
      <c r="R36"/>
    </row>
    <row r="37" spans="1:18" x14ac:dyDescent="0.25">
      <c r="A37" s="1" t="s">
        <v>295</v>
      </c>
      <c r="B37" s="1" t="s">
        <v>52</v>
      </c>
      <c r="C37" s="1" t="s">
        <v>53</v>
      </c>
      <c r="D37" s="38">
        <v>874.60835699999996</v>
      </c>
      <c r="E37" s="57">
        <v>296</v>
      </c>
      <c r="F37" s="58">
        <v>281.13455199999999</v>
      </c>
      <c r="G37" s="60">
        <v>298.3</v>
      </c>
      <c r="I37" s="32" t="s">
        <v>778</v>
      </c>
      <c r="J37" s="1" t="s">
        <v>1074</v>
      </c>
      <c r="K37" s="2">
        <v>1.4833249999999998</v>
      </c>
      <c r="L37" s="2">
        <v>1.5435349040432702E-3</v>
      </c>
      <c r="M37">
        <v>1.4625999999999999</v>
      </c>
      <c r="N37" s="4">
        <v>301.75310000000002</v>
      </c>
      <c r="O37" s="4">
        <v>0.31461498163098717</v>
      </c>
      <c r="P37" s="4">
        <v>301.60000000000002</v>
      </c>
      <c r="Q37">
        <v>874.60864000000004</v>
      </c>
      <c r="R37"/>
    </row>
    <row r="38" spans="1:18" x14ac:dyDescent="0.25">
      <c r="A38" s="1" t="s">
        <v>295</v>
      </c>
      <c r="B38" s="1" t="s">
        <v>46</v>
      </c>
      <c r="C38" s="1" t="s">
        <v>47</v>
      </c>
      <c r="D38" s="38">
        <v>876.58762200000001</v>
      </c>
      <c r="E38" s="57">
        <v>294.39999999999998</v>
      </c>
      <c r="F38" s="58">
        <v>279.402649</v>
      </c>
      <c r="G38" s="58">
        <v>299.7</v>
      </c>
      <c r="I38" s="32" t="s">
        <v>776</v>
      </c>
      <c r="J38" s="1" t="s">
        <v>1075</v>
      </c>
      <c r="K38" s="2">
        <v>1.47505</v>
      </c>
      <c r="L38" s="2">
        <v>1.4106735979665538E-3</v>
      </c>
      <c r="M38">
        <v>1.4673</v>
      </c>
      <c r="N38" s="4">
        <v>300.06172499999997</v>
      </c>
      <c r="O38" s="4">
        <v>0.28535221948787898</v>
      </c>
      <c r="P38" s="4">
        <v>302.2</v>
      </c>
      <c r="Q38">
        <v>876.58712000000003</v>
      </c>
      <c r="R38"/>
    </row>
    <row r="39" spans="1:18" x14ac:dyDescent="0.25">
      <c r="A39" s="1" t="s">
        <v>295</v>
      </c>
      <c r="B39" s="14" t="s">
        <v>48</v>
      </c>
      <c r="C39" s="1" t="s">
        <v>49</v>
      </c>
      <c r="D39" s="38">
        <v>876.62400700000001</v>
      </c>
      <c r="E39" s="57">
        <v>297</v>
      </c>
      <c r="F39" s="58">
        <v>275.57058699999999</v>
      </c>
      <c r="G39" s="58">
        <v>300.3</v>
      </c>
      <c r="I39" s="32" t="s">
        <v>707</v>
      </c>
      <c r="J39" s="1" t="s">
        <v>734</v>
      </c>
      <c r="K39" s="2">
        <v>1.4883999999999999</v>
      </c>
      <c r="L39" s="2">
        <v>1.8832595855767349E-3</v>
      </c>
      <c r="M39">
        <v>1.4751000000000001</v>
      </c>
      <c r="N39" s="4">
        <v>302.77750000000003</v>
      </c>
      <c r="O39" s="4">
        <v>0.38090178086571225</v>
      </c>
      <c r="P39" s="4">
        <v>304.3</v>
      </c>
      <c r="Q39">
        <v>876.62100999999996</v>
      </c>
      <c r="R39"/>
    </row>
    <row r="40" spans="1:18" x14ac:dyDescent="0.25">
      <c r="A40" s="1" t="s">
        <v>295</v>
      </c>
      <c r="B40" s="15" t="s">
        <v>42</v>
      </c>
      <c r="C40" s="1" t="s">
        <v>43</v>
      </c>
      <c r="D40" s="38">
        <v>878.60327199999995</v>
      </c>
      <c r="E40" s="57">
        <v>295.3</v>
      </c>
      <c r="F40" s="58">
        <v>274.665009</v>
      </c>
      <c r="G40" s="60">
        <v>301.89999999999998</v>
      </c>
      <c r="I40" s="32" t="s">
        <v>664</v>
      </c>
      <c r="J40" s="1" t="s">
        <v>687</v>
      </c>
      <c r="K40" s="2">
        <v>1.481725</v>
      </c>
      <c r="L40" s="2">
        <v>1.8391574157750031E-3</v>
      </c>
      <c r="M40">
        <v>1.4736</v>
      </c>
      <c r="N40" s="4">
        <v>301.40952500000003</v>
      </c>
      <c r="O40" s="4">
        <v>0.36965643846686436</v>
      </c>
      <c r="P40" s="4">
        <v>303.3</v>
      </c>
      <c r="Q40">
        <v>878.60044000000005</v>
      </c>
      <c r="R40"/>
    </row>
    <row r="41" spans="1:18" x14ac:dyDescent="0.25">
      <c r="A41" s="1" t="s">
        <v>295</v>
      </c>
      <c r="B41" s="1" t="s">
        <v>105</v>
      </c>
      <c r="C41" s="1" t="s">
        <v>106</v>
      </c>
      <c r="D41" s="38">
        <v>880.618922</v>
      </c>
      <c r="E41" s="57">
        <v>296.7</v>
      </c>
      <c r="F41" s="58">
        <v>282.74746699999997</v>
      </c>
      <c r="G41" s="60">
        <v>301.39999999999998</v>
      </c>
      <c r="I41" s="32" t="s">
        <v>749</v>
      </c>
      <c r="J41" s="1" t="s">
        <v>1076</v>
      </c>
      <c r="K41" s="2">
        <v>1.49455</v>
      </c>
      <c r="L41" s="2">
        <v>1.0606601717798615E-3</v>
      </c>
      <c r="N41" s="3">
        <v>304.00165000000004</v>
      </c>
      <c r="O41" s="3">
        <v>0.20866721112814368</v>
      </c>
      <c r="P41" s="3"/>
    </row>
    <row r="42" spans="1:18" x14ac:dyDescent="0.25">
      <c r="A42" s="1" t="s">
        <v>295</v>
      </c>
      <c r="B42" s="1" t="s">
        <v>107</v>
      </c>
      <c r="C42" s="1" t="s">
        <v>108</v>
      </c>
      <c r="D42" s="38">
        <v>882.59818700000005</v>
      </c>
      <c r="E42" s="57">
        <v>293.89999999999998</v>
      </c>
      <c r="F42" s="58">
        <v>280.09686299999998</v>
      </c>
      <c r="G42" s="58">
        <v>301.89999999999998</v>
      </c>
      <c r="I42" s="32" t="s">
        <v>760</v>
      </c>
      <c r="J42" s="1" t="s">
        <v>1077</v>
      </c>
      <c r="K42" s="2">
        <v>1.4859</v>
      </c>
      <c r="N42" s="3">
        <v>302.22660000000002</v>
      </c>
      <c r="O42" s="3">
        <v>0.1</v>
      </c>
      <c r="P42" s="3"/>
    </row>
    <row r="43" spans="1:18" x14ac:dyDescent="0.25">
      <c r="A43" s="1" t="s">
        <v>295</v>
      </c>
      <c r="B43" s="1" t="s">
        <v>68</v>
      </c>
      <c r="C43" s="1" t="s">
        <v>69</v>
      </c>
      <c r="D43" s="38">
        <v>886.60835699999996</v>
      </c>
      <c r="E43" s="57">
        <v>298</v>
      </c>
      <c r="F43" s="58">
        <v>275.04061899999999</v>
      </c>
      <c r="G43" s="58">
        <v>299.8</v>
      </c>
      <c r="I43" s="32" t="s">
        <v>780</v>
      </c>
      <c r="J43" s="1" t="s">
        <v>1078</v>
      </c>
      <c r="K43" s="2">
        <v>1.4891749999999999</v>
      </c>
      <c r="L43" s="2">
        <v>2.5850531909421596E-3</v>
      </c>
      <c r="M43">
        <v>1.4814000000000001</v>
      </c>
      <c r="N43" s="4">
        <v>302.87940000000003</v>
      </c>
      <c r="O43" s="4">
        <v>0.5244699610082515</v>
      </c>
      <c r="P43" s="4">
        <v>303.7</v>
      </c>
      <c r="Q43">
        <v>886.60373000000004</v>
      </c>
      <c r="R43"/>
    </row>
    <row r="44" spans="1:18" x14ac:dyDescent="0.25">
      <c r="A44" s="1" t="s">
        <v>295</v>
      </c>
      <c r="B44" s="1" t="s">
        <v>64</v>
      </c>
      <c r="C44" s="1" t="s">
        <v>65</v>
      </c>
      <c r="D44" s="38">
        <v>888.62400700000001</v>
      </c>
      <c r="E44" s="57">
        <v>298.89999999999998</v>
      </c>
      <c r="F44" s="58">
        <v>280.31601000000001</v>
      </c>
      <c r="G44" s="58">
        <v>301.60000000000002</v>
      </c>
      <c r="I44" s="32" t="s">
        <v>755</v>
      </c>
      <c r="J44" s="1" t="s">
        <v>1079</v>
      </c>
      <c r="K44" s="2">
        <v>1.4935499999999999</v>
      </c>
      <c r="L44" s="2">
        <v>2.0273134932713615E-3</v>
      </c>
      <c r="M44">
        <v>1.4861</v>
      </c>
      <c r="N44" s="4">
        <v>303.75970000000001</v>
      </c>
      <c r="O44" s="4">
        <v>0.41941835915942899</v>
      </c>
      <c r="P44" s="4">
        <v>304.39999999999998</v>
      </c>
      <c r="Q44">
        <v>888.62139999999999</v>
      </c>
      <c r="R44"/>
    </row>
    <row r="45" spans="1:18" x14ac:dyDescent="0.25">
      <c r="A45" s="1" t="s">
        <v>295</v>
      </c>
      <c r="B45" s="1" t="s">
        <v>54</v>
      </c>
      <c r="C45" s="1" t="s">
        <v>55</v>
      </c>
      <c r="D45" s="38">
        <v>890.60327199999995</v>
      </c>
      <c r="E45" s="57">
        <v>296.2</v>
      </c>
      <c r="F45" s="58">
        <v>282.61758400000002</v>
      </c>
      <c r="G45" s="58">
        <v>303</v>
      </c>
      <c r="I45" s="32" t="s">
        <v>777</v>
      </c>
      <c r="J45" s="1" t="s">
        <v>1080</v>
      </c>
      <c r="M45">
        <v>1.4861</v>
      </c>
      <c r="N45" s="4"/>
      <c r="O45" s="4"/>
      <c r="P45" s="4">
        <v>304.60000000000002</v>
      </c>
      <c r="Q45">
        <v>890.59966999999995</v>
      </c>
      <c r="R45"/>
    </row>
    <row r="46" spans="1:18" x14ac:dyDescent="0.25">
      <c r="A46" s="1" t="s">
        <v>295</v>
      </c>
      <c r="B46" s="14" t="s">
        <v>58</v>
      </c>
      <c r="C46" s="1" t="s">
        <v>59</v>
      </c>
      <c r="D46" s="38">
        <v>890.63965700000006</v>
      </c>
      <c r="E46" s="57">
        <v>299.8</v>
      </c>
      <c r="F46" s="58">
        <v>275.54159499999997</v>
      </c>
      <c r="G46" s="58">
        <v>303.5</v>
      </c>
      <c r="H46" s="5">
        <v>300.60000000000002</v>
      </c>
      <c r="I46" s="32" t="s">
        <v>706</v>
      </c>
      <c r="J46" s="1" t="s">
        <v>735</v>
      </c>
      <c r="K46" s="2">
        <v>1.5011000000000001</v>
      </c>
      <c r="L46" s="2">
        <v>2.140093455903162E-3</v>
      </c>
      <c r="M46">
        <v>1.4908999999999999</v>
      </c>
      <c r="N46" s="4">
        <v>305.28494999999998</v>
      </c>
      <c r="O46" s="4">
        <v>0.44428525746417025</v>
      </c>
      <c r="P46" s="4">
        <v>306.60000000000002</v>
      </c>
      <c r="Q46">
        <v>890.63849000000005</v>
      </c>
      <c r="R46"/>
    </row>
    <row r="47" spans="1:18" x14ac:dyDescent="0.25">
      <c r="A47" s="1" t="s">
        <v>295</v>
      </c>
      <c r="B47" s="15" t="s">
        <v>50</v>
      </c>
      <c r="C47" s="1" t="s">
        <v>51</v>
      </c>
      <c r="D47" s="38">
        <v>892.618922</v>
      </c>
      <c r="E47" s="57">
        <v>297.10000000000002</v>
      </c>
      <c r="F47" s="58">
        <v>277.19329800000003</v>
      </c>
      <c r="G47" s="58">
        <v>305</v>
      </c>
      <c r="I47" s="32" t="s">
        <v>665</v>
      </c>
      <c r="J47" s="1" t="s">
        <v>688</v>
      </c>
      <c r="K47" s="2">
        <v>1.494</v>
      </c>
      <c r="L47" s="2">
        <v>2.1432063207571538E-3</v>
      </c>
      <c r="M47">
        <v>1.4877</v>
      </c>
      <c r="N47" s="4">
        <v>303.82802500000003</v>
      </c>
      <c r="O47" s="4">
        <v>0.43399573250591167</v>
      </c>
      <c r="P47" s="4">
        <v>305.2</v>
      </c>
      <c r="Q47">
        <v>892.61843999999996</v>
      </c>
      <c r="R47"/>
    </row>
    <row r="48" spans="1:18" x14ac:dyDescent="0.25">
      <c r="A48" s="1" t="s">
        <v>295</v>
      </c>
      <c r="B48" s="1" t="s">
        <v>109</v>
      </c>
      <c r="C48" s="1" t="s">
        <v>110</v>
      </c>
      <c r="D48" s="38">
        <v>894.63457200000005</v>
      </c>
      <c r="E48" s="57">
        <v>298.39999999999998</v>
      </c>
      <c r="F48" s="58">
        <v>282.69869999999997</v>
      </c>
      <c r="G48" s="58">
        <v>304.7</v>
      </c>
      <c r="I48" s="32" t="s">
        <v>750</v>
      </c>
      <c r="J48" s="1" t="s">
        <v>1081</v>
      </c>
      <c r="K48" s="2">
        <v>1.504575</v>
      </c>
      <c r="L48" s="2">
        <v>2.2096379793983905E-3</v>
      </c>
      <c r="N48" s="3">
        <v>305.97109999999998</v>
      </c>
      <c r="O48" s="3">
        <v>0.44807852734387643</v>
      </c>
      <c r="P48" s="3"/>
    </row>
    <row r="49" spans="1:19" x14ac:dyDescent="0.25">
      <c r="A49" s="1" t="s">
        <v>295</v>
      </c>
      <c r="B49" s="1" t="s">
        <v>38</v>
      </c>
      <c r="C49" s="1" t="s">
        <v>39</v>
      </c>
      <c r="D49" s="38">
        <v>896.61383699999999</v>
      </c>
      <c r="E49" s="57">
        <v>296.60000000000002</v>
      </c>
      <c r="F49" s="58">
        <v>282.31094400000001</v>
      </c>
      <c r="G49" s="58">
        <v>305.10000000000002</v>
      </c>
      <c r="I49" s="32" t="s">
        <v>761</v>
      </c>
      <c r="J49" s="1" t="s">
        <v>1082</v>
      </c>
      <c r="K49" s="2">
        <v>1.4957499999999999</v>
      </c>
      <c r="L49" s="2">
        <v>1.2151817422372062E-3</v>
      </c>
      <c r="M49">
        <v>1.4923999999999999</v>
      </c>
      <c r="N49" s="4">
        <v>304.166425</v>
      </c>
      <c r="O49" s="4">
        <v>0.25436212211464082</v>
      </c>
      <c r="P49" s="4">
        <v>305.8</v>
      </c>
      <c r="Q49">
        <v>896.60848999999996</v>
      </c>
      <c r="R49"/>
    </row>
    <row r="50" spans="1:19" x14ac:dyDescent="0.25">
      <c r="A50" s="1" t="s">
        <v>295</v>
      </c>
      <c r="B50" s="1" t="s">
        <v>70</v>
      </c>
      <c r="C50" s="1" t="s">
        <v>71</v>
      </c>
      <c r="D50" s="38">
        <v>902.60327199999995</v>
      </c>
      <c r="E50" s="57">
        <v>298.10000000000002</v>
      </c>
      <c r="F50" s="58">
        <v>284.37179600000002</v>
      </c>
      <c r="G50" s="60">
        <v>304.5</v>
      </c>
      <c r="I50" s="32" t="s">
        <v>779</v>
      </c>
      <c r="J50" s="1" t="s">
        <v>1083</v>
      </c>
      <c r="K50" s="2">
        <v>1.492875</v>
      </c>
      <c r="L50" s="2">
        <v>2.1313141485947494E-3</v>
      </c>
      <c r="M50">
        <v>1.4845999999999999</v>
      </c>
      <c r="N50" s="4">
        <v>303.54402500000003</v>
      </c>
      <c r="O50" s="4">
        <v>0.43042246204552131</v>
      </c>
      <c r="P50" s="4">
        <v>305.39999999999998</v>
      </c>
      <c r="Q50">
        <v>902.60130000000004</v>
      </c>
      <c r="R50"/>
    </row>
    <row r="51" spans="1:19" x14ac:dyDescent="0.25">
      <c r="A51" s="1" t="s">
        <v>295</v>
      </c>
      <c r="B51" s="1" t="s">
        <v>66</v>
      </c>
      <c r="C51" s="1" t="s">
        <v>67</v>
      </c>
      <c r="D51" s="38">
        <v>904.618922</v>
      </c>
      <c r="E51" s="57">
        <v>299</v>
      </c>
      <c r="F51" s="58">
        <v>284.85833700000001</v>
      </c>
      <c r="G51" s="58">
        <v>306.3</v>
      </c>
      <c r="I51" s="32" t="s">
        <v>754</v>
      </c>
      <c r="J51" s="1" t="s">
        <v>1084</v>
      </c>
      <c r="K51" s="2">
        <v>1.4990250000000001</v>
      </c>
      <c r="L51" s="2">
        <v>1.6479785597310291E-3</v>
      </c>
      <c r="M51">
        <v>1.494</v>
      </c>
      <c r="N51" s="4">
        <v>304.79314999999997</v>
      </c>
      <c r="O51" s="4">
        <v>0.34214724413135755</v>
      </c>
      <c r="P51" s="4">
        <v>307.10000000000002</v>
      </c>
      <c r="Q51">
        <v>904.61773000000005</v>
      </c>
      <c r="R51"/>
    </row>
    <row r="52" spans="1:19" s="25" customFormat="1" x14ac:dyDescent="0.25">
      <c r="A52" s="25" t="s">
        <v>295</v>
      </c>
      <c r="B52" s="25" t="s">
        <v>66</v>
      </c>
      <c r="C52" s="25" t="s">
        <v>67</v>
      </c>
      <c r="D52" s="44">
        <v>904.618922</v>
      </c>
      <c r="E52" s="57">
        <v>299.10000000000002</v>
      </c>
      <c r="F52" s="58"/>
      <c r="G52" s="58">
        <v>305.8</v>
      </c>
      <c r="H52" s="27"/>
      <c r="I52" s="31" t="s">
        <v>1129</v>
      </c>
      <c r="J52" s="25" t="s">
        <v>1130</v>
      </c>
      <c r="K52" s="28"/>
      <c r="L52" s="28"/>
      <c r="M52" s="27"/>
      <c r="N52" s="26"/>
      <c r="O52" s="26"/>
      <c r="P52" s="26">
        <v>307.89999999999998</v>
      </c>
      <c r="Q52" s="27">
        <v>904.61360000000002</v>
      </c>
      <c r="R52" s="27"/>
      <c r="S52" s="27"/>
    </row>
    <row r="53" spans="1:19" x14ac:dyDescent="0.25">
      <c r="A53" s="1" t="s">
        <v>295</v>
      </c>
      <c r="B53" s="14" t="s">
        <v>72</v>
      </c>
      <c r="C53" s="1" t="s">
        <v>73</v>
      </c>
      <c r="D53" s="38">
        <v>904.65530699999999</v>
      </c>
      <c r="E53" s="57">
        <v>301.39999999999998</v>
      </c>
      <c r="F53" s="58">
        <v>277.39804099999998</v>
      </c>
      <c r="G53" s="58">
        <v>306.8</v>
      </c>
      <c r="I53" s="32" t="s">
        <v>705</v>
      </c>
      <c r="J53" s="1" t="s">
        <v>736</v>
      </c>
      <c r="K53" s="2">
        <v>1.5162500000000001</v>
      </c>
      <c r="L53" s="2">
        <v>2.4186773244895495E-3</v>
      </c>
      <c r="M53">
        <v>1.5097</v>
      </c>
      <c r="N53" s="4">
        <v>308.29239999999999</v>
      </c>
      <c r="O53" s="4">
        <v>0.48971312690865537</v>
      </c>
      <c r="P53" s="4">
        <v>310.39999999999998</v>
      </c>
      <c r="Q53">
        <v>904.65463999999997</v>
      </c>
      <c r="R53"/>
    </row>
    <row r="54" spans="1:19" x14ac:dyDescent="0.25">
      <c r="A54" s="1" t="s">
        <v>295</v>
      </c>
      <c r="B54" s="15" t="s">
        <v>60</v>
      </c>
      <c r="C54" s="1" t="s">
        <v>61</v>
      </c>
      <c r="D54" s="38">
        <v>906.63457200000005</v>
      </c>
      <c r="E54" s="57">
        <v>299.8</v>
      </c>
      <c r="F54" s="58">
        <v>280.26370200000002</v>
      </c>
      <c r="G54" s="60">
        <v>308.10000000000002</v>
      </c>
      <c r="I54" s="32" t="s">
        <v>666</v>
      </c>
      <c r="J54" s="1" t="s">
        <v>689</v>
      </c>
      <c r="K54" s="2">
        <v>1.506375</v>
      </c>
      <c r="L54" s="2">
        <v>2.4005207768315524E-3</v>
      </c>
      <c r="M54">
        <v>1.4956</v>
      </c>
      <c r="N54" s="4">
        <v>306.27147500000001</v>
      </c>
      <c r="O54" s="4">
        <v>0.48942454900287052</v>
      </c>
      <c r="P54" s="4">
        <v>308.39999999999998</v>
      </c>
      <c r="Q54">
        <v>906.6336</v>
      </c>
      <c r="R54"/>
    </row>
    <row r="55" spans="1:19" x14ac:dyDescent="0.25">
      <c r="A55" s="1" t="s">
        <v>295</v>
      </c>
      <c r="B55" s="1" t="s">
        <v>111</v>
      </c>
      <c r="C55" s="1" t="s">
        <v>112</v>
      </c>
      <c r="D55" s="38">
        <v>908.65022199999999</v>
      </c>
      <c r="E55" s="57">
        <v>301.10000000000002</v>
      </c>
      <c r="F55" s="58">
        <v>285.44082600000002</v>
      </c>
      <c r="G55" s="58">
        <v>308</v>
      </c>
      <c r="I55" s="32" t="s">
        <v>751</v>
      </c>
      <c r="J55" s="1" t="s">
        <v>1085</v>
      </c>
      <c r="K55" s="2">
        <v>1.5203</v>
      </c>
      <c r="L55" s="2" t="e">
        <v>#DIV/0!</v>
      </c>
      <c r="N55" s="3">
        <v>309.08879999999999</v>
      </c>
      <c r="O55" s="3">
        <v>0.12</v>
      </c>
      <c r="P55" s="3"/>
    </row>
    <row r="56" spans="1:19" x14ac:dyDescent="0.25">
      <c r="A56" s="1" t="s">
        <v>295</v>
      </c>
      <c r="B56" s="1" t="s">
        <v>113</v>
      </c>
      <c r="C56" s="1" t="s">
        <v>114</v>
      </c>
      <c r="D56" s="38">
        <v>910.62948700000004</v>
      </c>
      <c r="E56" s="57">
        <v>298.2</v>
      </c>
      <c r="F56" s="58">
        <v>283.70718399999998</v>
      </c>
      <c r="G56" s="58">
        <v>308.3</v>
      </c>
      <c r="I56" s="32" t="s">
        <v>762</v>
      </c>
      <c r="J56" s="1" t="s">
        <v>1086</v>
      </c>
      <c r="K56" s="2">
        <v>1.50745</v>
      </c>
      <c r="L56" s="2">
        <v>2.0920484379351183E-3</v>
      </c>
      <c r="N56" s="3">
        <v>306.47190000000001</v>
      </c>
      <c r="O56" s="3">
        <v>0.42708810176200074</v>
      </c>
      <c r="P56" s="3"/>
    </row>
    <row r="57" spans="1:19" x14ac:dyDescent="0.25">
      <c r="A57" s="1" t="s">
        <v>295</v>
      </c>
      <c r="B57" s="1" t="s">
        <v>115</v>
      </c>
      <c r="C57" s="1" t="s">
        <v>116</v>
      </c>
      <c r="D57" s="38">
        <v>914.63965700000006</v>
      </c>
      <c r="E57" s="57">
        <v>302.5</v>
      </c>
      <c r="F57" s="58">
        <v>279.77673299999998</v>
      </c>
      <c r="G57" s="58">
        <v>306.10000000000002</v>
      </c>
      <c r="I57" s="32" t="s">
        <v>782</v>
      </c>
      <c r="J57" s="1" t="s">
        <v>1087</v>
      </c>
      <c r="K57" s="2">
        <v>1.5135500000000002</v>
      </c>
      <c r="L57" s="2">
        <v>1.5588457268119246E-3</v>
      </c>
      <c r="N57" s="3">
        <v>307.69219999999996</v>
      </c>
      <c r="O57" s="3">
        <v>0.31924555856999398</v>
      </c>
      <c r="P57" s="3"/>
    </row>
    <row r="58" spans="1:19" x14ac:dyDescent="0.25">
      <c r="A58" s="1" t="s">
        <v>295</v>
      </c>
      <c r="B58" s="1" t="s">
        <v>117</v>
      </c>
      <c r="C58" s="1" t="s">
        <v>118</v>
      </c>
      <c r="D58" s="38">
        <v>916.65530699999999</v>
      </c>
      <c r="E58" s="57">
        <v>303.3</v>
      </c>
      <c r="F58" s="58">
        <v>283.11505099999999</v>
      </c>
      <c r="G58" s="58">
        <v>307.8</v>
      </c>
      <c r="I58" s="32" t="s">
        <v>781</v>
      </c>
      <c r="J58" s="1" t="s">
        <v>1088</v>
      </c>
      <c r="K58" s="2">
        <v>1.5217000000000001</v>
      </c>
      <c r="L58" s="2">
        <v>2.2524061208701622E-3</v>
      </c>
      <c r="M58">
        <v>1.5145</v>
      </c>
      <c r="N58" s="4">
        <v>309.34392500000001</v>
      </c>
      <c r="O58" s="4">
        <v>0.46159917948368967</v>
      </c>
      <c r="P58" s="4">
        <v>311.2</v>
      </c>
      <c r="Q58">
        <v>916.65134999999998</v>
      </c>
      <c r="R58"/>
    </row>
    <row r="59" spans="1:19" x14ac:dyDescent="0.25">
      <c r="A59" s="1" t="s">
        <v>295</v>
      </c>
      <c r="B59" s="14" t="s">
        <v>119</v>
      </c>
      <c r="C59" s="1" t="s">
        <v>120</v>
      </c>
      <c r="D59" s="38">
        <v>918.67095700000004</v>
      </c>
      <c r="E59" s="57">
        <v>304</v>
      </c>
      <c r="F59" s="58">
        <v>278.16247600000003</v>
      </c>
      <c r="G59" s="58">
        <v>309.89999999999998</v>
      </c>
      <c r="I59" s="32" t="s">
        <v>704</v>
      </c>
      <c r="J59" s="1" t="s">
        <v>737</v>
      </c>
      <c r="K59" s="2">
        <v>1.5292250000000001</v>
      </c>
      <c r="L59" s="2">
        <v>2.4635678733631308E-3</v>
      </c>
      <c r="M59">
        <v>1.5523</v>
      </c>
      <c r="N59" s="4">
        <v>310.8612</v>
      </c>
      <c r="O59" s="4">
        <v>0.49894773941432397</v>
      </c>
      <c r="P59" s="4">
        <v>312.8</v>
      </c>
      <c r="Q59">
        <v>918.67035999999996</v>
      </c>
      <c r="R59"/>
    </row>
    <row r="60" spans="1:19" x14ac:dyDescent="0.25">
      <c r="A60" s="1" t="s">
        <v>295</v>
      </c>
      <c r="B60" s="15" t="s">
        <v>74</v>
      </c>
      <c r="C60" s="1" t="s">
        <v>75</v>
      </c>
      <c r="D60" s="38">
        <v>920.65022199999999</v>
      </c>
      <c r="E60" s="57">
        <v>301.3</v>
      </c>
      <c r="F60" s="58">
        <v>283.28344700000002</v>
      </c>
      <c r="G60" s="58">
        <v>311.2</v>
      </c>
      <c r="I60" s="32" t="s">
        <v>667</v>
      </c>
      <c r="J60" s="1" t="s">
        <v>690</v>
      </c>
      <c r="K60" s="2">
        <v>1.52135</v>
      </c>
      <c r="L60" s="2">
        <v>3.476108935769029E-3</v>
      </c>
      <c r="M60">
        <v>1.5113000000000001</v>
      </c>
      <c r="N60" s="4">
        <v>309.25457500000005</v>
      </c>
      <c r="O60" s="4">
        <v>0.708642182275386</v>
      </c>
      <c r="P60" s="4">
        <v>310.10000000000002</v>
      </c>
      <c r="Q60">
        <v>920.64871000000005</v>
      </c>
      <c r="R60"/>
    </row>
    <row r="61" spans="1:19" x14ac:dyDescent="0.25">
      <c r="A61" s="1" t="s">
        <v>295</v>
      </c>
      <c r="B61" s="1" t="s">
        <v>62</v>
      </c>
      <c r="C61" s="1" t="s">
        <v>63</v>
      </c>
      <c r="D61" s="38">
        <v>922.62948700000004</v>
      </c>
      <c r="E61" s="57">
        <v>300.2</v>
      </c>
      <c r="F61" s="58">
        <v>285.67382800000001</v>
      </c>
      <c r="G61" s="58">
        <v>310.7</v>
      </c>
      <c r="I61" s="32" t="s">
        <v>753</v>
      </c>
      <c r="J61" s="1" t="s">
        <v>1089</v>
      </c>
      <c r="K61" s="2">
        <v>1.5143499999999999</v>
      </c>
      <c r="L61" s="2">
        <v>2.11896201004168E-3</v>
      </c>
      <c r="M61">
        <v>1.5065999999999999</v>
      </c>
      <c r="N61" s="4">
        <v>307.81614999999999</v>
      </c>
      <c r="O61" s="4">
        <v>0.4351040373673189</v>
      </c>
      <c r="P61" s="4">
        <v>308.60000000000002</v>
      </c>
      <c r="Q61">
        <v>922.62710000000004</v>
      </c>
      <c r="R61"/>
    </row>
    <row r="62" spans="1:19" x14ac:dyDescent="0.25">
      <c r="A62" s="1" t="s">
        <v>295</v>
      </c>
      <c r="B62" s="1" t="s">
        <v>56</v>
      </c>
      <c r="C62" s="1" t="s">
        <v>57</v>
      </c>
      <c r="D62" s="38">
        <v>924.64513699999998</v>
      </c>
      <c r="E62" s="57">
        <v>300.7</v>
      </c>
      <c r="F62" s="58">
        <v>285.76303100000001</v>
      </c>
      <c r="G62" s="58">
        <v>312.2</v>
      </c>
      <c r="I62" s="32" t="s">
        <v>752</v>
      </c>
      <c r="J62" s="1" t="s">
        <v>1090</v>
      </c>
      <c r="K62" s="2">
        <v>1.5183249999999999</v>
      </c>
      <c r="L62" s="2">
        <v>2.1899391163530979E-3</v>
      </c>
      <c r="M62">
        <v>1.5097</v>
      </c>
      <c r="N62" s="4">
        <v>308.61317500000001</v>
      </c>
      <c r="O62" s="4">
        <v>0.44409280092491044</v>
      </c>
      <c r="P62" s="4">
        <v>309.7</v>
      </c>
      <c r="Q62">
        <v>924.64260000000002</v>
      </c>
      <c r="R62"/>
    </row>
    <row r="63" spans="1:19" x14ac:dyDescent="0.25">
      <c r="A63" s="1" t="s">
        <v>295</v>
      </c>
      <c r="B63" s="1" t="s">
        <v>121</v>
      </c>
      <c r="C63" s="1" t="s">
        <v>122</v>
      </c>
      <c r="D63" s="38">
        <v>932.65022199999999</v>
      </c>
      <c r="E63" s="57">
        <v>303.2</v>
      </c>
      <c r="F63" s="58">
        <v>290.57287600000001</v>
      </c>
      <c r="G63" s="58">
        <v>312.39999999999998</v>
      </c>
      <c r="I63" s="32" t="s">
        <v>783</v>
      </c>
      <c r="J63" s="1" t="s">
        <v>1091</v>
      </c>
      <c r="K63" s="2">
        <v>1.5287250000000001</v>
      </c>
      <c r="L63" s="2">
        <v>2.5850531909420364E-3</v>
      </c>
      <c r="N63" s="3">
        <v>310.69392499999998</v>
      </c>
      <c r="O63" s="3">
        <v>0.52538794158856672</v>
      </c>
      <c r="P63" s="3"/>
    </row>
    <row r="64" spans="1:19" x14ac:dyDescent="0.25">
      <c r="A64" s="1" t="s">
        <v>295</v>
      </c>
      <c r="B64" s="15" t="s">
        <v>123</v>
      </c>
      <c r="C64" s="1" t="s">
        <v>124</v>
      </c>
      <c r="D64" s="38">
        <v>934.66587200000004</v>
      </c>
      <c r="E64" s="57">
        <v>303.8</v>
      </c>
      <c r="F64" s="58">
        <v>286.22332799999998</v>
      </c>
      <c r="G64" s="58">
        <v>314.10000000000002</v>
      </c>
      <c r="I64" s="32" t="s">
        <v>668</v>
      </c>
      <c r="J64" s="1" t="s">
        <v>691</v>
      </c>
      <c r="K64" s="2">
        <v>1.534025</v>
      </c>
      <c r="L64" s="2">
        <v>2.47571538482649E-3</v>
      </c>
      <c r="M64">
        <v>1.5286</v>
      </c>
      <c r="N64" s="4">
        <v>311.75614999999999</v>
      </c>
      <c r="O64" s="4">
        <v>0.50102967643311447</v>
      </c>
      <c r="P64" s="4">
        <v>314</v>
      </c>
      <c r="Q64">
        <v>934.66234999999995</v>
      </c>
      <c r="R64"/>
    </row>
    <row r="65" spans="1:18" x14ac:dyDescent="0.25">
      <c r="A65" s="1" t="s">
        <v>295</v>
      </c>
      <c r="B65" s="1" t="s">
        <v>125</v>
      </c>
      <c r="C65" s="1" t="s">
        <v>126</v>
      </c>
      <c r="D65" s="38">
        <v>938.66078700000003</v>
      </c>
      <c r="E65" s="57">
        <v>302</v>
      </c>
      <c r="F65" s="58">
        <v>287.65438799999998</v>
      </c>
      <c r="G65" s="60">
        <v>314.60000000000002</v>
      </c>
      <c r="I65" s="32" t="s">
        <v>763</v>
      </c>
      <c r="J65" s="1" t="s">
        <v>1092</v>
      </c>
      <c r="K65" s="2">
        <v>1.530475</v>
      </c>
      <c r="L65" s="2">
        <v>2.433618704727576E-3</v>
      </c>
      <c r="N65" s="3">
        <v>311.01519999999999</v>
      </c>
      <c r="O65" s="3">
        <v>0.48927861864858302</v>
      </c>
      <c r="P65" s="3"/>
    </row>
    <row r="66" spans="1:18" x14ac:dyDescent="0.25">
      <c r="A66" s="1" t="s">
        <v>295</v>
      </c>
      <c r="B66" s="14" t="s">
        <v>127</v>
      </c>
      <c r="C66" s="1" t="s">
        <v>128</v>
      </c>
      <c r="D66" s="38">
        <v>946.70225700000015</v>
      </c>
      <c r="E66" s="57">
        <v>307.60000000000002</v>
      </c>
      <c r="F66" s="58">
        <v>282.05599999999998</v>
      </c>
      <c r="G66" s="60">
        <v>316</v>
      </c>
      <c r="I66" s="32" t="s">
        <v>702</v>
      </c>
      <c r="J66" s="1" t="s">
        <v>739</v>
      </c>
      <c r="K66" s="2">
        <v>1.5548999999999999</v>
      </c>
      <c r="L66" s="2">
        <v>1.2727922061358025E-3</v>
      </c>
      <c r="M66">
        <v>1.5459000000000001</v>
      </c>
      <c r="N66" s="4">
        <v>315.93675000000002</v>
      </c>
      <c r="O66" s="4">
        <v>0.25519483733023568</v>
      </c>
      <c r="P66" s="4">
        <v>316.89999999999998</v>
      </c>
      <c r="Q66">
        <v>946.70358999999996</v>
      </c>
      <c r="R66"/>
    </row>
    <row r="67" spans="1:18" x14ac:dyDescent="0.25">
      <c r="A67" s="1" t="s">
        <v>295</v>
      </c>
      <c r="B67" s="1" t="s">
        <v>129</v>
      </c>
      <c r="C67" s="1" t="s">
        <v>130</v>
      </c>
      <c r="D67" s="38">
        <v>952.67643799999996</v>
      </c>
      <c r="E67" s="57">
        <v>304.3</v>
      </c>
      <c r="F67" s="58">
        <v>289.51769999999999</v>
      </c>
      <c r="G67" s="58">
        <v>317.8</v>
      </c>
      <c r="I67" s="32" t="s">
        <v>764</v>
      </c>
      <c r="J67" s="1" t="s">
        <v>1093</v>
      </c>
      <c r="K67" s="2">
        <v>1.5485</v>
      </c>
      <c r="L67" s="2">
        <v>2.8284271247458785E-4</v>
      </c>
      <c r="N67" s="3">
        <v>314.61415</v>
      </c>
      <c r="O67" s="3">
        <v>6.173042199760502E-2</v>
      </c>
      <c r="P67" s="3"/>
    </row>
    <row r="68" spans="1:18" x14ac:dyDescent="0.25">
      <c r="A68" s="1" t="s">
        <v>296</v>
      </c>
      <c r="B68" s="1" t="s">
        <v>131</v>
      </c>
      <c r="C68" s="1" t="s">
        <v>132</v>
      </c>
      <c r="D68" s="38">
        <v>702.33761500000003</v>
      </c>
      <c r="E68" s="57">
        <v>254.6</v>
      </c>
      <c r="F68" s="58">
        <v>236.65692100000001</v>
      </c>
      <c r="G68" s="58">
        <v>253.4</v>
      </c>
      <c r="I68" s="32" t="s">
        <v>870</v>
      </c>
      <c r="J68" s="1" t="s">
        <v>1094</v>
      </c>
      <c r="K68" s="2">
        <v>1.2710999999999999</v>
      </c>
      <c r="L68" s="2">
        <v>0</v>
      </c>
      <c r="N68" s="3">
        <v>259.56659999999999</v>
      </c>
      <c r="O68" s="3">
        <v>0</v>
      </c>
      <c r="P68" s="3"/>
    </row>
    <row r="69" spans="1:18" x14ac:dyDescent="0.25">
      <c r="A69" s="1" t="s">
        <v>296</v>
      </c>
      <c r="B69" s="1" t="s">
        <v>133</v>
      </c>
      <c r="C69" s="1" t="s">
        <v>134</v>
      </c>
      <c r="D69" s="38">
        <v>720.34817999999996</v>
      </c>
      <c r="E69" s="57">
        <v>257.2</v>
      </c>
      <c r="F69" s="58">
        <v>238.44993600000001</v>
      </c>
      <c r="G69" s="58">
        <v>257.3</v>
      </c>
      <c r="I69" s="32" t="s">
        <v>869</v>
      </c>
      <c r="J69" s="1" t="s">
        <v>1095</v>
      </c>
      <c r="K69" s="2">
        <v>1.2851999999999999</v>
      </c>
      <c r="N69" s="3">
        <v>262.31950000000001</v>
      </c>
      <c r="O69" s="3">
        <v>0.12</v>
      </c>
      <c r="P69" s="3"/>
    </row>
    <row r="70" spans="1:18" x14ac:dyDescent="0.25">
      <c r="A70" s="1" t="s">
        <v>296</v>
      </c>
      <c r="B70" s="16" t="s">
        <v>135</v>
      </c>
      <c r="C70" s="1" t="s">
        <v>136</v>
      </c>
      <c r="D70" s="38">
        <v>940.56728099999998</v>
      </c>
      <c r="E70" s="57">
        <v>292.39999999999998</v>
      </c>
      <c r="F70" s="58">
        <v>299.41683999999998</v>
      </c>
      <c r="G70" s="58">
        <v>309.10000000000002</v>
      </c>
      <c r="I70" s="32" t="s">
        <v>790</v>
      </c>
      <c r="J70" s="1" t="s">
        <v>813</v>
      </c>
      <c r="K70" s="2">
        <v>1.5322</v>
      </c>
      <c r="L70" s="2">
        <v>2.1494185260204791E-3</v>
      </c>
      <c r="M70">
        <v>1.5206999999999999</v>
      </c>
      <c r="N70" s="4">
        <v>311.35647499999999</v>
      </c>
      <c r="O70" s="4">
        <v>0.43904429066630279</v>
      </c>
      <c r="P70" s="4">
        <v>313</v>
      </c>
      <c r="Q70">
        <v>940.56618000000003</v>
      </c>
      <c r="R70"/>
    </row>
    <row r="71" spans="1:18" x14ac:dyDescent="0.25">
      <c r="A71" s="1" t="s">
        <v>296</v>
      </c>
      <c r="B71" s="17" t="s">
        <v>137</v>
      </c>
      <c r="C71" s="1" t="s">
        <v>138</v>
      </c>
      <c r="D71" s="38">
        <v>956.56219599999997</v>
      </c>
      <c r="E71" s="57">
        <v>291.39999999999998</v>
      </c>
      <c r="F71" s="58">
        <v>288.38552900000002</v>
      </c>
      <c r="G71" s="60">
        <v>313.7</v>
      </c>
      <c r="I71" s="32" t="s">
        <v>846</v>
      </c>
      <c r="J71" s="1" t="s">
        <v>853</v>
      </c>
      <c r="K71" s="2">
        <v>1.5282750000000001</v>
      </c>
      <c r="L71" s="2">
        <v>2.4716728478232268E-3</v>
      </c>
      <c r="M71">
        <v>1.5176000000000001</v>
      </c>
      <c r="N71" s="4">
        <v>310.48239999999998</v>
      </c>
      <c r="O71" s="4">
        <v>0.50165305407887339</v>
      </c>
      <c r="P71" s="4">
        <v>311.60000000000002</v>
      </c>
      <c r="Q71">
        <v>956.55673000000002</v>
      </c>
      <c r="R71"/>
    </row>
    <row r="72" spans="1:18" x14ac:dyDescent="0.25">
      <c r="A72" s="1" t="s">
        <v>296</v>
      </c>
      <c r="B72" s="16" t="s">
        <v>139</v>
      </c>
      <c r="C72" s="1" t="s">
        <v>140</v>
      </c>
      <c r="D72" s="38">
        <v>968.59858099999997</v>
      </c>
      <c r="E72" s="57">
        <v>295.89999999999998</v>
      </c>
      <c r="F72" s="58">
        <v>303.24887100000001</v>
      </c>
      <c r="G72" s="58">
        <v>314.7</v>
      </c>
      <c r="I72" s="32" t="s">
        <v>792</v>
      </c>
      <c r="J72" s="1" t="s">
        <v>815</v>
      </c>
      <c r="K72" s="2">
        <v>1.560575</v>
      </c>
      <c r="L72" s="2">
        <v>1.7727097901235897E-3</v>
      </c>
      <c r="M72">
        <v>1.5569</v>
      </c>
      <c r="N72" s="4">
        <v>316.99447499999997</v>
      </c>
      <c r="O72" s="4">
        <v>0.36332467917827832</v>
      </c>
      <c r="P72" s="4">
        <v>319</v>
      </c>
      <c r="Q72">
        <v>968.59951999999998</v>
      </c>
      <c r="R72"/>
    </row>
    <row r="73" spans="1:18" x14ac:dyDescent="0.25">
      <c r="A73" s="1" t="s">
        <v>296</v>
      </c>
      <c r="B73" s="17" t="s">
        <v>141</v>
      </c>
      <c r="C73" s="1" t="s">
        <v>142</v>
      </c>
      <c r="D73" s="38">
        <v>984.59349599999996</v>
      </c>
      <c r="E73" s="57">
        <v>294.60000000000002</v>
      </c>
      <c r="F73" s="58">
        <v>292.11611900000003</v>
      </c>
      <c r="G73" s="60">
        <v>319.3</v>
      </c>
      <c r="I73" s="32" t="s">
        <v>844</v>
      </c>
      <c r="J73" s="1" t="s">
        <v>854</v>
      </c>
      <c r="K73" s="2">
        <v>1.5577999999999999</v>
      </c>
      <c r="L73" s="2">
        <v>9.899494936612145E-4</v>
      </c>
      <c r="N73" s="3">
        <v>316.36159999999995</v>
      </c>
      <c r="O73" s="3">
        <v>0.20251538213183756</v>
      </c>
      <c r="P73" s="3"/>
    </row>
    <row r="74" spans="1:18" x14ac:dyDescent="0.25">
      <c r="A74" s="1" t="s">
        <v>296</v>
      </c>
      <c r="B74" s="1" t="s">
        <v>143</v>
      </c>
      <c r="C74" s="1" t="s">
        <v>144</v>
      </c>
      <c r="D74" s="38">
        <v>994.61423100000002</v>
      </c>
      <c r="E74" s="57">
        <v>298.8</v>
      </c>
      <c r="F74" s="58">
        <v>282.72143599999998</v>
      </c>
      <c r="G74" s="58">
        <v>318.10000000000002</v>
      </c>
      <c r="I74" s="32" t="s">
        <v>871</v>
      </c>
      <c r="J74" s="1" t="s">
        <v>1096</v>
      </c>
      <c r="K74" s="2">
        <v>1.5865499999999999</v>
      </c>
      <c r="L74" s="2">
        <v>1.8138357147217076E-3</v>
      </c>
      <c r="N74" s="3">
        <v>322.14612499999998</v>
      </c>
      <c r="O74" s="3">
        <v>0.37063577246852614</v>
      </c>
      <c r="P74" s="3"/>
    </row>
    <row r="75" spans="1:18" x14ac:dyDescent="0.25">
      <c r="A75" s="1" t="s">
        <v>296</v>
      </c>
      <c r="B75" s="16" t="s">
        <v>145</v>
      </c>
      <c r="C75" s="1" t="s">
        <v>146</v>
      </c>
      <c r="D75" s="38">
        <v>996.62988099999995</v>
      </c>
      <c r="E75" s="57">
        <v>299.3</v>
      </c>
      <c r="F75" s="58">
        <v>306.46768200000002</v>
      </c>
      <c r="G75" s="60">
        <v>320.2</v>
      </c>
      <c r="I75" s="32" t="s">
        <v>794</v>
      </c>
      <c r="J75" s="1" t="s">
        <v>817</v>
      </c>
      <c r="K75" s="2">
        <v>1.590025</v>
      </c>
      <c r="L75" s="2">
        <v>1.6879474715365858E-3</v>
      </c>
      <c r="M75">
        <v>1.5789</v>
      </c>
      <c r="N75" s="4">
        <v>322.84730000000002</v>
      </c>
      <c r="O75" s="4">
        <v>0.33803351904803969</v>
      </c>
      <c r="P75" s="4">
        <v>324</v>
      </c>
      <c r="Q75">
        <v>996.62891999999999</v>
      </c>
      <c r="R75"/>
    </row>
    <row r="76" spans="1:18" x14ac:dyDescent="0.25">
      <c r="A76" s="1" t="s">
        <v>296</v>
      </c>
      <c r="B76" s="1" t="s">
        <v>147</v>
      </c>
      <c r="C76" s="1" t="s">
        <v>148</v>
      </c>
      <c r="D76" s="38">
        <v>1010.609146</v>
      </c>
      <c r="E76" s="57">
        <v>297.39999999999998</v>
      </c>
      <c r="F76" s="58">
        <v>276.87240600000001</v>
      </c>
      <c r="G76" s="60">
        <v>322.3</v>
      </c>
      <c r="I76" s="32" t="s">
        <v>872</v>
      </c>
      <c r="J76" s="1" t="s">
        <v>1097</v>
      </c>
      <c r="K76" s="2">
        <v>1.5825</v>
      </c>
      <c r="N76" s="3">
        <v>321.2611</v>
      </c>
      <c r="O76" s="3">
        <v>0.34</v>
      </c>
      <c r="P76" s="3"/>
    </row>
    <row r="77" spans="1:18" x14ac:dyDescent="0.25">
      <c r="A77" s="1" t="s">
        <v>296</v>
      </c>
      <c r="B77" s="16" t="s">
        <v>149</v>
      </c>
      <c r="C77" s="1" t="s">
        <v>150</v>
      </c>
      <c r="D77" s="38">
        <v>1010.645531</v>
      </c>
      <c r="E77" s="57">
        <v>300.3</v>
      </c>
      <c r="F77" s="58">
        <v>306.64068600000002</v>
      </c>
      <c r="G77" s="58">
        <v>322.8</v>
      </c>
      <c r="I77" s="32" t="s">
        <v>795</v>
      </c>
      <c r="J77" s="1" t="s">
        <v>818</v>
      </c>
      <c r="K77" s="2">
        <v>1.6037749999999997</v>
      </c>
      <c r="L77" s="2">
        <v>2.0155644370746218E-3</v>
      </c>
      <c r="N77" s="3">
        <v>325.57429999999999</v>
      </c>
      <c r="O77" s="3">
        <v>0.40718881779012955</v>
      </c>
      <c r="P77" s="3"/>
    </row>
    <row r="78" spans="1:18" x14ac:dyDescent="0.25">
      <c r="A78" s="1" t="s">
        <v>296</v>
      </c>
      <c r="B78" s="17" t="s">
        <v>151</v>
      </c>
      <c r="C78" s="1" t="s">
        <v>152</v>
      </c>
      <c r="D78" s="38">
        <v>1012.6247959999999</v>
      </c>
      <c r="E78" s="57">
        <v>297.8</v>
      </c>
      <c r="F78" s="58">
        <v>296.10201999999998</v>
      </c>
      <c r="G78" s="58">
        <v>324.2</v>
      </c>
      <c r="I78" s="32" t="s">
        <v>842</v>
      </c>
      <c r="J78" s="1" t="s">
        <v>855</v>
      </c>
      <c r="K78" s="2">
        <v>1.5835250000000001</v>
      </c>
      <c r="L78" s="2">
        <v>1.6028620235898374E-3</v>
      </c>
      <c r="M78">
        <v>1.5742</v>
      </c>
      <c r="N78" s="4">
        <v>321.45240000000001</v>
      </c>
      <c r="O78" s="4">
        <v>0.33279849759275937</v>
      </c>
      <c r="P78" s="4"/>
      <c r="Q78">
        <v>1012.62842</v>
      </c>
      <c r="R78" s="46">
        <v>328.9</v>
      </c>
    </row>
    <row r="79" spans="1:18" x14ac:dyDescent="0.25">
      <c r="A79" s="1" t="s">
        <v>296</v>
      </c>
      <c r="B79" s="1" t="s">
        <v>153</v>
      </c>
      <c r="C79" s="1" t="s">
        <v>154</v>
      </c>
      <c r="D79" s="38">
        <v>1014.640446</v>
      </c>
      <c r="E79" s="57">
        <v>298.89999999999998</v>
      </c>
      <c r="F79" s="58">
        <v>302.82479899999998</v>
      </c>
      <c r="G79" s="60">
        <v>325</v>
      </c>
      <c r="I79" s="32" t="s">
        <v>865</v>
      </c>
      <c r="J79" s="1" t="s">
        <v>1098</v>
      </c>
      <c r="M79">
        <v>1.5742</v>
      </c>
      <c r="N79" s="4"/>
      <c r="O79" s="4"/>
      <c r="P79" s="3"/>
    </row>
    <row r="80" spans="1:18" x14ac:dyDescent="0.25">
      <c r="A80" s="1" t="s">
        <v>296</v>
      </c>
      <c r="B80" s="1" t="s">
        <v>155</v>
      </c>
      <c r="C80" s="1" t="s">
        <v>156</v>
      </c>
      <c r="D80" s="38">
        <v>1022.645531</v>
      </c>
      <c r="E80" s="57">
        <v>302</v>
      </c>
      <c r="F80" s="58">
        <v>287.85815400000001</v>
      </c>
      <c r="G80" s="58">
        <v>323.39999999999998</v>
      </c>
      <c r="I80" s="32" t="s">
        <v>873</v>
      </c>
      <c r="J80" s="1" t="s">
        <v>1099</v>
      </c>
      <c r="K80" s="2">
        <v>1.6130500000000001</v>
      </c>
      <c r="L80" s="2">
        <v>2.1079215671683379E-3</v>
      </c>
      <c r="M80">
        <v>1.6041000000000001</v>
      </c>
      <c r="N80" s="4">
        <v>327.40732500000001</v>
      </c>
      <c r="O80" s="4">
        <v>0.42975541396628325</v>
      </c>
      <c r="P80" s="4">
        <v>327.60000000000002</v>
      </c>
      <c r="Q80">
        <v>1022.64401</v>
      </c>
      <c r="R80"/>
    </row>
    <row r="81" spans="1:19" x14ac:dyDescent="0.25">
      <c r="A81" s="1" t="s">
        <v>296</v>
      </c>
      <c r="B81" s="16" t="s">
        <v>157</v>
      </c>
      <c r="C81" s="1" t="s">
        <v>158</v>
      </c>
      <c r="D81" s="38">
        <v>1024.6611809999999</v>
      </c>
      <c r="E81" s="57">
        <v>302.3</v>
      </c>
      <c r="F81" s="58">
        <v>308.76602200000002</v>
      </c>
      <c r="G81" s="58">
        <v>325.10000000000002</v>
      </c>
      <c r="I81" s="32" t="s">
        <v>796</v>
      </c>
      <c r="J81" s="1" t="s">
        <v>819</v>
      </c>
      <c r="K81" s="2">
        <v>1.6177250000000001</v>
      </c>
      <c r="L81" s="2">
        <v>1.8264263832230045E-3</v>
      </c>
      <c r="M81">
        <v>1.6072</v>
      </c>
      <c r="N81" s="4">
        <v>328.34289999999999</v>
      </c>
      <c r="O81" s="4">
        <v>0.36648762598482693</v>
      </c>
      <c r="P81" s="4">
        <v>329.8</v>
      </c>
      <c r="Q81">
        <v>1024.66002</v>
      </c>
      <c r="R81"/>
    </row>
    <row r="82" spans="1:19" s="25" customFormat="1" x14ac:dyDescent="0.25">
      <c r="A82" s="25" t="s">
        <v>296</v>
      </c>
      <c r="B82" s="25" t="s">
        <v>301</v>
      </c>
      <c r="C82" s="25" t="s">
        <v>300</v>
      </c>
      <c r="D82" s="44">
        <v>1026.676831</v>
      </c>
      <c r="E82" s="57">
        <v>302.3</v>
      </c>
      <c r="F82" s="58">
        <v>286.96078499999999</v>
      </c>
      <c r="G82" s="58">
        <v>325.39999999999998</v>
      </c>
      <c r="H82" s="27"/>
      <c r="I82" s="31" t="s">
        <v>999</v>
      </c>
      <c r="J82" s="25" t="s">
        <v>1000</v>
      </c>
      <c r="K82" s="28"/>
      <c r="L82" s="28"/>
      <c r="M82" s="27"/>
      <c r="N82" s="26"/>
      <c r="O82" s="26"/>
      <c r="P82" s="26">
        <v>330.7</v>
      </c>
      <c r="Q82" s="27">
        <v>1026.67533</v>
      </c>
      <c r="R82" s="27"/>
      <c r="S82" s="27"/>
    </row>
    <row r="83" spans="1:19" x14ac:dyDescent="0.25">
      <c r="A83" s="1" t="s">
        <v>296</v>
      </c>
      <c r="B83" s="1" t="s">
        <v>159</v>
      </c>
      <c r="C83" s="1" t="s">
        <v>160</v>
      </c>
      <c r="D83" s="38">
        <v>1030.63536</v>
      </c>
      <c r="E83" s="57">
        <v>297</v>
      </c>
      <c r="F83" s="58">
        <v>298.24386600000003</v>
      </c>
      <c r="G83" s="58">
        <v>327.60000000000002</v>
      </c>
      <c r="I83" s="32" t="s">
        <v>860</v>
      </c>
      <c r="J83" s="1" t="s">
        <v>1100</v>
      </c>
      <c r="K83" s="2">
        <v>1.5802999999999998</v>
      </c>
      <c r="L83" s="2">
        <v>9.899494936612145E-4</v>
      </c>
      <c r="N83" s="3">
        <v>320.72500000000002</v>
      </c>
      <c r="O83" s="3">
        <v>0.20718228688766294</v>
      </c>
      <c r="P83" s="3"/>
    </row>
    <row r="84" spans="1:19" x14ac:dyDescent="0.25">
      <c r="A84" s="1" t="s">
        <v>296</v>
      </c>
      <c r="B84" s="1" t="s">
        <v>161</v>
      </c>
      <c r="C84" s="1" t="s">
        <v>162</v>
      </c>
      <c r="D84" s="38">
        <v>1038.6404460000001</v>
      </c>
      <c r="E84" s="57">
        <v>300.3</v>
      </c>
      <c r="F84" s="58">
        <v>283.256958</v>
      </c>
      <c r="G84" s="58">
        <v>327.2</v>
      </c>
      <c r="I84" s="32" t="s">
        <v>874</v>
      </c>
      <c r="J84" s="1" t="s">
        <v>1101</v>
      </c>
      <c r="K84" s="2">
        <v>1.6049500000000001</v>
      </c>
      <c r="L84" s="2">
        <v>1.3279056191361715E-3</v>
      </c>
      <c r="M84">
        <v>1.5962000000000001</v>
      </c>
      <c r="N84" s="4">
        <v>325.693825</v>
      </c>
      <c r="O84" s="4">
        <v>0.26686396503336673</v>
      </c>
      <c r="P84" s="4">
        <v>326.3</v>
      </c>
      <c r="Q84">
        <v>1038.63994</v>
      </c>
      <c r="R84"/>
    </row>
    <row r="85" spans="1:19" x14ac:dyDescent="0.25">
      <c r="A85" s="1" t="s">
        <v>296</v>
      </c>
      <c r="B85" s="16" t="s">
        <v>163</v>
      </c>
      <c r="C85" s="1" t="s">
        <v>164</v>
      </c>
      <c r="D85" s="38">
        <v>1038.676831</v>
      </c>
      <c r="E85" s="57">
        <v>303</v>
      </c>
      <c r="F85" s="58">
        <v>309.42764299999999</v>
      </c>
      <c r="G85" s="58">
        <v>327.3</v>
      </c>
      <c r="I85" s="32" t="s">
        <v>797</v>
      </c>
      <c r="J85" s="1" t="s">
        <v>820</v>
      </c>
      <c r="K85" s="2">
        <v>1.6310249999999999</v>
      </c>
      <c r="L85" s="2">
        <v>2.1975364995072805E-3</v>
      </c>
      <c r="M85">
        <v>1.6197999999999999</v>
      </c>
      <c r="N85" s="4">
        <v>330.98382500000002</v>
      </c>
      <c r="O85" s="4">
        <v>0.44463499918471611</v>
      </c>
      <c r="P85" s="4">
        <v>332.5</v>
      </c>
      <c r="Q85">
        <v>1038.67662</v>
      </c>
      <c r="R85"/>
    </row>
    <row r="86" spans="1:19" x14ac:dyDescent="0.25">
      <c r="A86" s="1" t="s">
        <v>296</v>
      </c>
      <c r="B86" s="17" t="s">
        <v>165</v>
      </c>
      <c r="C86" s="1" t="s">
        <v>166</v>
      </c>
      <c r="D86" s="38">
        <v>1040.6560959999999</v>
      </c>
      <c r="E86" s="57">
        <v>300.60000000000002</v>
      </c>
      <c r="F86" s="58">
        <v>300.06875600000001</v>
      </c>
      <c r="G86" s="58">
        <v>328.5</v>
      </c>
      <c r="I86" s="32" t="s">
        <v>840</v>
      </c>
      <c r="J86" s="1" t="s">
        <v>856</v>
      </c>
      <c r="K86" s="2">
        <v>1.609175</v>
      </c>
      <c r="L86" s="2">
        <v>1.6214705259938453E-3</v>
      </c>
      <c r="M86">
        <v>1.5978000000000001</v>
      </c>
      <c r="N86" s="4">
        <v>326.53950000000003</v>
      </c>
      <c r="O86" s="4">
        <v>0.32839540191663974</v>
      </c>
      <c r="P86" s="4">
        <v>327.7</v>
      </c>
      <c r="Q86">
        <v>1040.6529800000001</v>
      </c>
      <c r="R86"/>
    </row>
    <row r="87" spans="1:19" x14ac:dyDescent="0.25">
      <c r="A87" s="1" t="s">
        <v>296</v>
      </c>
      <c r="B87" s="1" t="s">
        <v>167</v>
      </c>
      <c r="C87" s="1" t="s">
        <v>168</v>
      </c>
      <c r="D87" s="38">
        <v>1042.671746</v>
      </c>
      <c r="E87" s="57">
        <v>301.5</v>
      </c>
      <c r="F87" s="58">
        <v>305.485229</v>
      </c>
      <c r="G87" s="60">
        <v>330.1</v>
      </c>
      <c r="I87" s="32" t="s">
        <v>866</v>
      </c>
      <c r="J87" s="1" t="s">
        <v>1102</v>
      </c>
      <c r="M87">
        <v>1.601</v>
      </c>
      <c r="N87" s="4"/>
      <c r="O87" s="4"/>
      <c r="P87" s="4">
        <v>328</v>
      </c>
      <c r="Q87">
        <v>1042.66985</v>
      </c>
      <c r="R87"/>
    </row>
    <row r="88" spans="1:19" x14ac:dyDescent="0.25">
      <c r="A88" s="1" t="s">
        <v>296</v>
      </c>
      <c r="B88" s="1" t="s">
        <v>169</v>
      </c>
      <c r="C88" s="1" t="s">
        <v>170</v>
      </c>
      <c r="D88" s="38">
        <v>1048.6611809999999</v>
      </c>
      <c r="E88" s="57">
        <v>304.3</v>
      </c>
      <c r="F88" s="58">
        <v>293.80410799999999</v>
      </c>
      <c r="G88" s="58">
        <v>326.5</v>
      </c>
      <c r="I88" s="32" t="s">
        <v>875</v>
      </c>
      <c r="J88" s="1" t="s">
        <v>1103</v>
      </c>
      <c r="K88" s="2">
        <v>1.6305000000000001</v>
      </c>
      <c r="L88" s="2">
        <v>1.4764823060233829E-3</v>
      </c>
      <c r="M88">
        <v>1.6214</v>
      </c>
      <c r="N88" s="4">
        <v>330.83647500000006</v>
      </c>
      <c r="O88" s="4">
        <v>0.29871459483369539</v>
      </c>
      <c r="P88" s="4">
        <v>332</v>
      </c>
      <c r="Q88">
        <v>1048.6602499999999</v>
      </c>
      <c r="R88"/>
    </row>
    <row r="89" spans="1:19" x14ac:dyDescent="0.25">
      <c r="A89" s="1" t="s">
        <v>296</v>
      </c>
      <c r="B89" s="1" t="s">
        <v>171</v>
      </c>
      <c r="C89" s="1" t="s">
        <v>172</v>
      </c>
      <c r="D89" s="38">
        <v>1050.676831</v>
      </c>
      <c r="E89" s="57">
        <v>304.60000000000002</v>
      </c>
      <c r="F89" s="58">
        <v>293.54553199999998</v>
      </c>
      <c r="G89" s="58">
        <v>328.4</v>
      </c>
      <c r="I89" s="32" t="s">
        <v>876</v>
      </c>
      <c r="J89" s="1" t="s">
        <v>1104</v>
      </c>
      <c r="K89" s="2">
        <v>1.6358249999999999</v>
      </c>
      <c r="L89" s="2">
        <v>1.9137659209004531E-3</v>
      </c>
      <c r="M89">
        <v>1.6261000000000001</v>
      </c>
      <c r="N89" s="4">
        <v>331.91430000000003</v>
      </c>
      <c r="O89" s="4">
        <v>0.38771214407944338</v>
      </c>
      <c r="P89" s="4">
        <v>333.5</v>
      </c>
      <c r="Q89">
        <v>1050.67489</v>
      </c>
      <c r="R89"/>
    </row>
    <row r="90" spans="1:19" x14ac:dyDescent="0.25">
      <c r="A90" s="1" t="s">
        <v>296</v>
      </c>
      <c r="B90" s="16" t="s">
        <v>173</v>
      </c>
      <c r="C90" s="1" t="s">
        <v>174</v>
      </c>
      <c r="D90" s="38">
        <v>1052.692481</v>
      </c>
      <c r="E90" s="57">
        <v>304.8</v>
      </c>
      <c r="F90" s="58">
        <v>310.99856599999998</v>
      </c>
      <c r="G90" s="58">
        <v>329.6</v>
      </c>
      <c r="I90" s="32" t="s">
        <v>798</v>
      </c>
      <c r="J90" s="1" t="s">
        <v>821</v>
      </c>
      <c r="K90" s="2">
        <v>1.6445749999999999</v>
      </c>
      <c r="L90" s="2">
        <v>2.0758532382291837E-3</v>
      </c>
      <c r="M90">
        <v>1.6324000000000001</v>
      </c>
      <c r="N90" s="4">
        <v>333.67872499999999</v>
      </c>
      <c r="O90" s="4">
        <v>0.41429425432495043</v>
      </c>
      <c r="P90" s="4">
        <v>335.6</v>
      </c>
      <c r="Q90">
        <v>1052.68932</v>
      </c>
      <c r="R90"/>
    </row>
    <row r="91" spans="1:19" x14ac:dyDescent="0.25">
      <c r="A91" s="1" t="s">
        <v>296</v>
      </c>
      <c r="B91" s="17" t="s">
        <v>175</v>
      </c>
      <c r="C91" s="1" t="s">
        <v>176</v>
      </c>
      <c r="D91" s="38">
        <v>1054.671746</v>
      </c>
      <c r="E91" s="57">
        <v>301.2</v>
      </c>
      <c r="F91" s="58">
        <v>303.289154</v>
      </c>
      <c r="G91" s="58">
        <v>330.7</v>
      </c>
      <c r="I91" s="32" t="s">
        <v>839</v>
      </c>
      <c r="J91" s="1" t="s">
        <v>857</v>
      </c>
      <c r="K91" s="2">
        <v>1.6244000000000001</v>
      </c>
      <c r="L91" s="2">
        <v>7.0710678118662666E-4</v>
      </c>
      <c r="M91">
        <v>1.6072</v>
      </c>
      <c r="N91" s="4">
        <v>329.57920000000001</v>
      </c>
      <c r="O91" s="4">
        <v>0.13477455249416845</v>
      </c>
      <c r="P91" s="4">
        <v>330.1</v>
      </c>
      <c r="Q91">
        <v>1054.6728499999999</v>
      </c>
      <c r="R91"/>
    </row>
    <row r="92" spans="1:19" s="25" customFormat="1" x14ac:dyDescent="0.25">
      <c r="A92" s="25" t="s">
        <v>296</v>
      </c>
      <c r="B92" s="25" t="s">
        <v>303</v>
      </c>
      <c r="C92" s="25" t="s">
        <v>302</v>
      </c>
      <c r="D92" s="44">
        <v>1054.7081310000001</v>
      </c>
      <c r="E92" s="57">
        <v>304.60000000000002</v>
      </c>
      <c r="F92" s="58">
        <v>289.74935900000003</v>
      </c>
      <c r="G92" s="58">
        <v>330.5</v>
      </c>
      <c r="H92" s="27"/>
      <c r="I92" s="31" t="s">
        <v>1001</v>
      </c>
      <c r="J92" s="25" t="s">
        <v>1002</v>
      </c>
      <c r="K92" s="28"/>
      <c r="L92" s="28"/>
      <c r="M92" s="27"/>
      <c r="N92" s="26"/>
      <c r="O92" s="26"/>
      <c r="P92" s="26">
        <v>336.8</v>
      </c>
      <c r="Q92" s="27">
        <v>1054.7074399999999</v>
      </c>
      <c r="R92" s="27"/>
      <c r="S92" s="27"/>
    </row>
    <row r="93" spans="1:19" x14ac:dyDescent="0.25">
      <c r="A93" s="1" t="s">
        <v>296</v>
      </c>
      <c r="B93" s="1" t="s">
        <v>177</v>
      </c>
      <c r="C93" s="1" t="s">
        <v>178</v>
      </c>
      <c r="D93" s="38">
        <v>1056.687396</v>
      </c>
      <c r="E93" s="57">
        <v>302.10000000000002</v>
      </c>
      <c r="F93" s="58">
        <v>307.35089099999999</v>
      </c>
      <c r="G93" s="58">
        <v>332.3</v>
      </c>
      <c r="I93" s="32" t="s">
        <v>867</v>
      </c>
      <c r="J93" s="1" t="s">
        <v>1105</v>
      </c>
      <c r="M93">
        <v>1.6104000000000001</v>
      </c>
      <c r="N93" s="4"/>
      <c r="O93" s="4"/>
      <c r="P93" s="4">
        <v>330.4</v>
      </c>
      <c r="Q93">
        <v>1056.68346</v>
      </c>
      <c r="R93"/>
    </row>
    <row r="94" spans="1:19" x14ac:dyDescent="0.25">
      <c r="A94" s="1" t="s">
        <v>296</v>
      </c>
      <c r="B94" s="1" t="s">
        <v>179</v>
      </c>
      <c r="C94" s="1" t="s">
        <v>180</v>
      </c>
      <c r="D94" s="38">
        <v>1058.666661</v>
      </c>
      <c r="E94" s="57">
        <v>299.39999999999998</v>
      </c>
      <c r="F94" s="58">
        <v>302.983521</v>
      </c>
      <c r="G94" s="58">
        <v>332</v>
      </c>
      <c r="I94" s="32" t="s">
        <v>861</v>
      </c>
      <c r="J94" s="1" t="s">
        <v>1106</v>
      </c>
      <c r="K94" s="2">
        <v>1.6019750000000001</v>
      </c>
      <c r="L94" s="2">
        <v>1.7576025337562595E-3</v>
      </c>
      <c r="M94">
        <v>1.5914999999999999</v>
      </c>
      <c r="N94" s="4">
        <v>325.01487499999996</v>
      </c>
      <c r="O94" s="4">
        <v>0.35674511325780628</v>
      </c>
      <c r="P94" s="4">
        <v>326.39999999999998</v>
      </c>
      <c r="Q94">
        <v>1058.6642099999999</v>
      </c>
      <c r="R94"/>
    </row>
    <row r="95" spans="1:19" x14ac:dyDescent="0.25">
      <c r="A95" s="1" t="s">
        <v>296</v>
      </c>
      <c r="B95" s="1" t="s">
        <v>181</v>
      </c>
      <c r="C95" s="1" t="s">
        <v>182</v>
      </c>
      <c r="D95" s="38">
        <v>1064.6560959999999</v>
      </c>
      <c r="E95" s="57">
        <v>302.39999999999998</v>
      </c>
      <c r="F95" s="58">
        <v>292.86276199999998</v>
      </c>
      <c r="G95" s="58">
        <v>330</v>
      </c>
      <c r="I95" s="32" t="s">
        <v>878</v>
      </c>
      <c r="J95" s="1" t="s">
        <v>1107</v>
      </c>
      <c r="K95" s="2">
        <v>1.6521249999999998</v>
      </c>
      <c r="L95" s="2">
        <v>2.7402858731647925E-3</v>
      </c>
      <c r="N95" s="3">
        <v>335.1576</v>
      </c>
      <c r="O95" s="3">
        <v>0.55771452076009009</v>
      </c>
      <c r="P95" s="3"/>
    </row>
    <row r="96" spans="1:19" x14ac:dyDescent="0.25">
      <c r="A96" s="1" t="s">
        <v>296</v>
      </c>
      <c r="B96" s="1" t="s">
        <v>183</v>
      </c>
      <c r="C96" s="1" t="s">
        <v>184</v>
      </c>
      <c r="D96" s="38">
        <v>1066.671746</v>
      </c>
      <c r="E96" s="57">
        <v>302.7</v>
      </c>
      <c r="F96" s="58">
        <v>289.679169</v>
      </c>
      <c r="G96" s="58">
        <v>331.8</v>
      </c>
      <c r="I96" s="32" t="s">
        <v>877</v>
      </c>
      <c r="J96" s="1" t="s">
        <v>1108</v>
      </c>
      <c r="K96" s="2">
        <v>1.6271250000000002</v>
      </c>
      <c r="L96" s="2">
        <v>1.8962682651284697E-3</v>
      </c>
      <c r="M96">
        <v>1.6183000000000001</v>
      </c>
      <c r="N96" s="4">
        <v>330.07675</v>
      </c>
      <c r="O96" s="4">
        <v>0.38708710905945032</v>
      </c>
      <c r="P96" s="4">
        <v>331.4</v>
      </c>
      <c r="Q96">
        <v>1066.6686999999999</v>
      </c>
      <c r="R96"/>
    </row>
    <row r="97" spans="1:18" x14ac:dyDescent="0.25">
      <c r="A97" s="1" t="s">
        <v>296</v>
      </c>
      <c r="B97" s="16" t="s">
        <v>185</v>
      </c>
      <c r="C97" s="1" t="s">
        <v>186</v>
      </c>
      <c r="D97" s="38">
        <v>1066.7081310000001</v>
      </c>
      <c r="E97" s="57">
        <v>305.2</v>
      </c>
      <c r="F97" s="58">
        <v>311.85458399999999</v>
      </c>
      <c r="G97" s="58">
        <v>331.9</v>
      </c>
      <c r="I97" s="32" t="s">
        <v>799</v>
      </c>
      <c r="J97" s="1" t="s">
        <v>822</v>
      </c>
      <c r="K97" s="2">
        <v>1.658525</v>
      </c>
      <c r="L97" s="2">
        <v>2.5342651794948343E-3</v>
      </c>
      <c r="M97">
        <v>1.6480999999999999</v>
      </c>
      <c r="N97" s="4">
        <v>336.45010000000002</v>
      </c>
      <c r="O97" s="4">
        <v>0.51617584213133105</v>
      </c>
      <c r="P97" s="4">
        <v>337.5</v>
      </c>
      <c r="Q97">
        <v>1066.7083399999999</v>
      </c>
      <c r="R97"/>
    </row>
    <row r="98" spans="1:18" x14ac:dyDescent="0.25">
      <c r="A98" s="1" t="s">
        <v>296</v>
      </c>
      <c r="B98" s="17" t="s">
        <v>187</v>
      </c>
      <c r="C98" s="1" t="s">
        <v>188</v>
      </c>
      <c r="D98" s="38">
        <v>1068.687396</v>
      </c>
      <c r="E98" s="57">
        <v>302.8</v>
      </c>
      <c r="F98" s="58">
        <v>304.12701399999997</v>
      </c>
      <c r="G98" s="58">
        <v>333</v>
      </c>
      <c r="I98" s="32" t="s">
        <v>838</v>
      </c>
      <c r="J98" s="1" t="s">
        <v>858</v>
      </c>
      <c r="K98" s="2">
        <v>1.6350249999999997</v>
      </c>
      <c r="L98" s="2">
        <v>1.2841988423397302E-3</v>
      </c>
      <c r="M98">
        <v>1.6167</v>
      </c>
      <c r="N98" s="4">
        <v>331.677975</v>
      </c>
      <c r="O98" s="4">
        <v>0.25906598097781797</v>
      </c>
      <c r="P98" s="4">
        <v>333.3</v>
      </c>
      <c r="Q98">
        <v>1068.6855700000001</v>
      </c>
      <c r="R98"/>
    </row>
    <row r="99" spans="1:18" x14ac:dyDescent="0.25">
      <c r="A99" s="1" t="s">
        <v>296</v>
      </c>
      <c r="B99" s="1" t="s">
        <v>189</v>
      </c>
      <c r="C99" s="1" t="s">
        <v>190</v>
      </c>
      <c r="D99" s="38">
        <v>1070.7030460000001</v>
      </c>
      <c r="E99" s="57">
        <v>303.60000000000002</v>
      </c>
      <c r="F99" s="58">
        <v>308.23828099999997</v>
      </c>
      <c r="G99" s="58">
        <v>334.5</v>
      </c>
      <c r="I99" s="32" t="s">
        <v>868</v>
      </c>
      <c r="J99" s="1" t="s">
        <v>1109</v>
      </c>
      <c r="M99">
        <v>1.6245000000000001</v>
      </c>
      <c r="N99" s="4"/>
      <c r="O99" s="4"/>
      <c r="P99" s="4">
        <v>333.3</v>
      </c>
      <c r="Q99">
        <v>1070.70117</v>
      </c>
      <c r="R99"/>
    </row>
    <row r="100" spans="1:18" x14ac:dyDescent="0.25">
      <c r="A100" s="1" t="s">
        <v>296</v>
      </c>
      <c r="B100" s="1" t="s">
        <v>191</v>
      </c>
      <c r="C100" s="1" t="s">
        <v>192</v>
      </c>
      <c r="D100" s="38">
        <v>1072.682311</v>
      </c>
      <c r="E100" s="57">
        <v>299.89999999999998</v>
      </c>
      <c r="F100" s="58">
        <v>306.41317700000002</v>
      </c>
      <c r="G100" s="58">
        <v>334.3</v>
      </c>
      <c r="I100" s="32" t="s">
        <v>862</v>
      </c>
      <c r="J100" s="1" t="s">
        <v>1110</v>
      </c>
      <c r="K100" s="2">
        <v>1.6143750000000001</v>
      </c>
      <c r="L100" s="2">
        <v>1.2093386622447624E-3</v>
      </c>
      <c r="N100" s="3">
        <v>327.47269999999997</v>
      </c>
      <c r="O100" s="3">
        <v>0.24107937835215906</v>
      </c>
      <c r="P100" s="3"/>
    </row>
    <row r="101" spans="1:18" x14ac:dyDescent="0.25">
      <c r="A101" s="1" t="s">
        <v>296</v>
      </c>
      <c r="B101" s="1" t="s">
        <v>193</v>
      </c>
      <c r="C101" s="1" t="s">
        <v>194</v>
      </c>
      <c r="D101" s="38">
        <v>1078.7081310000001</v>
      </c>
      <c r="E101" s="57">
        <v>306.7</v>
      </c>
      <c r="F101" s="58">
        <v>300.02157599999998</v>
      </c>
      <c r="G101" s="58">
        <v>333.1</v>
      </c>
      <c r="I101" s="32" t="s">
        <v>879</v>
      </c>
      <c r="J101" s="1" t="s">
        <v>1111</v>
      </c>
      <c r="K101" s="2">
        <v>1.6623250000000001</v>
      </c>
      <c r="L101" s="2">
        <v>2.4931573021639316E-3</v>
      </c>
      <c r="N101" s="3">
        <v>337.17174999999997</v>
      </c>
      <c r="O101" s="3">
        <v>0.50672341897066653</v>
      </c>
      <c r="P101" s="3"/>
    </row>
    <row r="102" spans="1:18" x14ac:dyDescent="0.25">
      <c r="A102" s="1" t="s">
        <v>296</v>
      </c>
      <c r="B102" s="16" t="s">
        <v>195</v>
      </c>
      <c r="C102" s="1" t="s">
        <v>196</v>
      </c>
      <c r="D102" s="38">
        <v>1080.7237809999999</v>
      </c>
      <c r="E102" s="57">
        <v>306.60000000000002</v>
      </c>
      <c r="F102" s="58">
        <v>313.01828</v>
      </c>
      <c r="G102" s="58">
        <v>334.3</v>
      </c>
      <c r="I102" s="32" t="s">
        <v>800</v>
      </c>
      <c r="J102" s="1" t="s">
        <v>823</v>
      </c>
      <c r="K102" s="2">
        <v>1.6711749999999999</v>
      </c>
      <c r="L102" s="2">
        <v>1.9906029237394302E-3</v>
      </c>
      <c r="M102">
        <v>1.6591</v>
      </c>
      <c r="N102" s="4">
        <v>338.95637499999998</v>
      </c>
      <c r="O102" s="4">
        <v>0.40665529526450989</v>
      </c>
      <c r="P102" s="4">
        <v>340.4</v>
      </c>
      <c r="Q102">
        <v>1080.7224699999999</v>
      </c>
      <c r="R102"/>
    </row>
    <row r="103" spans="1:18" x14ac:dyDescent="0.25">
      <c r="A103" s="1" t="s">
        <v>296</v>
      </c>
      <c r="B103" s="1" t="s">
        <v>197</v>
      </c>
      <c r="C103" s="1" t="s">
        <v>198</v>
      </c>
      <c r="D103" s="38">
        <v>1084.682311</v>
      </c>
      <c r="E103" s="57">
        <v>301.60000000000002</v>
      </c>
      <c r="F103" s="58">
        <v>309.674103</v>
      </c>
      <c r="G103" s="58">
        <v>335.4</v>
      </c>
      <c r="I103" s="32" t="s">
        <v>864</v>
      </c>
      <c r="J103" s="1" t="s">
        <v>1112</v>
      </c>
      <c r="K103" s="2">
        <v>1.6215999999999999</v>
      </c>
      <c r="L103" s="2">
        <v>5.6568542494933268E-4</v>
      </c>
      <c r="M103">
        <v>1.6104000000000001</v>
      </c>
      <c r="N103" s="4">
        <v>328.89615000000003</v>
      </c>
      <c r="O103" s="4">
        <v>0.1190060712736874</v>
      </c>
      <c r="P103" s="4">
        <v>330.3</v>
      </c>
      <c r="Q103">
        <v>1084.6783</v>
      </c>
      <c r="R103"/>
    </row>
    <row r="104" spans="1:18" x14ac:dyDescent="0.25">
      <c r="A104" s="1" t="s">
        <v>296</v>
      </c>
      <c r="B104" s="1" t="s">
        <v>199</v>
      </c>
      <c r="C104" s="1" t="s">
        <v>200</v>
      </c>
      <c r="D104" s="38">
        <v>1086.6979610000001</v>
      </c>
      <c r="E104" s="57">
        <v>301.2</v>
      </c>
      <c r="F104" s="58">
        <v>308.32601899999997</v>
      </c>
      <c r="G104" s="58">
        <v>336.6</v>
      </c>
      <c r="I104" s="32" t="s">
        <v>863</v>
      </c>
      <c r="J104" s="1" t="s">
        <v>1113</v>
      </c>
      <c r="K104" s="2">
        <v>1.6271</v>
      </c>
      <c r="L104" s="2">
        <v>1.6062378404209314E-3</v>
      </c>
      <c r="M104">
        <v>1.6167</v>
      </c>
      <c r="N104" s="4">
        <v>330.002925</v>
      </c>
      <c r="O104" s="4">
        <v>0.32021552507648604</v>
      </c>
      <c r="P104" s="4">
        <v>331.5</v>
      </c>
      <c r="Q104">
        <v>1086.6953799999999</v>
      </c>
      <c r="R104"/>
    </row>
    <row r="105" spans="1:18" x14ac:dyDescent="0.25">
      <c r="A105" s="1" t="s">
        <v>296</v>
      </c>
      <c r="B105" s="17" t="s">
        <v>201</v>
      </c>
      <c r="C105" s="1" t="s">
        <v>202</v>
      </c>
      <c r="D105" s="38">
        <v>1096.7186959999999</v>
      </c>
      <c r="E105" s="57">
        <v>304.39999999999998</v>
      </c>
      <c r="F105" s="58">
        <v>308.80816700000003</v>
      </c>
      <c r="G105" s="58">
        <v>337.8</v>
      </c>
      <c r="I105" s="32" t="s">
        <v>836</v>
      </c>
      <c r="J105" s="1" t="s">
        <v>859</v>
      </c>
      <c r="K105" s="2">
        <v>1.6629749999999999</v>
      </c>
      <c r="L105" s="2">
        <v>2.1608254595563052E-3</v>
      </c>
      <c r="M105">
        <v>1.6480999999999999</v>
      </c>
      <c r="N105" s="4">
        <v>337.23457499999995</v>
      </c>
      <c r="O105" s="4">
        <v>0.43582697923984431</v>
      </c>
      <c r="P105" s="3"/>
    </row>
    <row r="106" spans="1:18" x14ac:dyDescent="0.25">
      <c r="A106" s="1" t="s">
        <v>296</v>
      </c>
      <c r="B106" s="16" t="s">
        <v>203</v>
      </c>
      <c r="C106" s="1" t="s">
        <v>204</v>
      </c>
      <c r="D106" s="38">
        <v>1108.7550819999999</v>
      </c>
      <c r="E106" s="57">
        <v>307.89999999999998</v>
      </c>
      <c r="F106" s="58">
        <v>314.98556500000001</v>
      </c>
      <c r="G106" s="58">
        <v>339.1</v>
      </c>
      <c r="I106" s="32" t="s">
        <v>802</v>
      </c>
      <c r="J106" s="1" t="s">
        <v>825</v>
      </c>
      <c r="K106" s="2">
        <v>1.6984250000000003</v>
      </c>
      <c r="L106" s="2">
        <v>2.7047797199279008E-3</v>
      </c>
      <c r="N106" s="3">
        <v>344.37902500000001</v>
      </c>
      <c r="O106" s="3">
        <v>0.55359707594962881</v>
      </c>
      <c r="P106" s="3"/>
    </row>
    <row r="107" spans="1:18" x14ac:dyDescent="0.25">
      <c r="A107" s="1" t="s">
        <v>297</v>
      </c>
      <c r="B107" s="1" t="s">
        <v>205</v>
      </c>
      <c r="C107" s="1" t="s">
        <v>206</v>
      </c>
      <c r="D107" s="38">
        <v>1199.709253</v>
      </c>
      <c r="E107" s="23">
        <v>290.7</v>
      </c>
      <c r="F107" s="23">
        <v>323.71017000000001</v>
      </c>
      <c r="G107" s="23">
        <v>343.7</v>
      </c>
      <c r="I107" s="32" t="s">
        <v>880</v>
      </c>
      <c r="J107" s="1" t="s">
        <v>1114</v>
      </c>
      <c r="N107" s="3">
        <v>352.31622500000003</v>
      </c>
      <c r="O107" s="3">
        <v>0.12661635952751246</v>
      </c>
      <c r="P107" s="3"/>
    </row>
    <row r="108" spans="1:18" x14ac:dyDescent="0.25">
      <c r="A108" s="1" t="s">
        <v>297</v>
      </c>
      <c r="B108" s="1" t="s">
        <v>207</v>
      </c>
      <c r="C108" s="1" t="s">
        <v>208</v>
      </c>
      <c r="D108" s="38">
        <v>1215.704168</v>
      </c>
      <c r="E108" s="64">
        <v>287.7</v>
      </c>
      <c r="F108" s="23">
        <v>333.12673999999998</v>
      </c>
      <c r="G108" s="23">
        <v>347</v>
      </c>
      <c r="I108" s="32" t="s">
        <v>885</v>
      </c>
      <c r="J108" s="1" t="s">
        <v>1115</v>
      </c>
      <c r="N108" s="3">
        <v>351.87232499999999</v>
      </c>
      <c r="O108" s="3">
        <v>0.2329419008393733</v>
      </c>
      <c r="P108" s="3"/>
    </row>
    <row r="109" spans="1:18" x14ac:dyDescent="0.25">
      <c r="A109" s="1" t="s">
        <v>297</v>
      </c>
      <c r="B109" s="1" t="s">
        <v>209</v>
      </c>
      <c r="C109" s="1" t="s">
        <v>210</v>
      </c>
      <c r="D109" s="38">
        <v>1227.7405530000001</v>
      </c>
      <c r="E109" s="23">
        <v>291.10000000000002</v>
      </c>
      <c r="F109" s="23">
        <v>327.2251</v>
      </c>
      <c r="G109" s="23">
        <v>348.5</v>
      </c>
      <c r="I109" s="32" t="s">
        <v>881</v>
      </c>
      <c r="J109" s="1" t="s">
        <v>1116</v>
      </c>
      <c r="N109" s="3">
        <v>357.73580000000004</v>
      </c>
      <c r="O109" s="3">
        <v>0.1407921162565576</v>
      </c>
      <c r="P109" s="3"/>
    </row>
    <row r="110" spans="1:18" x14ac:dyDescent="0.25">
      <c r="A110" s="1" t="s">
        <v>297</v>
      </c>
      <c r="B110" s="1" t="s">
        <v>211</v>
      </c>
      <c r="C110" s="1" t="s">
        <v>212</v>
      </c>
      <c r="D110" s="38">
        <v>1243.7354680000001</v>
      </c>
      <c r="E110" s="23">
        <v>288</v>
      </c>
      <c r="F110" s="23">
        <v>339.87392999999997</v>
      </c>
      <c r="G110" s="23">
        <v>351.6</v>
      </c>
      <c r="I110" s="32" t="s">
        <v>884</v>
      </c>
      <c r="J110" s="1" t="s">
        <v>1117</v>
      </c>
      <c r="N110" s="3">
        <v>356.41070000000002</v>
      </c>
      <c r="O110" s="3">
        <v>0.1105635563827191</v>
      </c>
      <c r="P110" s="3"/>
    </row>
    <row r="111" spans="1:18" x14ac:dyDescent="0.25">
      <c r="A111" s="1" t="s">
        <v>297</v>
      </c>
      <c r="B111" s="1" t="s">
        <v>213</v>
      </c>
      <c r="C111" s="1" t="s">
        <v>214</v>
      </c>
      <c r="D111" s="38">
        <v>1255.771853</v>
      </c>
      <c r="E111" s="23">
        <v>291.10000000000002</v>
      </c>
      <c r="F111" s="23">
        <v>331.47922</v>
      </c>
      <c r="G111" s="23">
        <v>353.3</v>
      </c>
      <c r="I111" s="32" t="s">
        <v>882</v>
      </c>
      <c r="J111" s="1" t="s">
        <v>1118</v>
      </c>
      <c r="N111" s="3">
        <v>362.83942500000001</v>
      </c>
      <c r="O111" s="3">
        <v>5.4394140309402025E-2</v>
      </c>
      <c r="P111" s="3"/>
    </row>
    <row r="112" spans="1:18" x14ac:dyDescent="0.25">
      <c r="A112" s="1" t="s">
        <v>297</v>
      </c>
      <c r="B112" s="1" t="s">
        <v>215</v>
      </c>
      <c r="C112" s="1" t="s">
        <v>216</v>
      </c>
      <c r="D112" s="38">
        <v>1271.766768</v>
      </c>
      <c r="E112" s="23">
        <v>287.89999999999998</v>
      </c>
      <c r="F112" s="23">
        <v>347.33407999999997</v>
      </c>
      <c r="G112" s="23">
        <v>356.5</v>
      </c>
      <c r="I112" s="32" t="s">
        <v>883</v>
      </c>
      <c r="J112" s="1" t="s">
        <v>1119</v>
      </c>
      <c r="N112" s="3">
        <v>361.13012500000002</v>
      </c>
      <c r="O112" s="3">
        <v>0.20030510685783953</v>
      </c>
      <c r="P112" s="3"/>
    </row>
    <row r="113" spans="1:18" x14ac:dyDescent="0.25">
      <c r="A113" s="1" t="s">
        <v>1142</v>
      </c>
      <c r="B113" s="1" t="s">
        <v>1143</v>
      </c>
      <c r="C113" s="1" t="s">
        <v>1163</v>
      </c>
      <c r="D113" s="38">
        <v>1305.6994769999999</v>
      </c>
      <c r="E113" s="23">
        <v>279</v>
      </c>
      <c r="F113" s="23">
        <v>336.07223499999998</v>
      </c>
      <c r="G113" s="23">
        <v>357.8</v>
      </c>
      <c r="I113" s="32" t="s">
        <v>1011</v>
      </c>
      <c r="J113" s="1" t="s">
        <v>1025</v>
      </c>
      <c r="N113" s="23">
        <v>355.32060000000001</v>
      </c>
      <c r="O113" s="4">
        <v>0.22004226866673701</v>
      </c>
      <c r="P113" s="4">
        <v>395.1</v>
      </c>
      <c r="Q113" s="1">
        <f t="shared" ref="Q113:Q121" si="0">R113*2-79</f>
        <v>1305.64922</v>
      </c>
      <c r="R113">
        <v>692.32461000000001</v>
      </c>
    </row>
    <row r="114" spans="1:18" x14ac:dyDescent="0.25">
      <c r="A114" s="1" t="s">
        <v>1142</v>
      </c>
      <c r="B114" s="1" t="s">
        <v>1144</v>
      </c>
      <c r="C114" s="1" t="s">
        <v>1173</v>
      </c>
      <c r="D114" s="38">
        <v>1321.6943920000001</v>
      </c>
      <c r="E114" s="23">
        <v>277.2</v>
      </c>
      <c r="F114" s="23">
        <v>334.75896999999998</v>
      </c>
      <c r="G114" s="23">
        <v>360.2</v>
      </c>
      <c r="I114" s="32" t="s">
        <v>1009</v>
      </c>
      <c r="J114" s="1" t="s">
        <v>1026</v>
      </c>
      <c r="N114" s="23">
        <v>357.19002500000005</v>
      </c>
      <c r="O114" s="4">
        <v>0.14194544433220974</v>
      </c>
      <c r="P114" s="4">
        <v>396.1</v>
      </c>
      <c r="Q114" s="1">
        <f t="shared" si="0"/>
        <v>1321.6422600000001</v>
      </c>
      <c r="R114">
        <v>700.32113000000004</v>
      </c>
    </row>
    <row r="115" spans="1:18" x14ac:dyDescent="0.25">
      <c r="A115" s="1" t="s">
        <v>1142</v>
      </c>
      <c r="B115" s="1" t="s">
        <v>1145</v>
      </c>
      <c r="C115" s="1" t="s">
        <v>1164</v>
      </c>
      <c r="D115" s="38">
        <v>1333.730777</v>
      </c>
      <c r="E115" s="23">
        <v>278.8</v>
      </c>
      <c r="F115" s="23">
        <v>336.92446999999999</v>
      </c>
      <c r="G115" s="23">
        <v>362.9</v>
      </c>
      <c r="I115" s="32" t="s">
        <v>1012</v>
      </c>
      <c r="J115" s="1" t="s">
        <v>1027</v>
      </c>
      <c r="N115" s="23">
        <v>360.22052499999995</v>
      </c>
      <c r="O115" s="4">
        <v>0.38938187233101035</v>
      </c>
      <c r="P115" s="4">
        <v>400.9</v>
      </c>
      <c r="Q115" s="1">
        <f t="shared" si="0"/>
        <v>1333.6787999999999</v>
      </c>
      <c r="R115">
        <v>706.33939999999996</v>
      </c>
    </row>
    <row r="116" spans="1:18" x14ac:dyDescent="0.25">
      <c r="A116" s="1" t="s">
        <v>1142</v>
      </c>
      <c r="B116" s="1" t="s">
        <v>1146</v>
      </c>
      <c r="C116" s="1" t="s">
        <v>1174</v>
      </c>
      <c r="D116" s="38">
        <v>1349.725692</v>
      </c>
      <c r="E116" s="23">
        <v>277</v>
      </c>
      <c r="F116" s="23">
        <v>335.48257000000001</v>
      </c>
      <c r="G116" s="23">
        <v>365.2</v>
      </c>
      <c r="I116" s="32" t="s">
        <v>1008</v>
      </c>
      <c r="J116" s="1" t="s">
        <v>1029</v>
      </c>
      <c r="N116" s="23">
        <v>362.10984999999999</v>
      </c>
      <c r="O116" s="4">
        <v>0.36408928163296139</v>
      </c>
      <c r="P116" s="4">
        <v>401.5</v>
      </c>
      <c r="Q116" s="1">
        <f t="shared" si="0"/>
        <v>1349.6742200000001</v>
      </c>
      <c r="R116">
        <v>714.33711000000005</v>
      </c>
    </row>
    <row r="117" spans="1:18" x14ac:dyDescent="0.25">
      <c r="A117" s="1" t="s">
        <v>1142</v>
      </c>
      <c r="B117" s="1" t="s">
        <v>1147</v>
      </c>
      <c r="C117" s="1" t="s">
        <v>1165</v>
      </c>
      <c r="D117" s="38">
        <v>1361.7620770000001</v>
      </c>
      <c r="E117" s="23">
        <v>278.5</v>
      </c>
      <c r="F117" s="23">
        <v>337.10055999999997</v>
      </c>
      <c r="G117" s="23">
        <v>367.6</v>
      </c>
      <c r="I117" s="32" t="s">
        <v>1014</v>
      </c>
      <c r="J117" s="1" t="s">
        <v>1030</v>
      </c>
      <c r="N117" s="23">
        <v>365.01300000000003</v>
      </c>
      <c r="O117" s="4">
        <v>0.16707461407007643</v>
      </c>
      <c r="P117" s="4">
        <v>405.4</v>
      </c>
      <c r="Q117" s="1">
        <f t="shared" si="0"/>
        <v>1361.7100800000001</v>
      </c>
      <c r="R117">
        <v>720.35504000000003</v>
      </c>
    </row>
    <row r="118" spans="1:18" x14ac:dyDescent="0.25">
      <c r="A118" s="1" t="s">
        <v>1142</v>
      </c>
      <c r="B118" s="1" t="s">
        <v>1148</v>
      </c>
      <c r="C118" s="1" t="s">
        <v>1166</v>
      </c>
      <c r="D118" s="38">
        <v>1375.7777269999999</v>
      </c>
      <c r="E118" s="23">
        <v>278</v>
      </c>
      <c r="F118" s="23">
        <v>337.2432</v>
      </c>
      <c r="G118" s="23">
        <v>369.9</v>
      </c>
      <c r="I118" s="32" t="s">
        <v>1015</v>
      </c>
      <c r="J118" s="1" t="s">
        <v>1033</v>
      </c>
      <c r="N118" s="23">
        <v>367.36417499999999</v>
      </c>
      <c r="O118" s="4">
        <v>0.22907366173350419</v>
      </c>
      <c r="P118" s="4">
        <v>406.7</v>
      </c>
      <c r="Q118" s="1">
        <f t="shared" si="0"/>
        <v>1375.7247400000001</v>
      </c>
      <c r="R118">
        <v>727.36237000000006</v>
      </c>
    </row>
    <row r="119" spans="1:18" x14ac:dyDescent="0.25">
      <c r="A119" s="63" t="s">
        <v>1142</v>
      </c>
      <c r="B119" s="63" t="s">
        <v>1149</v>
      </c>
      <c r="C119" s="1" t="s">
        <v>1165</v>
      </c>
      <c r="D119" s="38">
        <v>1377.756991</v>
      </c>
      <c r="E119" s="23">
        <v>276.7</v>
      </c>
      <c r="F119" s="23">
        <v>336.09210000000002</v>
      </c>
      <c r="G119" s="23">
        <v>370.2</v>
      </c>
      <c r="I119" s="32" t="s">
        <v>1007</v>
      </c>
      <c r="J119" s="1" t="s">
        <v>1034</v>
      </c>
      <c r="N119" s="23">
        <v>363.57357500000001</v>
      </c>
      <c r="O119" s="4">
        <v>0.31401399517641904</v>
      </c>
      <c r="P119" s="4">
        <v>406</v>
      </c>
      <c r="Q119" s="1">
        <f t="shared" si="0"/>
        <v>1377.7052200000001</v>
      </c>
      <c r="R119">
        <v>728.35261000000003</v>
      </c>
    </row>
    <row r="120" spans="1:18" x14ac:dyDescent="0.25">
      <c r="A120" s="1" t="s">
        <v>1142</v>
      </c>
      <c r="B120" s="1" t="s">
        <v>1150</v>
      </c>
      <c r="C120" s="1" t="s">
        <v>1167</v>
      </c>
      <c r="D120" s="38">
        <v>1387.7777269999999</v>
      </c>
      <c r="E120" s="23">
        <v>278.60000000000002</v>
      </c>
      <c r="F120" s="23">
        <v>333.5609</v>
      </c>
      <c r="G120" s="23">
        <v>371.2</v>
      </c>
      <c r="I120" s="32" t="s">
        <v>1017</v>
      </c>
      <c r="J120" s="1" t="s">
        <v>1036</v>
      </c>
      <c r="N120" s="23">
        <v>369.22985</v>
      </c>
      <c r="O120" s="4">
        <v>0.19196684609589204</v>
      </c>
      <c r="P120" s="4">
        <v>409.3</v>
      </c>
      <c r="Q120" s="1">
        <f t="shared" si="0"/>
        <v>1387.72648</v>
      </c>
      <c r="R120">
        <v>733.36324000000002</v>
      </c>
    </row>
    <row r="121" spans="1:18" x14ac:dyDescent="0.25">
      <c r="A121" s="1" t="s">
        <v>1142</v>
      </c>
      <c r="B121" s="1" t="s">
        <v>1151</v>
      </c>
      <c r="C121" s="1" t="s">
        <v>1168</v>
      </c>
      <c r="D121" s="38">
        <v>1389.793377</v>
      </c>
      <c r="E121" s="23">
        <v>278</v>
      </c>
      <c r="F121" s="23">
        <v>337.12849999999997</v>
      </c>
      <c r="G121" s="23">
        <v>372.2</v>
      </c>
      <c r="I121" s="32" t="s">
        <v>1016</v>
      </c>
      <c r="J121" s="1" t="s">
        <v>1037</v>
      </c>
      <c r="N121" s="23">
        <v>370.03432500000002</v>
      </c>
      <c r="O121" s="4">
        <v>0.16475608992286941</v>
      </c>
      <c r="P121" s="4">
        <v>410.3</v>
      </c>
      <c r="Q121" s="1">
        <f t="shared" si="0"/>
        <v>1389.7424000000001</v>
      </c>
      <c r="R121">
        <v>734.37120000000004</v>
      </c>
    </row>
    <row r="122" spans="1:18" x14ac:dyDescent="0.25">
      <c r="A122" s="1" t="s">
        <v>1142</v>
      </c>
      <c r="B122" s="1" t="s">
        <v>1152</v>
      </c>
      <c r="C122" s="1" t="s">
        <v>1178</v>
      </c>
      <c r="D122" s="38">
        <v>1395.767556</v>
      </c>
      <c r="E122" s="23">
        <v>274.10000000000002</v>
      </c>
      <c r="F122" s="23">
        <v>336.15445</v>
      </c>
      <c r="G122" s="23">
        <v>371.9</v>
      </c>
      <c r="I122" s="32" t="s">
        <v>1024</v>
      </c>
      <c r="J122" s="1" t="s">
        <v>1039</v>
      </c>
      <c r="N122" s="23">
        <v>365.74835000000002</v>
      </c>
      <c r="O122" s="4">
        <v>1.3353711562708104</v>
      </c>
      <c r="P122" s="3"/>
    </row>
    <row r="123" spans="1:18" x14ac:dyDescent="0.25">
      <c r="A123" s="1" t="s">
        <v>1142</v>
      </c>
      <c r="B123" s="1" t="s">
        <v>1153</v>
      </c>
      <c r="C123" s="1" t="s">
        <v>1169</v>
      </c>
      <c r="D123" s="38">
        <v>1403.809027</v>
      </c>
      <c r="E123" s="23">
        <v>277.2</v>
      </c>
      <c r="F123" s="23">
        <v>337.18488000000002</v>
      </c>
      <c r="G123" s="23">
        <v>374.5</v>
      </c>
      <c r="I123" s="32" t="s">
        <v>1018</v>
      </c>
      <c r="J123" s="1" t="s">
        <v>1040</v>
      </c>
      <c r="N123" s="23">
        <v>372.51590000000004</v>
      </c>
      <c r="O123" s="4">
        <v>0.11750730473745541</v>
      </c>
      <c r="P123" s="4">
        <v>411.9</v>
      </c>
      <c r="Q123" s="1">
        <f t="shared" ref="Q123:Q126" si="1">R123*2-79</f>
        <v>1403.7580599999999</v>
      </c>
      <c r="R123">
        <v>741.37902999999994</v>
      </c>
    </row>
    <row r="124" spans="1:18" x14ac:dyDescent="0.25">
      <c r="A124" s="1" t="s">
        <v>1142</v>
      </c>
      <c r="B124" s="1" t="s">
        <v>1154</v>
      </c>
      <c r="C124" s="1" t="s">
        <v>1175</v>
      </c>
      <c r="D124" s="38">
        <v>1405.788292</v>
      </c>
      <c r="E124" s="23">
        <v>276.10000000000002</v>
      </c>
      <c r="F124" s="23">
        <v>336.47653000000003</v>
      </c>
      <c r="G124" s="23">
        <v>374.8</v>
      </c>
      <c r="I124" s="32" t="s">
        <v>1005</v>
      </c>
      <c r="J124" s="1" t="s">
        <v>1041</v>
      </c>
      <c r="N124" s="23">
        <v>372.49889999999999</v>
      </c>
      <c r="O124" s="4">
        <v>0.15424528085705516</v>
      </c>
      <c r="P124" s="4">
        <v>410.2</v>
      </c>
      <c r="Q124" s="1">
        <f t="shared" si="1"/>
        <v>1405.7387200000001</v>
      </c>
      <c r="R124">
        <v>742.36936000000003</v>
      </c>
    </row>
    <row r="125" spans="1:18" x14ac:dyDescent="0.25">
      <c r="A125" s="1" t="s">
        <v>1142</v>
      </c>
      <c r="B125" s="1" t="s">
        <v>1155</v>
      </c>
      <c r="C125" s="1" t="s">
        <v>1170</v>
      </c>
      <c r="D125" s="38">
        <v>1415.809027</v>
      </c>
      <c r="E125" s="23">
        <v>277.8</v>
      </c>
      <c r="F125" s="23">
        <v>333.89060000000001</v>
      </c>
      <c r="G125" s="23">
        <v>375.6</v>
      </c>
      <c r="I125" s="32" t="s">
        <v>1019</v>
      </c>
      <c r="J125" s="1" t="s">
        <v>1043</v>
      </c>
      <c r="N125" s="23">
        <v>373.51814999999999</v>
      </c>
      <c r="O125" s="4">
        <v>0.1804827877296703</v>
      </c>
      <c r="P125" s="4">
        <v>414.2</v>
      </c>
      <c r="Q125" s="1">
        <f t="shared" si="1"/>
        <v>1415.7577799999999</v>
      </c>
      <c r="R125">
        <v>747.37888999999996</v>
      </c>
    </row>
    <row r="126" spans="1:18" x14ac:dyDescent="0.25">
      <c r="A126" s="1" t="s">
        <v>1142</v>
      </c>
      <c r="B126" s="1" t="s">
        <v>1156</v>
      </c>
      <c r="C126" s="1" t="s">
        <v>1171</v>
      </c>
      <c r="D126" s="38">
        <v>1417.8246770000001</v>
      </c>
      <c r="E126" s="23">
        <v>277.10000000000002</v>
      </c>
      <c r="F126" s="23">
        <v>337.05180000000001</v>
      </c>
      <c r="G126" s="23">
        <v>376.7</v>
      </c>
      <c r="I126" s="32" t="s">
        <v>1020</v>
      </c>
      <c r="J126" s="1" t="s">
        <v>1044</v>
      </c>
      <c r="N126" s="23">
        <v>374.95759999999996</v>
      </c>
      <c r="O126" s="4">
        <v>0.16269576925457216</v>
      </c>
      <c r="P126" s="4">
        <v>414.1</v>
      </c>
      <c r="Q126" s="1">
        <f t="shared" si="1"/>
        <v>1417.77334</v>
      </c>
      <c r="R126">
        <v>748.38666999999998</v>
      </c>
    </row>
    <row r="127" spans="1:18" x14ac:dyDescent="0.25">
      <c r="A127" s="1" t="s">
        <v>1142</v>
      </c>
      <c r="B127" s="1" t="s">
        <v>1157</v>
      </c>
      <c r="C127" s="1" t="s">
        <v>1179</v>
      </c>
      <c r="D127" s="38">
        <v>1423.798857</v>
      </c>
      <c r="E127" s="23">
        <v>273.39999999999998</v>
      </c>
      <c r="F127" s="23">
        <v>336.30862000000002</v>
      </c>
      <c r="G127" s="23">
        <v>376.7</v>
      </c>
      <c r="I127" s="32" t="s">
        <v>1023</v>
      </c>
      <c r="J127" s="1" t="s">
        <v>1046</v>
      </c>
      <c r="N127" s="23">
        <v>370.31785000000002</v>
      </c>
      <c r="O127" s="4">
        <v>1.6368814877687148</v>
      </c>
      <c r="P127" s="3"/>
    </row>
    <row r="128" spans="1:18" x14ac:dyDescent="0.25">
      <c r="A128" s="1" t="s">
        <v>1142</v>
      </c>
      <c r="B128" s="1" t="s">
        <v>1158</v>
      </c>
      <c r="C128" s="1" t="s">
        <v>1176</v>
      </c>
      <c r="D128" s="38">
        <v>1431.803942</v>
      </c>
      <c r="E128" s="23">
        <v>276</v>
      </c>
      <c r="F128" s="23">
        <v>333.10921999999999</v>
      </c>
      <c r="G128" s="23">
        <v>378.3</v>
      </c>
      <c r="I128" s="32" t="s">
        <v>1010</v>
      </c>
      <c r="J128" s="1" t="s">
        <v>1047</v>
      </c>
      <c r="N128" s="23">
        <v>376.06930000000006</v>
      </c>
      <c r="O128" s="4">
        <v>0.1483126652267788</v>
      </c>
      <c r="P128" s="4">
        <v>415.1</v>
      </c>
      <c r="Q128" s="1">
        <f>R128*2-79</f>
        <v>1431.75334</v>
      </c>
      <c r="R128">
        <v>755.37666999999999</v>
      </c>
    </row>
    <row r="129" spans="1:18" x14ac:dyDescent="0.25">
      <c r="A129" s="1" t="s">
        <v>1142</v>
      </c>
      <c r="B129" s="1" t="s">
        <v>1159</v>
      </c>
      <c r="C129" s="1" t="s">
        <v>1177</v>
      </c>
      <c r="D129" s="38">
        <v>1433.8195920000001</v>
      </c>
      <c r="E129" s="23">
        <v>275.2</v>
      </c>
      <c r="F129" s="23">
        <v>336.97348</v>
      </c>
      <c r="G129" s="23">
        <v>379.4</v>
      </c>
      <c r="I129" s="32" t="s">
        <v>1003</v>
      </c>
      <c r="J129" s="1" t="s">
        <v>1048</v>
      </c>
      <c r="N129" s="23">
        <v>377.17949999999996</v>
      </c>
      <c r="O129" s="4">
        <v>0.24568615481273212</v>
      </c>
      <c r="P129" s="4">
        <v>415.1</v>
      </c>
      <c r="Q129" s="1">
        <f>R129*2-79</f>
        <v>1433.769</v>
      </c>
      <c r="R129">
        <v>756.3845</v>
      </c>
    </row>
    <row r="130" spans="1:18" x14ac:dyDescent="0.25">
      <c r="A130" s="1" t="s">
        <v>1142</v>
      </c>
      <c r="B130" s="1" t="s">
        <v>1160</v>
      </c>
      <c r="C130" s="1" t="s">
        <v>1180</v>
      </c>
      <c r="D130" s="38">
        <v>1437.814507</v>
      </c>
      <c r="E130" s="23">
        <v>272.5</v>
      </c>
      <c r="F130" s="23">
        <v>334.58762000000002</v>
      </c>
      <c r="G130" s="23">
        <v>376.8</v>
      </c>
      <c r="I130" s="32" t="s">
        <v>326</v>
      </c>
      <c r="J130" s="1" t="s">
        <v>358</v>
      </c>
      <c r="N130" s="23">
        <v>372.57276666666667</v>
      </c>
      <c r="O130" s="4">
        <v>1.535574838076377</v>
      </c>
      <c r="P130" s="3"/>
    </row>
    <row r="131" spans="1:18" x14ac:dyDescent="0.25">
      <c r="A131" s="1" t="s">
        <v>1142</v>
      </c>
      <c r="B131" s="1" t="s">
        <v>1161</v>
      </c>
      <c r="C131" s="1" t="s">
        <v>1172</v>
      </c>
      <c r="D131" s="38">
        <v>1445.8559769999999</v>
      </c>
      <c r="E131" s="23">
        <v>275.89999999999998</v>
      </c>
      <c r="F131" s="23">
        <v>337.22280000000001</v>
      </c>
      <c r="G131" s="23">
        <v>381.3</v>
      </c>
      <c r="I131" s="32" t="s">
        <v>1021</v>
      </c>
      <c r="J131" s="1" t="s">
        <v>1049</v>
      </c>
      <c r="N131" s="23">
        <v>380.61730000000006</v>
      </c>
      <c r="O131" s="4">
        <v>1.0687585508429822</v>
      </c>
      <c r="P131" s="4">
        <v>419.6</v>
      </c>
      <c r="Q131" s="1">
        <f>R131*2-79</f>
        <v>1445.80384</v>
      </c>
      <c r="R131">
        <v>762.40192000000002</v>
      </c>
    </row>
    <row r="132" spans="1:18" x14ac:dyDescent="0.25">
      <c r="A132" s="1" t="s">
        <v>1142</v>
      </c>
      <c r="B132" s="1" t="s">
        <v>1162</v>
      </c>
      <c r="C132" s="1" t="s">
        <v>1181</v>
      </c>
      <c r="D132" s="38">
        <v>1451.8301570000001</v>
      </c>
      <c r="E132" s="23">
        <v>272.5</v>
      </c>
      <c r="F132" s="23">
        <v>334.58762000000002</v>
      </c>
      <c r="G132" s="23">
        <v>381.3</v>
      </c>
      <c r="I132" s="32" t="s">
        <v>1022</v>
      </c>
      <c r="J132" s="1" t="s">
        <v>1050</v>
      </c>
      <c r="N132" s="23">
        <v>373.95490000000001</v>
      </c>
      <c r="O132" s="4">
        <v>1.700958315185884</v>
      </c>
      <c r="P132" s="4">
        <v>416.7</v>
      </c>
      <c r="Q132" s="1">
        <f>R132*2-79</f>
        <v>1451.77738</v>
      </c>
      <c r="R132">
        <v>765.38869</v>
      </c>
    </row>
    <row r="133" spans="1:18" x14ac:dyDescent="0.25">
      <c r="A133" s="1" t="s">
        <v>1182</v>
      </c>
      <c r="B133" s="1" t="s">
        <v>1183</v>
      </c>
      <c r="C133" s="1" t="s">
        <v>1163</v>
      </c>
      <c r="D133" s="38">
        <v>1305.6994769999999</v>
      </c>
      <c r="E133" s="23">
        <v>277.89999999999998</v>
      </c>
      <c r="F133" s="23">
        <v>330.40195</v>
      </c>
      <c r="G133" s="23">
        <v>356.3</v>
      </c>
      <c r="I133" s="32" t="s">
        <v>1202</v>
      </c>
      <c r="J133" s="1" t="s">
        <v>333</v>
      </c>
      <c r="N133" s="23">
        <v>362.62527499999999</v>
      </c>
      <c r="O133" s="4">
        <v>0.20367067167365757</v>
      </c>
    </row>
    <row r="134" spans="1:18" x14ac:dyDescent="0.25">
      <c r="A134" s="1" t="s">
        <v>1182</v>
      </c>
      <c r="B134" s="1" t="s">
        <v>1184</v>
      </c>
      <c r="C134" s="1" t="s">
        <v>1173</v>
      </c>
      <c r="D134" s="38">
        <v>1321.6943920000001</v>
      </c>
      <c r="E134" s="23">
        <v>276.2</v>
      </c>
      <c r="F134" s="23">
        <v>328.79653999999999</v>
      </c>
      <c r="G134" s="23">
        <v>359.2</v>
      </c>
      <c r="I134" s="32" t="s">
        <v>1214</v>
      </c>
      <c r="J134" s="1" t="s">
        <v>334</v>
      </c>
      <c r="N134" s="23">
        <v>361.17455000000007</v>
      </c>
      <c r="O134" s="4">
        <v>0.11441895239280389</v>
      </c>
    </row>
    <row r="135" spans="1:18" x14ac:dyDescent="0.25">
      <c r="A135" s="1" t="s">
        <v>1182</v>
      </c>
      <c r="B135" s="1" t="s">
        <v>1185</v>
      </c>
      <c r="C135" s="1" t="s">
        <v>1164</v>
      </c>
      <c r="D135" s="38">
        <v>1333.730777</v>
      </c>
      <c r="E135" s="23">
        <v>277.8</v>
      </c>
      <c r="F135" s="23">
        <v>330.95224000000002</v>
      </c>
      <c r="G135" s="23">
        <v>360.9</v>
      </c>
      <c r="I135" s="32" t="s">
        <v>1203</v>
      </c>
      <c r="J135" s="1" t="s">
        <v>335</v>
      </c>
      <c r="N135" s="23">
        <v>367.67989999999998</v>
      </c>
      <c r="O135" s="4">
        <v>0.19986790637820279</v>
      </c>
    </row>
    <row r="136" spans="1:18" x14ac:dyDescent="0.25">
      <c r="A136" s="1" t="s">
        <v>1182</v>
      </c>
      <c r="B136" s="1" t="s">
        <v>1186</v>
      </c>
      <c r="C136" s="1" t="s">
        <v>1174</v>
      </c>
      <c r="D136" s="38">
        <v>1349.725692</v>
      </c>
      <c r="E136" s="23">
        <v>276.10000000000002</v>
      </c>
      <c r="F136" s="23">
        <v>330.22604000000001</v>
      </c>
      <c r="G136" s="23">
        <v>363.7</v>
      </c>
      <c r="I136" s="32" t="s">
        <v>1213</v>
      </c>
      <c r="J136" s="1" t="s">
        <v>337</v>
      </c>
      <c r="N136" s="23">
        <v>365.76855</v>
      </c>
      <c r="O136" s="4">
        <v>0.33835059479776075</v>
      </c>
    </row>
    <row r="137" spans="1:18" x14ac:dyDescent="0.25">
      <c r="A137" s="1" t="s">
        <v>1182</v>
      </c>
      <c r="B137" s="1" t="s">
        <v>1187</v>
      </c>
      <c r="C137" s="1" t="s">
        <v>1165</v>
      </c>
      <c r="D137" s="38">
        <v>1361.7620770000001</v>
      </c>
      <c r="E137" s="23">
        <v>277.5</v>
      </c>
      <c r="F137" s="23">
        <v>331.8399</v>
      </c>
      <c r="G137" s="23">
        <v>365.3</v>
      </c>
      <c r="I137" s="32" t="s">
        <v>1204</v>
      </c>
      <c r="J137" s="1" t="s">
        <v>338</v>
      </c>
      <c r="N137" s="23">
        <v>372.52005000000008</v>
      </c>
      <c r="O137" s="4">
        <v>0.23081886837953333</v>
      </c>
    </row>
    <row r="138" spans="1:18" x14ac:dyDescent="0.25">
      <c r="A138" s="1" t="s">
        <v>1182</v>
      </c>
      <c r="B138" s="1" t="s">
        <v>1188</v>
      </c>
      <c r="C138" s="1" t="s">
        <v>1166</v>
      </c>
      <c r="D138" s="38">
        <v>1375.7777269999999</v>
      </c>
      <c r="E138" s="23">
        <v>277.60000000000002</v>
      </c>
      <c r="F138" s="23">
        <v>331.98253999999997</v>
      </c>
      <c r="G138" s="23">
        <v>367.6</v>
      </c>
      <c r="I138" s="32" t="s">
        <v>1206</v>
      </c>
      <c r="J138" s="1" t="s">
        <v>341</v>
      </c>
      <c r="N138" s="23">
        <v>374.87277499999999</v>
      </c>
      <c r="O138" s="4">
        <v>0.32202771490455467</v>
      </c>
    </row>
    <row r="139" spans="1:18" x14ac:dyDescent="0.25">
      <c r="A139" s="63" t="s">
        <v>1182</v>
      </c>
      <c r="B139" s="63" t="s">
        <v>1189</v>
      </c>
      <c r="C139" s="1" t="s">
        <v>1165</v>
      </c>
      <c r="D139" s="38">
        <v>1377.756991</v>
      </c>
      <c r="E139" s="23">
        <v>275.8</v>
      </c>
      <c r="F139" s="23">
        <v>331.93817000000001</v>
      </c>
      <c r="G139" s="23">
        <v>368.2</v>
      </c>
      <c r="I139" s="32" t="s">
        <v>1212</v>
      </c>
      <c r="J139" s="1" t="s">
        <v>342</v>
      </c>
      <c r="N139" s="23">
        <v>368.45835</v>
      </c>
      <c r="O139" s="4">
        <v>0.46792847387891645</v>
      </c>
    </row>
    <row r="140" spans="1:18" x14ac:dyDescent="0.25">
      <c r="A140" s="1" t="s">
        <v>1182</v>
      </c>
      <c r="B140" s="1" t="s">
        <v>1190</v>
      </c>
      <c r="C140" s="1" t="s">
        <v>1167</v>
      </c>
      <c r="D140" s="38">
        <v>1387.7777269999999</v>
      </c>
      <c r="E140" s="23">
        <v>277.60000000000002</v>
      </c>
      <c r="F140" s="23">
        <v>336.53586000000001</v>
      </c>
      <c r="G140" s="23">
        <v>369.7</v>
      </c>
      <c r="I140" s="32" t="s">
        <v>1244</v>
      </c>
      <c r="J140" s="57" t="s">
        <v>1690</v>
      </c>
      <c r="N140" s="23">
        <v>375.72682499999996</v>
      </c>
      <c r="O140" s="4">
        <v>0.23028119585987986</v>
      </c>
    </row>
    <row r="141" spans="1:18" x14ac:dyDescent="0.25">
      <c r="A141" s="1" t="s">
        <v>1182</v>
      </c>
      <c r="B141" s="1" t="s">
        <v>1191</v>
      </c>
      <c r="C141" s="1" t="s">
        <v>1168</v>
      </c>
      <c r="D141" s="38">
        <v>1389.793377</v>
      </c>
      <c r="E141" s="23">
        <v>276.89999999999998</v>
      </c>
      <c r="F141" s="23">
        <v>332.97336000000001</v>
      </c>
      <c r="G141" s="23">
        <v>369.9</v>
      </c>
      <c r="I141" s="32" t="s">
        <v>1205</v>
      </c>
      <c r="J141" s="1" t="s">
        <v>345</v>
      </c>
      <c r="N141" s="23">
        <v>377.22412500000002</v>
      </c>
      <c r="O141" s="4">
        <v>0.19179821644983183</v>
      </c>
    </row>
    <row r="142" spans="1:18" x14ac:dyDescent="0.25">
      <c r="A142" s="1" t="s">
        <v>1182</v>
      </c>
      <c r="B142" s="1" t="s">
        <v>1192</v>
      </c>
      <c r="C142" s="1" t="s">
        <v>1178</v>
      </c>
      <c r="D142" s="38">
        <v>1395.767556</v>
      </c>
      <c r="E142" s="23">
        <v>273.3</v>
      </c>
      <c r="F142" s="23">
        <v>341.14461999999997</v>
      </c>
      <c r="G142" s="23">
        <v>370.8</v>
      </c>
      <c r="I142" s="32" t="s">
        <v>1215</v>
      </c>
      <c r="J142" s="1" t="s">
        <v>1689</v>
      </c>
      <c r="N142" s="23">
        <v>368.31276666666673</v>
      </c>
      <c r="O142" s="4">
        <v>1.4438306352662247</v>
      </c>
    </row>
    <row r="143" spans="1:18" x14ac:dyDescent="0.25">
      <c r="A143" s="1" t="s">
        <v>1182</v>
      </c>
      <c r="B143" s="1" t="s">
        <v>1193</v>
      </c>
      <c r="C143" s="1" t="s">
        <v>1169</v>
      </c>
      <c r="D143" s="38">
        <v>1403.809027</v>
      </c>
      <c r="E143" s="23">
        <v>276.8</v>
      </c>
      <c r="F143" s="23">
        <v>333.02960000000002</v>
      </c>
      <c r="G143" s="23">
        <v>372.2</v>
      </c>
      <c r="I143" s="32" t="s">
        <v>1207</v>
      </c>
      <c r="J143" s="1" t="s">
        <v>348</v>
      </c>
      <c r="N143" s="23">
        <v>379.88272500000005</v>
      </c>
      <c r="O143" s="4">
        <v>0.19622574372390503</v>
      </c>
    </row>
    <row r="144" spans="1:18" x14ac:dyDescent="0.25">
      <c r="A144" s="1" t="s">
        <v>1182</v>
      </c>
      <c r="B144" s="1" t="s">
        <v>1195</v>
      </c>
      <c r="C144" s="1" t="s">
        <v>1170</v>
      </c>
      <c r="D144" s="38">
        <v>1415.809027</v>
      </c>
      <c r="E144" s="23">
        <v>276.89999999999998</v>
      </c>
      <c r="F144" s="23">
        <v>345.25655999999998</v>
      </c>
      <c r="G144" s="23">
        <v>373.4</v>
      </c>
      <c r="I144" s="32" t="s">
        <v>1245</v>
      </c>
      <c r="J144" s="1" t="s">
        <v>351</v>
      </c>
      <c r="N144" s="23">
        <v>381.17404999999997</v>
      </c>
      <c r="O144" s="4">
        <v>0.24388809592378749</v>
      </c>
    </row>
    <row r="145" spans="1:15" x14ac:dyDescent="0.25">
      <c r="A145" s="1" t="s">
        <v>1182</v>
      </c>
      <c r="B145" s="1" t="s">
        <v>1196</v>
      </c>
      <c r="C145" s="1" t="s">
        <v>1171</v>
      </c>
      <c r="D145" s="38">
        <v>1417.8246770000001</v>
      </c>
      <c r="E145" s="23">
        <v>276.10000000000002</v>
      </c>
      <c r="F145" s="23">
        <v>334.33102000000002</v>
      </c>
      <c r="G145" s="23">
        <v>374.5</v>
      </c>
      <c r="I145" s="32" t="s">
        <v>1208</v>
      </c>
      <c r="J145" s="1" t="s">
        <v>352</v>
      </c>
      <c r="N145" s="23">
        <v>382.16055000000006</v>
      </c>
      <c r="O145" s="4">
        <v>0.15857310616875042</v>
      </c>
    </row>
    <row r="146" spans="1:15" x14ac:dyDescent="0.25">
      <c r="A146" s="1" t="s">
        <v>1182</v>
      </c>
      <c r="B146" s="1" t="s">
        <v>1197</v>
      </c>
      <c r="C146" s="1" t="s">
        <v>1179</v>
      </c>
      <c r="D146" s="38">
        <v>1423.798857</v>
      </c>
      <c r="E146" s="23">
        <v>272.60000000000002</v>
      </c>
      <c r="F146" s="23">
        <v>332.26675</v>
      </c>
      <c r="G146" s="23">
        <v>374.5</v>
      </c>
      <c r="I146" s="32" t="s">
        <v>1216</v>
      </c>
      <c r="J146" s="1" t="s">
        <v>354</v>
      </c>
      <c r="N146" s="23">
        <v>373.35064999999997</v>
      </c>
      <c r="O146" s="4">
        <v>1.2823381476818274</v>
      </c>
    </row>
    <row r="147" spans="1:15" x14ac:dyDescent="0.25">
      <c r="A147" s="1" t="s">
        <v>1182</v>
      </c>
      <c r="B147" s="1" t="s">
        <v>1199</v>
      </c>
      <c r="C147" s="1" t="s">
        <v>1180</v>
      </c>
      <c r="D147" s="38">
        <v>1437.814507</v>
      </c>
      <c r="E147" s="23">
        <v>272.5</v>
      </c>
      <c r="F147" s="23">
        <v>333.58859999999999</v>
      </c>
      <c r="G147" s="23">
        <v>376.8</v>
      </c>
      <c r="I147" s="32" t="s">
        <v>326</v>
      </c>
      <c r="J147" s="1" t="s">
        <v>358</v>
      </c>
      <c r="N147" s="23">
        <v>375.4657666666667</v>
      </c>
      <c r="O147" s="4">
        <v>1.2675982657503799</v>
      </c>
    </row>
    <row r="148" spans="1:15" x14ac:dyDescent="0.25">
      <c r="A148" s="1" t="s">
        <v>1182</v>
      </c>
      <c r="B148" s="1" t="s">
        <v>1200</v>
      </c>
      <c r="C148" s="1" t="s">
        <v>1172</v>
      </c>
      <c r="D148" s="38">
        <v>1445.8559769999999</v>
      </c>
      <c r="E148" s="23">
        <v>275</v>
      </c>
      <c r="F148" s="23">
        <v>335.62045000000001</v>
      </c>
      <c r="G148" s="23">
        <v>379</v>
      </c>
      <c r="I148" s="32" t="s">
        <v>1209</v>
      </c>
      <c r="J148" s="1" t="s">
        <v>359</v>
      </c>
      <c r="N148" s="23">
        <v>389.00234999999998</v>
      </c>
      <c r="O148" s="4">
        <v>1.4502052975354993</v>
      </c>
    </row>
    <row r="149" spans="1:15" x14ac:dyDescent="0.25">
      <c r="A149" s="1" t="s">
        <v>1182</v>
      </c>
      <c r="B149" s="1" t="s">
        <v>1201</v>
      </c>
      <c r="C149" s="1" t="s">
        <v>1181</v>
      </c>
      <c r="D149" s="38">
        <v>1451.8301570000001</v>
      </c>
      <c r="E149" s="23">
        <v>271.7</v>
      </c>
      <c r="F149" s="23">
        <v>334.58762000000002</v>
      </c>
      <c r="G149" s="23">
        <v>379.1</v>
      </c>
      <c r="I149" s="32" t="s">
        <v>1217</v>
      </c>
      <c r="J149" s="1" t="s">
        <v>360</v>
      </c>
      <c r="N149" s="23">
        <v>377.76849999999996</v>
      </c>
      <c r="O149" s="4">
        <v>1.1784603132901723</v>
      </c>
    </row>
    <row r="150" spans="1:15" x14ac:dyDescent="0.25">
      <c r="A150" s="63" t="s">
        <v>298</v>
      </c>
      <c r="B150" s="63" t="s">
        <v>217</v>
      </c>
      <c r="C150" s="38" t="s">
        <v>1708</v>
      </c>
      <c r="D150" s="38">
        <v>1407.6382349999999</v>
      </c>
      <c r="E150" s="22"/>
      <c r="F150" s="65"/>
      <c r="G150" s="23">
        <v>374.1</v>
      </c>
      <c r="I150" s="32" t="s">
        <v>1448</v>
      </c>
      <c r="J150" s="1" t="s">
        <v>1672</v>
      </c>
      <c r="N150" s="23">
        <v>361.37200000000007</v>
      </c>
      <c r="O150" s="4">
        <v>0.20612114560778666</v>
      </c>
    </row>
    <row r="151" spans="1:15" x14ac:dyDescent="0.25">
      <c r="A151" s="63" t="s">
        <v>298</v>
      </c>
      <c r="B151" s="63" t="s">
        <v>219</v>
      </c>
      <c r="C151" s="1" t="s">
        <v>1709</v>
      </c>
      <c r="D151" s="38">
        <v>1423.6331499999999</v>
      </c>
      <c r="E151" s="22"/>
      <c r="F151" s="65"/>
      <c r="G151" s="23">
        <v>375</v>
      </c>
      <c r="I151" s="32" t="s">
        <v>1475</v>
      </c>
      <c r="J151" s="1" t="s">
        <v>1649</v>
      </c>
      <c r="N151" s="23">
        <v>363.22109999999998</v>
      </c>
      <c r="O151" s="4">
        <v>0.15873758219149825</v>
      </c>
    </row>
    <row r="152" spans="1:15" x14ac:dyDescent="0.25">
      <c r="A152" s="63" t="s">
        <v>298</v>
      </c>
      <c r="B152" s="63" t="s">
        <v>221</v>
      </c>
      <c r="C152" s="1" t="s">
        <v>1707</v>
      </c>
      <c r="D152" s="38">
        <v>1435.669535</v>
      </c>
      <c r="E152" s="22"/>
      <c r="F152" s="65"/>
      <c r="G152" s="23">
        <v>379.3</v>
      </c>
      <c r="I152" s="32" t="s">
        <v>1446</v>
      </c>
      <c r="J152" s="1" t="s">
        <v>1674</v>
      </c>
      <c r="N152" s="23">
        <v>365.52172499999995</v>
      </c>
      <c r="O152" s="4">
        <v>1.3836752084575337</v>
      </c>
    </row>
    <row r="153" spans="1:15" x14ac:dyDescent="0.25">
      <c r="A153" s="63" t="s">
        <v>298</v>
      </c>
      <c r="B153" s="63" t="s">
        <v>223</v>
      </c>
      <c r="C153" s="1" t="s">
        <v>1706</v>
      </c>
      <c r="D153" s="38">
        <v>1451.66445</v>
      </c>
      <c r="E153" s="22"/>
      <c r="F153" s="65"/>
      <c r="G153" s="23">
        <v>380.3</v>
      </c>
      <c r="I153" s="32" t="s">
        <v>1473</v>
      </c>
      <c r="J153" s="1" t="s">
        <v>1651</v>
      </c>
      <c r="N153" s="23">
        <v>367.88925</v>
      </c>
      <c r="O153" s="4">
        <v>0.29608956415247939</v>
      </c>
    </row>
    <row r="154" spans="1:15" x14ac:dyDescent="0.25">
      <c r="A154" s="1" t="s">
        <v>298</v>
      </c>
      <c r="B154" s="1" t="s">
        <v>225</v>
      </c>
      <c r="C154" s="1" t="s">
        <v>1218</v>
      </c>
      <c r="D154" s="39">
        <v>1463.700836</v>
      </c>
      <c r="E154" s="22"/>
      <c r="F154" s="65"/>
      <c r="G154" s="23">
        <v>384.6</v>
      </c>
      <c r="I154" s="32" t="s">
        <v>1232</v>
      </c>
      <c r="J154" s="1" t="s">
        <v>1676</v>
      </c>
      <c r="N154" s="23">
        <v>371.024225</v>
      </c>
      <c r="O154" s="4">
        <v>9.1404098194053721E-2</v>
      </c>
    </row>
    <row r="155" spans="1:15" x14ac:dyDescent="0.25">
      <c r="A155" s="1" t="s">
        <v>298</v>
      </c>
      <c r="B155" s="1" t="s">
        <v>229</v>
      </c>
      <c r="C155" s="1" t="s">
        <v>1219</v>
      </c>
      <c r="D155" s="39">
        <v>1479.6957500000001</v>
      </c>
      <c r="E155" s="22"/>
      <c r="F155" s="65"/>
      <c r="G155" s="23">
        <v>385.5</v>
      </c>
      <c r="I155" s="32" t="s">
        <v>1239</v>
      </c>
      <c r="J155" s="1" t="s">
        <v>1653</v>
      </c>
      <c r="N155" s="23">
        <v>372.68302500000004</v>
      </c>
      <c r="O155" s="4">
        <v>0.27629131214476582</v>
      </c>
    </row>
    <row r="156" spans="1:15" x14ac:dyDescent="0.25">
      <c r="A156" s="1" t="s">
        <v>298</v>
      </c>
      <c r="B156" s="1" t="s">
        <v>230</v>
      </c>
      <c r="C156" s="1" t="s">
        <v>1220</v>
      </c>
      <c r="D156" s="39">
        <v>1489.716486</v>
      </c>
      <c r="E156" s="22"/>
      <c r="F156" s="65"/>
      <c r="G156" s="23">
        <v>388.4</v>
      </c>
      <c r="I156" s="32" t="s">
        <v>1240</v>
      </c>
      <c r="J156" s="1" t="s">
        <v>1691</v>
      </c>
      <c r="N156" s="23">
        <v>375.11059999999998</v>
      </c>
      <c r="O156" s="4">
        <v>0.39711614589855049</v>
      </c>
    </row>
    <row r="157" spans="1:15" x14ac:dyDescent="0.25">
      <c r="A157" s="1" t="s">
        <v>298</v>
      </c>
      <c r="B157" s="1" t="s">
        <v>232</v>
      </c>
      <c r="C157" s="1" t="s">
        <v>1221</v>
      </c>
      <c r="D157" s="39">
        <v>1491.7321360000001</v>
      </c>
      <c r="E157" s="22"/>
      <c r="F157" s="65"/>
      <c r="G157" s="23">
        <v>389.8</v>
      </c>
      <c r="I157" s="32" t="s">
        <v>1233</v>
      </c>
      <c r="J157" s="1" t="s">
        <v>1678</v>
      </c>
      <c r="N157" s="23">
        <v>376.26105000000007</v>
      </c>
      <c r="O157" s="4">
        <v>0.14466018802699143</v>
      </c>
    </row>
    <row r="158" spans="1:15" x14ac:dyDescent="0.25">
      <c r="A158" s="63" t="s">
        <v>298</v>
      </c>
      <c r="B158" s="63" t="s">
        <v>234</v>
      </c>
      <c r="C158" s="1" t="s">
        <v>1710</v>
      </c>
      <c r="D158" s="39">
        <v>1497.7063149999999</v>
      </c>
      <c r="E158" s="22"/>
      <c r="F158" s="65"/>
      <c r="G158" s="23">
        <v>386.6</v>
      </c>
      <c r="I158" s="32" t="s">
        <v>1696</v>
      </c>
      <c r="J158" s="1" t="s">
        <v>1699</v>
      </c>
      <c r="N158" s="23">
        <v>376.40055000000001</v>
      </c>
      <c r="O158" s="4">
        <v>0.76431171978456924</v>
      </c>
    </row>
    <row r="159" spans="1:15" x14ac:dyDescent="0.25">
      <c r="A159" s="1" t="s">
        <v>298</v>
      </c>
      <c r="B159" s="1" t="s">
        <v>1230</v>
      </c>
      <c r="C159" s="1" t="s">
        <v>1222</v>
      </c>
      <c r="D159" s="39">
        <v>1505.7113999999999</v>
      </c>
      <c r="E159" s="22"/>
      <c r="F159" s="65"/>
      <c r="G159" s="23">
        <v>389.4</v>
      </c>
      <c r="I159" s="48" t="s">
        <v>1241</v>
      </c>
      <c r="J159" s="11" t="s">
        <v>1692</v>
      </c>
      <c r="N159" s="23">
        <v>376.5725333333333</v>
      </c>
      <c r="O159" s="4">
        <v>0.32316476189914517</v>
      </c>
    </row>
    <row r="160" spans="1:15" x14ac:dyDescent="0.25">
      <c r="A160" s="1" t="s">
        <v>298</v>
      </c>
      <c r="B160" s="1" t="s">
        <v>238</v>
      </c>
      <c r="C160" s="1" t="s">
        <v>1223</v>
      </c>
      <c r="D160" s="39">
        <v>1507.72705</v>
      </c>
      <c r="E160" s="22"/>
      <c r="F160" s="65"/>
      <c r="G160" s="23">
        <v>390.9</v>
      </c>
      <c r="I160" s="48" t="s">
        <v>1238</v>
      </c>
      <c r="J160" s="11" t="s">
        <v>1655</v>
      </c>
      <c r="N160" s="23">
        <v>377.783725</v>
      </c>
      <c r="O160" s="4">
        <v>0.26428326186122042</v>
      </c>
    </row>
    <row r="161" spans="1:19" x14ac:dyDescent="0.25">
      <c r="A161" s="1" t="s">
        <v>298</v>
      </c>
      <c r="B161" s="1" t="s">
        <v>240</v>
      </c>
      <c r="C161" s="1" t="s">
        <v>1224</v>
      </c>
      <c r="D161" s="39">
        <v>1517.7477859999999</v>
      </c>
      <c r="E161" s="22"/>
      <c r="F161" s="65"/>
      <c r="G161" s="23">
        <v>393.8</v>
      </c>
      <c r="I161" s="48" t="s">
        <v>1243</v>
      </c>
      <c r="J161" s="11" t="s">
        <v>1693</v>
      </c>
      <c r="N161" s="23">
        <v>379.861175</v>
      </c>
      <c r="O161" s="4">
        <v>0.11704906022688803</v>
      </c>
    </row>
    <row r="162" spans="1:19" s="25" customFormat="1" x14ac:dyDescent="0.25">
      <c r="A162" s="1" t="s">
        <v>298</v>
      </c>
      <c r="B162" s="1" t="s">
        <v>242</v>
      </c>
      <c r="C162" s="1" t="s">
        <v>1225</v>
      </c>
      <c r="D162" s="39">
        <v>1519.763436</v>
      </c>
      <c r="E162" s="22"/>
      <c r="F162" s="22"/>
      <c r="G162" s="23">
        <v>395.2</v>
      </c>
      <c r="I162" s="48" t="s">
        <v>1234</v>
      </c>
      <c r="J162" s="11" t="s">
        <v>1680</v>
      </c>
      <c r="N162" s="23">
        <v>381.46472499999999</v>
      </c>
      <c r="O162" s="4">
        <v>0.22583676073660874</v>
      </c>
      <c r="S162" s="27"/>
    </row>
    <row r="163" spans="1:19" s="25" customFormat="1" x14ac:dyDescent="0.25">
      <c r="A163" s="63" t="s">
        <v>298</v>
      </c>
      <c r="B163" s="63" t="s">
        <v>244</v>
      </c>
      <c r="C163" s="1" t="s">
        <v>1711</v>
      </c>
      <c r="D163" s="39">
        <v>1525.737615</v>
      </c>
      <c r="E163" s="22"/>
      <c r="F163" s="22"/>
      <c r="G163" s="23">
        <v>391.7</v>
      </c>
      <c r="I163" s="48" t="s">
        <v>1700</v>
      </c>
      <c r="J163" s="11" t="s">
        <v>1702</v>
      </c>
      <c r="N163" s="23">
        <v>380.67163333333338</v>
      </c>
      <c r="O163" s="4">
        <v>0.18266388075734638</v>
      </c>
      <c r="S163" s="27"/>
    </row>
    <row r="164" spans="1:19" s="25" customFormat="1" x14ac:dyDescent="0.25">
      <c r="A164" s="1" t="s">
        <v>298</v>
      </c>
      <c r="B164" s="1" t="s">
        <v>246</v>
      </c>
      <c r="C164" s="1" t="s">
        <v>1226</v>
      </c>
      <c r="D164" s="39">
        <v>1533.7427</v>
      </c>
      <c r="E164" s="22"/>
      <c r="F164" s="22"/>
      <c r="G164" s="23">
        <v>395.2</v>
      </c>
      <c r="I164" s="48" t="s">
        <v>1242</v>
      </c>
      <c r="J164" s="11" t="s">
        <v>1694</v>
      </c>
      <c r="N164" s="23">
        <v>381.68642499999999</v>
      </c>
      <c r="O164" s="4">
        <v>0.1337640802557776</v>
      </c>
      <c r="S164" s="27"/>
    </row>
    <row r="165" spans="1:19" s="25" customFormat="1" x14ac:dyDescent="0.25">
      <c r="A165" s="1" t="s">
        <v>298</v>
      </c>
      <c r="B165" s="1" t="s">
        <v>248</v>
      </c>
      <c r="C165" s="1" t="s">
        <v>1227</v>
      </c>
      <c r="D165" s="39">
        <v>1535.7583500000001</v>
      </c>
      <c r="E165" s="22"/>
      <c r="F165" s="22"/>
      <c r="G165" s="23">
        <v>396.5</v>
      </c>
      <c r="I165" s="48" t="s">
        <v>1237</v>
      </c>
      <c r="J165" s="11" t="s">
        <v>1657</v>
      </c>
      <c r="N165" s="23">
        <v>383.0668</v>
      </c>
      <c r="O165" s="4">
        <v>9.3068147075117361E-2</v>
      </c>
      <c r="S165" s="27"/>
    </row>
    <row r="166" spans="1:19" s="25" customFormat="1" x14ac:dyDescent="0.25">
      <c r="A166" s="63" t="s">
        <v>298</v>
      </c>
      <c r="B166" s="63" t="s">
        <v>250</v>
      </c>
      <c r="C166" s="1" t="s">
        <v>1712</v>
      </c>
      <c r="D166" s="39">
        <v>1539.7532650000001</v>
      </c>
      <c r="E166" s="22"/>
      <c r="F166" s="22"/>
      <c r="G166" s="23">
        <v>394.4</v>
      </c>
      <c r="I166" s="48" t="s">
        <v>1697</v>
      </c>
      <c r="J166" s="11" t="s">
        <v>1703</v>
      </c>
      <c r="N166" s="23">
        <v>383.80980000000005</v>
      </c>
      <c r="O166" s="4">
        <v>0.80975228310886582</v>
      </c>
      <c r="S166" s="27"/>
    </row>
    <row r="167" spans="1:19" s="25" customFormat="1" x14ac:dyDescent="0.25">
      <c r="A167" s="63" t="s">
        <v>298</v>
      </c>
      <c r="B167" s="63" t="s">
        <v>1695</v>
      </c>
      <c r="C167" s="1" t="s">
        <v>1714</v>
      </c>
      <c r="D167" s="39">
        <v>1545.779086</v>
      </c>
      <c r="E167" s="22"/>
      <c r="F167" s="22"/>
      <c r="G167" s="23">
        <v>399.1</v>
      </c>
      <c r="I167" s="48" t="s">
        <v>1704</v>
      </c>
      <c r="J167" s="11" t="s">
        <v>1704</v>
      </c>
      <c r="N167" s="23">
        <v>384.81500000000005</v>
      </c>
      <c r="O167" s="4">
        <v>0.20152543263818373</v>
      </c>
      <c r="S167" s="27"/>
    </row>
    <row r="168" spans="1:19" s="25" customFormat="1" x14ac:dyDescent="0.25">
      <c r="A168" s="1" t="s">
        <v>298</v>
      </c>
      <c r="B168" s="1" t="s">
        <v>252</v>
      </c>
      <c r="C168" s="1" t="s">
        <v>1228</v>
      </c>
      <c r="D168" s="39">
        <v>1547.7947360000001</v>
      </c>
      <c r="E168" s="22"/>
      <c r="F168" s="22"/>
      <c r="G168" s="23">
        <v>400.4</v>
      </c>
      <c r="I168" s="48" t="s">
        <v>1235</v>
      </c>
      <c r="J168" s="11" t="s">
        <v>1682</v>
      </c>
      <c r="N168" s="23">
        <v>387.21326666666664</v>
      </c>
      <c r="O168" s="4">
        <v>1.1262365707671587</v>
      </c>
      <c r="S168" s="27"/>
    </row>
    <row r="169" spans="1:19" s="25" customFormat="1" x14ac:dyDescent="0.25">
      <c r="A169" s="63" t="s">
        <v>298</v>
      </c>
      <c r="B169" s="63" t="s">
        <v>254</v>
      </c>
      <c r="C169" s="1" t="s">
        <v>1713</v>
      </c>
      <c r="D169" s="39">
        <v>1553.7689150000001</v>
      </c>
      <c r="E169" s="22"/>
      <c r="F169" s="22"/>
      <c r="G169" s="23">
        <v>397.2</v>
      </c>
      <c r="I169" s="48" t="s">
        <v>1698</v>
      </c>
      <c r="J169" s="11" t="s">
        <v>1701</v>
      </c>
      <c r="N169" s="23">
        <v>386.60980000000001</v>
      </c>
      <c r="O169" s="4">
        <v>1.5636959359159497</v>
      </c>
      <c r="S169" s="27"/>
    </row>
    <row r="170" spans="1:19" s="25" customFormat="1" x14ac:dyDescent="0.25">
      <c r="A170" s="1" t="s">
        <v>298</v>
      </c>
      <c r="B170" s="1" t="s">
        <v>1231</v>
      </c>
      <c r="C170" s="1" t="s">
        <v>1229</v>
      </c>
      <c r="D170" s="39">
        <v>1563.789651</v>
      </c>
      <c r="E170" s="22"/>
      <c r="F170" s="22"/>
      <c r="G170" s="23">
        <v>401.9</v>
      </c>
      <c r="I170" s="48" t="s">
        <v>1236</v>
      </c>
      <c r="J170" s="11" t="s">
        <v>1659</v>
      </c>
      <c r="N170" s="23">
        <v>388.13090000000005</v>
      </c>
      <c r="O170" s="4">
        <v>0.1360988978647589</v>
      </c>
      <c r="S170" s="27"/>
    </row>
    <row r="171" spans="1:19" s="25" customFormat="1" x14ac:dyDescent="0.25">
      <c r="D171" s="44"/>
      <c r="E171" s="57"/>
      <c r="F171" s="57"/>
      <c r="G171" s="57"/>
      <c r="I171" s="48"/>
      <c r="J171" s="11"/>
      <c r="S171" s="27"/>
    </row>
    <row r="172" spans="1:19" s="25" customFormat="1" x14ac:dyDescent="0.25">
      <c r="D172" s="44"/>
      <c r="E172" s="57"/>
      <c r="F172" s="57"/>
      <c r="G172" s="57"/>
      <c r="I172" s="48"/>
      <c r="J172" s="11"/>
      <c r="S172" s="27"/>
    </row>
    <row r="173" spans="1:19" s="25" customFormat="1" x14ac:dyDescent="0.25">
      <c r="D173" s="44"/>
      <c r="E173" s="57"/>
      <c r="F173" s="57"/>
      <c r="G173" s="57"/>
      <c r="I173" s="48"/>
      <c r="J173" s="11"/>
      <c r="S173" s="27"/>
    </row>
    <row r="174" spans="1:19" s="25" customFormat="1" x14ac:dyDescent="0.25">
      <c r="D174" s="44"/>
      <c r="E174" s="57"/>
      <c r="F174" s="57"/>
      <c r="G174" s="57"/>
      <c r="I174" s="48"/>
      <c r="J174" s="11"/>
      <c r="S174" s="27"/>
    </row>
    <row r="175" spans="1:19" s="25" customFormat="1" x14ac:dyDescent="0.25">
      <c r="D175" s="44"/>
      <c r="E175" s="57"/>
      <c r="F175" s="57"/>
      <c r="G175" s="57"/>
      <c r="I175" s="31"/>
      <c r="S175" s="27"/>
    </row>
    <row r="202" spans="2:19" x14ac:dyDescent="0.25">
      <c r="B202" s="25" t="s">
        <v>298</v>
      </c>
      <c r="C202" s="25" t="s">
        <v>305</v>
      </c>
      <c r="D202" s="44" t="s">
        <v>304</v>
      </c>
      <c r="E202" s="57">
        <v>1347.7464259999999</v>
      </c>
      <c r="F202" s="58">
        <v>278.39999999999998</v>
      </c>
      <c r="G202" s="58">
        <v>337.30096400000002</v>
      </c>
      <c r="H202" s="26">
        <v>365.4</v>
      </c>
      <c r="I202" s="31"/>
      <c r="J202" s="25" t="s">
        <v>1028</v>
      </c>
      <c r="K202" s="27" t="s">
        <v>1028</v>
      </c>
      <c r="L202" s="28"/>
      <c r="M202" s="28"/>
      <c r="N202" s="25"/>
      <c r="O202" s="30"/>
      <c r="P202" s="30"/>
      <c r="Q202" s="26">
        <v>402.8</v>
      </c>
      <c r="R202" s="25">
        <v>1347.6952799999999</v>
      </c>
      <c r="S202" s="27">
        <v>713.34763999999996</v>
      </c>
    </row>
    <row r="203" spans="2:19" x14ac:dyDescent="0.25">
      <c r="B203" s="25" t="s">
        <v>298</v>
      </c>
      <c r="C203" s="25" t="s">
        <v>307</v>
      </c>
      <c r="D203" s="44" t="s">
        <v>306</v>
      </c>
      <c r="E203" s="57">
        <v>1363.7777269999999</v>
      </c>
      <c r="F203" s="58">
        <v>277.7</v>
      </c>
      <c r="G203" s="58">
        <v>341.01004</v>
      </c>
      <c r="H203" s="26">
        <v>367.6</v>
      </c>
      <c r="I203" s="31"/>
      <c r="J203" s="25" t="s">
        <v>1031</v>
      </c>
      <c r="K203" s="27" t="s">
        <v>1031</v>
      </c>
      <c r="L203" s="28"/>
      <c r="M203" s="28"/>
      <c r="N203" s="25"/>
      <c r="O203" s="30"/>
      <c r="P203" s="30"/>
      <c r="Q203" s="26">
        <v>405.1</v>
      </c>
      <c r="R203" s="25">
        <v>1363.7272599999999</v>
      </c>
      <c r="S203" s="27">
        <v>721.36362999999994</v>
      </c>
    </row>
    <row r="204" spans="2:19" x14ac:dyDescent="0.25">
      <c r="B204" s="25" t="s">
        <v>298</v>
      </c>
      <c r="C204" s="25" t="s">
        <v>309</v>
      </c>
      <c r="D204" s="44" t="s">
        <v>308</v>
      </c>
      <c r="E204" s="57">
        <v>1375.7413409999999</v>
      </c>
      <c r="F204" s="58">
        <v>277.3</v>
      </c>
      <c r="G204" s="58">
        <v>332.18572999999998</v>
      </c>
      <c r="H204" s="26">
        <v>368.8</v>
      </c>
      <c r="I204" s="31"/>
      <c r="J204" s="25" t="s">
        <v>1032</v>
      </c>
      <c r="K204" s="27" t="s">
        <v>1032</v>
      </c>
      <c r="L204" s="28"/>
      <c r="M204" s="28"/>
      <c r="N204" s="25"/>
      <c r="O204" s="30"/>
      <c r="P204" s="30"/>
      <c r="Q204" s="26">
        <v>405.4</v>
      </c>
      <c r="R204" s="25">
        <v>1375.6905999999999</v>
      </c>
      <c r="S204" s="27">
        <v>727.34529999999995</v>
      </c>
    </row>
    <row r="205" spans="2:19" x14ac:dyDescent="0.25">
      <c r="B205" s="25" t="s">
        <v>298</v>
      </c>
      <c r="C205" s="25" t="s">
        <v>310</v>
      </c>
      <c r="D205" s="44" t="s">
        <v>311</v>
      </c>
      <c r="E205" s="57">
        <v>1379.772641</v>
      </c>
      <c r="F205" s="58">
        <v>275.89999999999998</v>
      </c>
      <c r="G205" s="58">
        <v>339.040863</v>
      </c>
      <c r="H205" s="26">
        <v>369.9</v>
      </c>
      <c r="I205" s="31"/>
      <c r="J205" s="25" t="s">
        <v>1035</v>
      </c>
      <c r="K205" s="27" t="s">
        <v>1035</v>
      </c>
      <c r="L205" s="28"/>
      <c r="M205" s="28"/>
      <c r="N205" s="25"/>
      <c r="O205" s="30"/>
      <c r="P205" s="30"/>
      <c r="Q205" s="26">
        <v>407.3</v>
      </c>
      <c r="R205" s="25">
        <v>1379.72092</v>
      </c>
      <c r="S205" s="27">
        <v>729.36045999999999</v>
      </c>
    </row>
    <row r="206" spans="2:19" x14ac:dyDescent="0.25">
      <c r="B206" s="25" t="s">
        <v>298</v>
      </c>
      <c r="C206" s="25" t="s">
        <v>313</v>
      </c>
      <c r="D206" s="44" t="s">
        <v>312</v>
      </c>
      <c r="E206" s="57">
        <v>1391.772641</v>
      </c>
      <c r="F206" s="58">
        <v>276.10000000000002</v>
      </c>
      <c r="G206" s="58">
        <v>335.961029</v>
      </c>
      <c r="H206" s="26">
        <v>372.6</v>
      </c>
      <c r="I206" s="31"/>
      <c r="J206" s="25" t="s">
        <v>1038</v>
      </c>
      <c r="K206" s="27" t="s">
        <v>1038</v>
      </c>
      <c r="L206" s="28"/>
      <c r="M206" s="28"/>
      <c r="N206" s="25"/>
      <c r="O206" s="30"/>
      <c r="P206" s="30"/>
      <c r="Q206" s="26">
        <v>408</v>
      </c>
      <c r="R206" s="25">
        <v>1391.7230400000001</v>
      </c>
      <c r="S206" s="27">
        <v>735.36152000000004</v>
      </c>
    </row>
    <row r="207" spans="2:19" x14ac:dyDescent="0.25">
      <c r="B207" s="25" t="s">
        <v>298</v>
      </c>
      <c r="C207" s="25" t="s">
        <v>315</v>
      </c>
      <c r="D207" s="44" t="s">
        <v>314</v>
      </c>
      <c r="E207" s="57">
        <v>1407.8039409999999</v>
      </c>
      <c r="F207" s="58">
        <v>276.2</v>
      </c>
      <c r="G207" s="58">
        <v>337.19088699999998</v>
      </c>
      <c r="H207" s="26">
        <v>374.3</v>
      </c>
      <c r="I207" s="31"/>
      <c r="J207" s="25" t="s">
        <v>1042</v>
      </c>
      <c r="K207" s="27" t="s">
        <v>1042</v>
      </c>
      <c r="L207" s="28"/>
      <c r="M207" s="28"/>
      <c r="N207" s="25"/>
      <c r="O207" s="30"/>
      <c r="P207" s="30"/>
      <c r="Q207" s="26">
        <v>411.8</v>
      </c>
      <c r="R207" s="25">
        <v>1407.75342</v>
      </c>
      <c r="S207" s="27">
        <v>743.37671</v>
      </c>
    </row>
    <row r="208" spans="2:19" x14ac:dyDescent="0.25">
      <c r="B208" s="25" t="s">
        <v>298</v>
      </c>
      <c r="C208" s="25" t="s">
        <v>316</v>
      </c>
      <c r="D208" s="44" t="s">
        <v>317</v>
      </c>
      <c r="E208" s="57">
        <v>1419.8039409999999</v>
      </c>
      <c r="F208" s="58">
        <v>275.39999999999998</v>
      </c>
      <c r="G208" s="58">
        <v>336.631012</v>
      </c>
      <c r="H208" s="47">
        <v>377.1</v>
      </c>
      <c r="I208" s="31"/>
      <c r="J208" s="25" t="s">
        <v>1045</v>
      </c>
      <c r="K208" s="31" t="s">
        <v>1045</v>
      </c>
      <c r="L208" s="28"/>
      <c r="M208" s="28"/>
      <c r="N208" s="25"/>
      <c r="O208" s="30"/>
      <c r="P208" s="30"/>
      <c r="Q208" s="26">
        <v>413.1</v>
      </c>
      <c r="R208" s="25">
        <v>1419.7507000000001</v>
      </c>
      <c r="S208" s="27">
        <v>749.37535000000003</v>
      </c>
    </row>
    <row r="209" spans="2:19" x14ac:dyDescent="0.25">
      <c r="B209" s="25" t="s">
        <v>298</v>
      </c>
      <c r="C209" s="25" t="s">
        <v>1121</v>
      </c>
      <c r="D209" s="44" t="s">
        <v>1124</v>
      </c>
      <c r="E209" s="57">
        <v>1429.7882910000001</v>
      </c>
      <c r="F209" s="58">
        <v>276.39999999999998</v>
      </c>
      <c r="G209" s="58"/>
      <c r="H209" s="26">
        <v>376.4</v>
      </c>
      <c r="I209" s="31"/>
      <c r="J209" s="25" t="s">
        <v>1131</v>
      </c>
      <c r="K209" s="25" t="s">
        <v>1131</v>
      </c>
      <c r="L209" s="28"/>
      <c r="M209" s="28"/>
      <c r="N209" s="25"/>
      <c r="O209" s="30"/>
      <c r="P209" s="30"/>
      <c r="Q209" s="26">
        <v>413.1</v>
      </c>
      <c r="R209" s="25">
        <v>1429.73586</v>
      </c>
      <c r="S209" s="27">
        <v>754.36793</v>
      </c>
    </row>
    <row r="210" spans="2:19" x14ac:dyDescent="0.25">
      <c r="B210" s="25" t="s">
        <v>298</v>
      </c>
      <c r="C210" s="25" t="s">
        <v>319</v>
      </c>
      <c r="D210" s="44" t="s">
        <v>318</v>
      </c>
      <c r="E210" s="57">
        <v>1435.835241</v>
      </c>
      <c r="F210" s="58">
        <v>275.2</v>
      </c>
      <c r="G210" s="58">
        <v>336.88388099999997</v>
      </c>
      <c r="H210" s="26">
        <v>378.9</v>
      </c>
      <c r="I210" s="31"/>
      <c r="J210" s="25" t="s">
        <v>1051</v>
      </c>
      <c r="K210" s="31" t="s">
        <v>1051</v>
      </c>
      <c r="L210" s="28"/>
      <c r="M210" s="28"/>
      <c r="N210" s="25"/>
      <c r="O210" s="30"/>
      <c r="P210" s="30"/>
      <c r="Q210" s="26">
        <v>416.4</v>
      </c>
      <c r="R210" s="25">
        <v>1435.78548</v>
      </c>
      <c r="S210" s="27">
        <v>757.39274</v>
      </c>
    </row>
    <row r="211" spans="2:19" x14ac:dyDescent="0.25">
      <c r="B211" s="25" t="s">
        <v>298</v>
      </c>
      <c r="C211" s="25" t="s">
        <v>1120</v>
      </c>
      <c r="D211" s="44" t="s">
        <v>1125</v>
      </c>
      <c r="E211" s="57">
        <v>1449.8145059999999</v>
      </c>
      <c r="F211" s="58">
        <v>273.5</v>
      </c>
      <c r="G211" s="58"/>
      <c r="H211" s="26">
        <v>380.1</v>
      </c>
      <c r="I211" s="31"/>
      <c r="J211" s="25" t="s">
        <v>1132</v>
      </c>
      <c r="K211" s="25" t="s">
        <v>1132</v>
      </c>
      <c r="L211" s="28"/>
      <c r="M211" s="28"/>
      <c r="N211" s="25"/>
      <c r="O211" s="30"/>
      <c r="P211" s="30"/>
      <c r="Q211" s="26">
        <v>417</v>
      </c>
      <c r="R211" s="25">
        <v>1449.7652599999999</v>
      </c>
      <c r="S211" s="27">
        <v>764.38262999999995</v>
      </c>
    </row>
    <row r="212" spans="2:19" x14ac:dyDescent="0.25">
      <c r="F212" s="57"/>
      <c r="H212" s="13"/>
      <c r="K212"/>
      <c r="M212" s="2"/>
      <c r="N212" s="1"/>
      <c r="P212" s="3"/>
      <c r="S212" s="1"/>
    </row>
    <row r="213" spans="2:19" x14ac:dyDescent="0.25">
      <c r="F213" s="57"/>
      <c r="H213" s="13"/>
      <c r="K213"/>
      <c r="M213" s="2"/>
      <c r="N213" s="1"/>
      <c r="P213" s="3"/>
      <c r="S213" s="1"/>
    </row>
    <row r="214" spans="2:19" x14ac:dyDescent="0.25">
      <c r="D214" s="38">
        <v>14</v>
      </c>
      <c r="E214" s="57">
        <v>5</v>
      </c>
      <c r="F214" s="57"/>
      <c r="H214" s="13"/>
      <c r="K214"/>
      <c r="M214" s="2"/>
      <c r="N214" s="1"/>
      <c r="P214" s="3"/>
      <c r="S214" s="1"/>
    </row>
    <row r="215" spans="2:19" x14ac:dyDescent="0.25">
      <c r="D215" s="38">
        <v>15</v>
      </c>
      <c r="E215" s="57">
        <v>6</v>
      </c>
      <c r="F215" s="57"/>
      <c r="H215" s="13"/>
      <c r="K215"/>
      <c r="M215" s="2"/>
      <c r="N215" s="1"/>
      <c r="P215" s="3"/>
      <c r="S215" s="1"/>
    </row>
    <row r="216" spans="2:19" x14ac:dyDescent="0.25">
      <c r="D216" s="66">
        <v>16</v>
      </c>
      <c r="E216" s="57">
        <v>7</v>
      </c>
      <c r="F216" s="57"/>
      <c r="H216" s="13"/>
      <c r="K216"/>
      <c r="M216" s="2"/>
      <c r="N216" s="1"/>
      <c r="P216" s="3"/>
      <c r="S216" s="1"/>
    </row>
    <row r="217" spans="2:19" x14ac:dyDescent="0.25">
      <c r="D217" s="38">
        <v>17</v>
      </c>
      <c r="E217" s="57">
        <v>8</v>
      </c>
      <c r="F217" s="57"/>
      <c r="H217" s="13"/>
      <c r="K217"/>
      <c r="M217" s="2"/>
      <c r="N217" s="1"/>
      <c r="P217" s="3"/>
      <c r="S217" s="1"/>
    </row>
    <row r="218" spans="2:19" x14ac:dyDescent="0.25">
      <c r="D218" s="38">
        <v>18</v>
      </c>
      <c r="E218" s="57">
        <v>9</v>
      </c>
      <c r="F218" s="57"/>
      <c r="H218" s="13"/>
      <c r="K218"/>
      <c r="M218" s="2"/>
      <c r="N218" s="1"/>
      <c r="P218" s="3"/>
      <c r="S218" s="1"/>
    </row>
    <row r="219" spans="2:19" x14ac:dyDescent="0.25">
      <c r="D219" s="38">
        <v>19</v>
      </c>
      <c r="E219" s="57">
        <v>10</v>
      </c>
      <c r="F219" s="57"/>
      <c r="H219" s="13"/>
      <c r="K219"/>
      <c r="M219" s="2"/>
      <c r="N219" s="1"/>
      <c r="P219" s="3"/>
      <c r="S219" s="1"/>
    </row>
    <row r="220" spans="2:19" x14ac:dyDescent="0.25">
      <c r="D220" s="38">
        <v>20</v>
      </c>
      <c r="E220" s="57">
        <v>11</v>
      </c>
      <c r="F220" s="57"/>
      <c r="H220" s="13"/>
      <c r="K220"/>
      <c r="M220" s="2"/>
      <c r="N220" s="1"/>
      <c r="P220" s="3"/>
      <c r="S220" s="1"/>
    </row>
    <row r="221" spans="2:19" x14ac:dyDescent="0.25">
      <c r="D221" s="38">
        <v>21</v>
      </c>
      <c r="E221" s="57">
        <v>12</v>
      </c>
      <c r="F221" s="57"/>
      <c r="H221" s="13"/>
      <c r="K221"/>
      <c r="M221" s="2"/>
      <c r="N221" s="1"/>
      <c r="P221" s="3"/>
      <c r="S221" s="1"/>
    </row>
    <row r="222" spans="2:19" x14ac:dyDescent="0.25">
      <c r="D222" s="38">
        <v>22</v>
      </c>
      <c r="E222" s="57">
        <v>13</v>
      </c>
      <c r="F222" s="57"/>
      <c r="H222" s="13"/>
      <c r="K222"/>
      <c r="M222" s="2"/>
      <c r="N222" s="1"/>
      <c r="P222" s="3"/>
      <c r="S222" s="1"/>
    </row>
    <row r="223" spans="2:19" x14ac:dyDescent="0.25">
      <c r="D223" s="38">
        <v>23</v>
      </c>
      <c r="E223" s="57">
        <v>14</v>
      </c>
      <c r="F223" s="57"/>
      <c r="H223" s="13"/>
      <c r="K223"/>
      <c r="M223" s="2"/>
      <c r="N223" s="1"/>
      <c r="P223" s="3"/>
      <c r="S223" s="1"/>
    </row>
    <row r="224" spans="2:19" x14ac:dyDescent="0.25">
      <c r="D224" s="38">
        <v>24</v>
      </c>
      <c r="E224" s="57">
        <v>15</v>
      </c>
      <c r="F224" s="57">
        <v>18</v>
      </c>
      <c r="H224" s="13"/>
      <c r="K224"/>
      <c r="M224" s="2"/>
      <c r="N224" s="1"/>
      <c r="P224" s="3"/>
      <c r="S224" s="1"/>
    </row>
    <row r="225" spans="4:19" x14ac:dyDescent="0.25">
      <c r="D225" s="38">
        <v>25</v>
      </c>
      <c r="E225" s="57">
        <v>16</v>
      </c>
      <c r="F225" s="57">
        <v>19</v>
      </c>
      <c r="H225" s="13"/>
      <c r="K225"/>
      <c r="M225" s="2"/>
      <c r="N225" s="1"/>
      <c r="P225" s="3"/>
      <c r="S225" s="1"/>
    </row>
    <row r="226" spans="4:19" x14ac:dyDescent="0.25">
      <c r="D226" s="38">
        <v>26</v>
      </c>
      <c r="E226" s="57">
        <v>17</v>
      </c>
      <c r="F226" s="57"/>
      <c r="H226" s="13"/>
      <c r="K226"/>
      <c r="M226" s="2"/>
      <c r="N226" s="1"/>
      <c r="P226" s="3"/>
      <c r="S226" s="1"/>
    </row>
    <row r="227" spans="4:19" x14ac:dyDescent="0.25">
      <c r="F227" s="57"/>
      <c r="H227" s="13"/>
      <c r="K227"/>
      <c r="M227" s="2"/>
      <c r="N227" s="1"/>
      <c r="P227" s="3"/>
      <c r="S227" s="1"/>
    </row>
    <row r="228" spans="4:19" x14ac:dyDescent="0.25">
      <c r="F228" s="57"/>
      <c r="H228" s="13"/>
      <c r="K228"/>
      <c r="M228" s="2"/>
      <c r="N228" s="1"/>
      <c r="P228" s="3"/>
      <c r="S228" s="1"/>
    </row>
  </sheetData>
  <phoneticPr fontId="7" type="noConversion"/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A75EF-F954-4787-82EC-53E7B3A7E6B7}">
  <dimension ref="A1:S52"/>
  <sheetViews>
    <sheetView topLeftCell="A21" zoomScale="130" zoomScaleNormal="130" workbookViewId="0">
      <selection activeCell="H30" sqref="H30"/>
    </sheetView>
  </sheetViews>
  <sheetFormatPr baseColWidth="10" defaultRowHeight="15" x14ac:dyDescent="0.25"/>
  <cols>
    <col min="2" max="2" width="15.5703125" customWidth="1"/>
    <col min="3" max="3" width="18.28515625" customWidth="1"/>
    <col min="4" max="4" width="13.140625" customWidth="1"/>
    <col min="5" max="5" width="11.42578125" style="1"/>
  </cols>
  <sheetData>
    <row r="1" spans="1:19" s="1" customFormat="1" x14ac:dyDescent="0.25">
      <c r="A1" s="1" t="s">
        <v>294</v>
      </c>
      <c r="B1" s="1" t="s">
        <v>79</v>
      </c>
      <c r="C1" s="1" t="s">
        <v>80</v>
      </c>
      <c r="D1" s="38" t="s">
        <v>76</v>
      </c>
      <c r="E1" s="11" t="s">
        <v>259</v>
      </c>
      <c r="F1" s="12" t="s">
        <v>261</v>
      </c>
      <c r="G1" s="12" t="s">
        <v>1134</v>
      </c>
      <c r="H1" s="11" t="s">
        <v>1133</v>
      </c>
      <c r="I1" s="1" t="s">
        <v>1135</v>
      </c>
      <c r="J1" s="1" t="s">
        <v>1136</v>
      </c>
      <c r="K1" s="2" t="s">
        <v>1137</v>
      </c>
      <c r="L1" s="2" t="s">
        <v>1138</v>
      </c>
      <c r="M1" s="1" t="s">
        <v>257</v>
      </c>
      <c r="N1" s="3" t="s">
        <v>1139</v>
      </c>
      <c r="O1" s="3" t="s">
        <v>1140</v>
      </c>
      <c r="P1" s="1" t="s">
        <v>1141</v>
      </c>
      <c r="Q1" s="1" t="s">
        <v>1126</v>
      </c>
      <c r="S1"/>
    </row>
    <row r="2" spans="1:19" ht="15.75" x14ac:dyDescent="0.25">
      <c r="B2" s="1" t="s">
        <v>1599</v>
      </c>
      <c r="E2" s="53">
        <v>282.60000000000002</v>
      </c>
      <c r="F2">
        <v>306.41311999999999</v>
      </c>
      <c r="G2" s="49">
        <v>323.10000000000002</v>
      </c>
      <c r="I2" t="s">
        <v>1568</v>
      </c>
      <c r="J2" t="s">
        <v>1579</v>
      </c>
    </row>
    <row r="3" spans="1:19" ht="15.75" x14ac:dyDescent="0.25">
      <c r="B3" s="1" t="s">
        <v>1600</v>
      </c>
      <c r="E3" s="53">
        <v>283.39999999999998</v>
      </c>
      <c r="F3">
        <v>309.73770000000002</v>
      </c>
      <c r="G3" s="49">
        <v>325.60000000000002</v>
      </c>
      <c r="I3" t="s">
        <v>1567</v>
      </c>
      <c r="J3" t="s">
        <v>1580</v>
      </c>
    </row>
    <row r="4" spans="1:19" ht="15.75" x14ac:dyDescent="0.25">
      <c r="B4" s="1" t="s">
        <v>1601</v>
      </c>
      <c r="E4" s="53">
        <v>284.10000000000002</v>
      </c>
      <c r="F4">
        <v>311.36275999999998</v>
      </c>
      <c r="G4" s="49">
        <v>328.1</v>
      </c>
      <c r="I4" t="s">
        <v>1566</v>
      </c>
      <c r="J4" t="s">
        <v>1581</v>
      </c>
    </row>
    <row r="5" spans="1:19" ht="15.75" x14ac:dyDescent="0.25">
      <c r="B5" s="1" t="s">
        <v>1602</v>
      </c>
      <c r="E5" s="53">
        <v>284.8</v>
      </c>
      <c r="F5">
        <v>314.17072000000002</v>
      </c>
      <c r="G5" s="49">
        <v>330.6</v>
      </c>
      <c r="I5" t="s">
        <v>1565</v>
      </c>
      <c r="J5" t="s">
        <v>1582</v>
      </c>
    </row>
    <row r="6" spans="1:19" ht="15.75" x14ac:dyDescent="0.25">
      <c r="B6" s="1" t="s">
        <v>1603</v>
      </c>
      <c r="E6" s="53">
        <v>285.39999999999998</v>
      </c>
      <c r="F6">
        <v>316.08960000000002</v>
      </c>
      <c r="G6" s="49">
        <v>333.1</v>
      </c>
      <c r="I6" t="s">
        <v>1564</v>
      </c>
      <c r="J6" t="s">
        <v>1583</v>
      </c>
    </row>
    <row r="7" spans="1:19" ht="15.75" x14ac:dyDescent="0.25">
      <c r="B7" s="1" t="s">
        <v>1604</v>
      </c>
      <c r="E7" s="53">
        <v>286</v>
      </c>
      <c r="F7">
        <v>318.59636999999998</v>
      </c>
      <c r="G7" s="49">
        <v>335.5</v>
      </c>
      <c r="I7" t="s">
        <v>1563</v>
      </c>
      <c r="J7" t="s">
        <v>1584</v>
      </c>
    </row>
    <row r="8" spans="1:19" ht="15.75" x14ac:dyDescent="0.25">
      <c r="B8" s="1" t="s">
        <v>1605</v>
      </c>
      <c r="E8" s="53">
        <v>286.10000000000002</v>
      </c>
      <c r="F8">
        <v>321.03937000000002</v>
      </c>
      <c r="G8" s="49">
        <v>337.8</v>
      </c>
      <c r="I8" t="s">
        <v>1562</v>
      </c>
      <c r="J8" t="s">
        <v>1585</v>
      </c>
    </row>
    <row r="9" spans="1:19" ht="15.75" x14ac:dyDescent="0.25">
      <c r="B9" s="1" t="s">
        <v>1606</v>
      </c>
      <c r="E9" s="53">
        <v>287</v>
      </c>
      <c r="F9">
        <v>323.2645</v>
      </c>
      <c r="G9" s="49">
        <v>340.1</v>
      </c>
      <c r="I9" t="s">
        <v>1561</v>
      </c>
      <c r="J9" t="s">
        <v>1586</v>
      </c>
    </row>
    <row r="10" spans="1:19" ht="15.75" x14ac:dyDescent="0.25">
      <c r="B10" s="1" t="s">
        <v>1607</v>
      </c>
      <c r="E10" s="53">
        <v>287</v>
      </c>
      <c r="F10">
        <v>326.41592000000003</v>
      </c>
      <c r="G10" s="49">
        <v>342.5</v>
      </c>
      <c r="I10" t="s">
        <v>1560</v>
      </c>
      <c r="J10" t="s">
        <v>1587</v>
      </c>
    </row>
    <row r="11" spans="1:19" ht="15.75" x14ac:dyDescent="0.25">
      <c r="B11" s="1" t="s">
        <v>1608</v>
      </c>
      <c r="E11" s="53">
        <v>287.7</v>
      </c>
      <c r="F11">
        <v>328.37747000000002</v>
      </c>
      <c r="G11" s="49">
        <v>344.8</v>
      </c>
      <c r="I11" t="s">
        <v>1559</v>
      </c>
      <c r="J11" t="s">
        <v>1588</v>
      </c>
    </row>
    <row r="12" spans="1:19" s="1" customFormat="1" x14ac:dyDescent="0.25">
      <c r="A12" s="1" t="s">
        <v>297</v>
      </c>
      <c r="B12" s="1" t="s">
        <v>207</v>
      </c>
      <c r="C12" s="1" t="s">
        <v>208</v>
      </c>
      <c r="D12" s="38">
        <v>1215.704168</v>
      </c>
      <c r="E12" s="54">
        <v>287.7</v>
      </c>
      <c r="F12">
        <v>333.12673999999998</v>
      </c>
      <c r="G12" s="49">
        <v>347</v>
      </c>
      <c r="H12"/>
      <c r="I12" t="s">
        <v>885</v>
      </c>
      <c r="J12" t="s">
        <v>1115</v>
      </c>
      <c r="K12" s="2">
        <v>1.747425</v>
      </c>
      <c r="L12" s="2">
        <v>1.9872510326244112E-3</v>
      </c>
      <c r="N12" s="3">
        <v>353.93045000000001</v>
      </c>
      <c r="O12" s="3">
        <v>0.40233996818610673</v>
      </c>
      <c r="P12" s="3"/>
      <c r="S12"/>
    </row>
    <row r="13" spans="1:19" ht="15.75" x14ac:dyDescent="0.25">
      <c r="B13" s="1" t="s">
        <v>1609</v>
      </c>
      <c r="E13" s="52">
        <v>288.3</v>
      </c>
      <c r="F13">
        <v>334.89654999999999</v>
      </c>
      <c r="G13" s="49">
        <v>349.3</v>
      </c>
      <c r="I13" t="s">
        <v>1569</v>
      </c>
      <c r="J13" t="s">
        <v>1589</v>
      </c>
    </row>
    <row r="14" spans="1:19" s="1" customFormat="1" ht="15.75" x14ac:dyDescent="0.25">
      <c r="A14" s="1" t="s">
        <v>297</v>
      </c>
      <c r="B14" s="1" t="s">
        <v>211</v>
      </c>
      <c r="C14" s="1" t="s">
        <v>212</v>
      </c>
      <c r="D14" s="38">
        <v>1243.7354680000001</v>
      </c>
      <c r="E14" s="52">
        <v>288</v>
      </c>
      <c r="F14">
        <v>339.87392999999997</v>
      </c>
      <c r="G14" s="49">
        <v>351.6</v>
      </c>
      <c r="H14"/>
      <c r="I14" t="s">
        <v>884</v>
      </c>
      <c r="J14" t="s">
        <v>1117</v>
      </c>
      <c r="K14" s="2">
        <v>1.7698</v>
      </c>
      <c r="L14" s="2">
        <v>2.1556128285632643E-3</v>
      </c>
      <c r="N14" s="3">
        <v>358.37067500000001</v>
      </c>
      <c r="O14" s="3">
        <v>0.43686164381110332</v>
      </c>
      <c r="P14" s="3"/>
      <c r="S14"/>
    </row>
    <row r="15" spans="1:19" ht="15.75" x14ac:dyDescent="0.25">
      <c r="B15" s="1" t="s">
        <v>1610</v>
      </c>
      <c r="E15" s="52">
        <v>288.39999999999998</v>
      </c>
      <c r="F15">
        <v>341.51614000000001</v>
      </c>
      <c r="G15" s="49">
        <v>354</v>
      </c>
      <c r="I15" t="s">
        <v>1570</v>
      </c>
      <c r="J15" t="s">
        <v>1590</v>
      </c>
    </row>
    <row r="16" spans="1:19" s="1" customFormat="1" ht="15.75" x14ac:dyDescent="0.25">
      <c r="A16" s="1" t="s">
        <v>297</v>
      </c>
      <c r="B16" s="1" t="s">
        <v>215</v>
      </c>
      <c r="C16" s="1" t="s">
        <v>216</v>
      </c>
      <c r="D16" s="38">
        <v>1271.766768</v>
      </c>
      <c r="E16" s="52">
        <v>287.89999999999998</v>
      </c>
      <c r="F16">
        <v>347.33407999999997</v>
      </c>
      <c r="G16" s="49">
        <v>356.5</v>
      </c>
      <c r="H16"/>
      <c r="I16" t="s">
        <v>883</v>
      </c>
      <c r="J16" t="s">
        <v>1119</v>
      </c>
      <c r="K16" s="2">
        <v>1.7917000000000001</v>
      </c>
      <c r="L16" s="2">
        <v>5.8878405775522548E-4</v>
      </c>
      <c r="N16" s="3">
        <v>362.71697499999999</v>
      </c>
      <c r="O16" s="3">
        <v>0.11856223049522586</v>
      </c>
      <c r="P16" s="3"/>
      <c r="S16"/>
    </row>
    <row r="17" spans="2:10" ht="15.75" x14ac:dyDescent="0.25">
      <c r="B17" s="1" t="s">
        <v>1611</v>
      </c>
      <c r="E17" s="52">
        <v>288.10000000000002</v>
      </c>
      <c r="F17">
        <v>348.88099999999997</v>
      </c>
      <c r="G17" s="49">
        <v>359</v>
      </c>
      <c r="I17" t="s">
        <v>1571</v>
      </c>
      <c r="J17" t="s">
        <v>1591</v>
      </c>
    </row>
    <row r="18" spans="2:10" ht="15.75" x14ac:dyDescent="0.25">
      <c r="B18" s="1" t="s">
        <v>1612</v>
      </c>
      <c r="E18" s="52">
        <v>287.39999999999998</v>
      </c>
      <c r="F18">
        <v>353.86630000000002</v>
      </c>
      <c r="G18" s="49">
        <v>361.5</v>
      </c>
      <c r="I18" t="s">
        <v>1572</v>
      </c>
      <c r="J18" t="s">
        <v>1592</v>
      </c>
    </row>
    <row r="19" spans="2:10" ht="15.75" x14ac:dyDescent="0.25">
      <c r="B19" s="1" t="s">
        <v>1613</v>
      </c>
      <c r="E19" s="52">
        <v>287.39999999999998</v>
      </c>
      <c r="F19">
        <v>355.46487000000002</v>
      </c>
      <c r="G19" s="49">
        <v>364.1</v>
      </c>
      <c r="I19" t="s">
        <v>1573</v>
      </c>
      <c r="J19" t="s">
        <v>1593</v>
      </c>
    </row>
    <row r="20" spans="2:10" ht="15.75" x14ac:dyDescent="0.25">
      <c r="B20" s="1" t="s">
        <v>1614</v>
      </c>
      <c r="E20" s="52">
        <v>286.5</v>
      </c>
      <c r="F20">
        <v>360.11399999999998</v>
      </c>
      <c r="G20" s="49">
        <v>366.6</v>
      </c>
      <c r="I20" t="s">
        <v>1574</v>
      </c>
      <c r="J20" t="s">
        <v>1594</v>
      </c>
    </row>
    <row r="21" spans="2:10" ht="15.75" x14ac:dyDescent="0.25">
      <c r="B21" s="1" t="s">
        <v>1615</v>
      </c>
      <c r="E21" s="52">
        <v>286.3</v>
      </c>
      <c r="F21">
        <v>361.65944999999999</v>
      </c>
      <c r="G21" s="49">
        <v>369</v>
      </c>
      <c r="I21" t="s">
        <v>1575</v>
      </c>
      <c r="J21" t="s">
        <v>1595</v>
      </c>
    </row>
    <row r="22" spans="2:10" ht="15.75" x14ac:dyDescent="0.25">
      <c r="B22" s="1" t="s">
        <v>1616</v>
      </c>
      <c r="E22" s="52">
        <v>285.3</v>
      </c>
      <c r="F22">
        <v>365.39364999999998</v>
      </c>
      <c r="G22" s="49">
        <v>371.4</v>
      </c>
      <c r="I22" t="s">
        <v>1576</v>
      </c>
      <c r="J22" t="s">
        <v>1596</v>
      </c>
    </row>
    <row r="23" spans="2:10" ht="15.75" x14ac:dyDescent="0.25">
      <c r="B23" s="1" t="s">
        <v>1617</v>
      </c>
      <c r="E23" s="52">
        <v>284.89999999999998</v>
      </c>
      <c r="F23">
        <v>367.00076000000001</v>
      </c>
      <c r="G23" s="49">
        <v>373.9</v>
      </c>
      <c r="I23" t="s">
        <v>1577</v>
      </c>
      <c r="J23" t="s">
        <v>1597</v>
      </c>
    </row>
    <row r="24" spans="2:10" ht="15.75" x14ac:dyDescent="0.25">
      <c r="B24" s="1" t="s">
        <v>1618</v>
      </c>
      <c r="E24" s="52">
        <v>283.7</v>
      </c>
      <c r="F24">
        <v>370.62261999999998</v>
      </c>
      <c r="G24" s="49">
        <v>376.3</v>
      </c>
      <c r="I24" t="s">
        <v>1578</v>
      </c>
      <c r="J24" t="s">
        <v>1598</v>
      </c>
    </row>
    <row r="30" spans="2:10" x14ac:dyDescent="0.25">
      <c r="F30" t="s">
        <v>1619</v>
      </c>
      <c r="G30" t="s">
        <v>1579</v>
      </c>
      <c r="H30" t="str">
        <f>F30&amp;","&amp;G30</f>
        <v>a,O=C([C@H](O)CCCCCCCC)N[C@@H](CO[C@@H]1O[C@@H]([C@@H](O[C@@H]2O[C@@H]([C@@H]([C@H](OS(=O)(O)=O)[C@H]2O)O[C@@H]3O[C@@H]([C@@H]([C@H](O)[C@H]3NC(C)=O)O)CO)CO)[C@H](O)[C@H]1O)CO)[C@H](O)/C=C/CCCCCCCCCCCCC</v>
      </c>
    </row>
    <row r="31" spans="2:10" x14ac:dyDescent="0.25">
      <c r="F31" t="s">
        <v>1620</v>
      </c>
      <c r="G31" t="s">
        <v>1580</v>
      </c>
      <c r="H31" t="str">
        <f t="shared" ref="H31:H52" si="0">F31&amp;","&amp;G31</f>
        <v>b,O=C([C@H](O)CCCCCCCCC)N[C@@H](CO[C@@H]1O[C@@H]([C@@H](O[C@@H]2O[C@@H]([C@@H]([C@H](OS(=O)(O)=O)[C@H]2O)O[C@@H]3O[C@@H]([C@@H]([C@H](O)[C@H]3NC(C)=O)O)CO)CO)[C@H](O)[C@H]1O)CO)[C@H](O)/C=C/CCCCCCCCCCCCC</v>
      </c>
    </row>
    <row r="32" spans="2:10" x14ac:dyDescent="0.25">
      <c r="F32" t="s">
        <v>1621</v>
      </c>
      <c r="G32" t="s">
        <v>1581</v>
      </c>
      <c r="H32" t="str">
        <f t="shared" si="0"/>
        <v>c,O=C([C@H](O)CCCCCCCCCC)N[C@@H](CO[C@@H]1O[C@@H]([C@@H](O[C@@H]2O[C@@H]([C@@H]([C@H](OS(=O)(O)=O)[C@H]2O)O[C@@H]3O[C@@H]([C@@H]([C@H](O)[C@H]3NC(C)=O)O)CO)CO)[C@H](O)[C@H]1O)CO)[C@H](O)/C=C/CCCCCCCCCCCCC</v>
      </c>
    </row>
    <row r="33" spans="6:8" x14ac:dyDescent="0.25">
      <c r="F33" t="s">
        <v>1622</v>
      </c>
      <c r="G33" t="s">
        <v>1582</v>
      </c>
      <c r="H33" t="str">
        <f t="shared" si="0"/>
        <v>d,O=C([C@H](O)CCCCCCCCCCC)N[C@@H](CO[C@@H]1O[C@@H]([C@@H](O[C@@H]2O[C@@H]([C@@H]([C@H](OS(=O)(O)=O)[C@H]2O)O[C@@H]3O[C@@H]([C@@H]([C@H](O)[C@H]3NC(C)=O)O)CO)CO)[C@H](O)[C@H]1O)CO)[C@H](O)/C=C/CCCCCCCCCCCCC</v>
      </c>
    </row>
    <row r="34" spans="6:8" x14ac:dyDescent="0.25">
      <c r="F34" t="s">
        <v>1623</v>
      </c>
      <c r="G34" t="s">
        <v>1583</v>
      </c>
      <c r="H34" t="str">
        <f t="shared" si="0"/>
        <v>e,O=C([C@H](O)CCCCCCCCCCCC)N[C@@H](CO[C@@H]1O[C@@H]([C@@H](O[C@@H]2O[C@@H]([C@@H]([C@H](OS(=O)(O)=O)[C@H]2O)O[C@@H]3O[C@@H]([C@@H]([C@H](O)[C@H]3NC(C)=O)O)CO)CO)[C@H](O)[C@H]1O)CO)[C@H](O)/C=C/CCCCCCCCCCCCC</v>
      </c>
    </row>
    <row r="35" spans="6:8" x14ac:dyDescent="0.25">
      <c r="F35" t="s">
        <v>1624</v>
      </c>
      <c r="G35" t="s">
        <v>1584</v>
      </c>
      <c r="H35" t="str">
        <f t="shared" si="0"/>
        <v>f,O=C([C@H](O)CCCCCCCCCCCCC)N[C@@H](CO[C@@H]1O[C@@H]([C@@H](O[C@@H]2O[C@@H]([C@@H]([C@H](OS(=O)(O)=O)[C@H]2O)O[C@@H]3O[C@@H]([C@@H]([C@H](O)[C@H]3NC(C)=O)O)CO)CO)[C@H](O)[C@H]1O)CO)[C@H](O)/C=C/CCCCCCCCCCCCC</v>
      </c>
    </row>
    <row r="36" spans="6:8" x14ac:dyDescent="0.25">
      <c r="F36" t="s">
        <v>1625</v>
      </c>
      <c r="G36" t="s">
        <v>1585</v>
      </c>
      <c r="H36" t="str">
        <f t="shared" si="0"/>
        <v>g,O=C([C@H](O)CCCCCCCCCCCCCC)N[C@@H](CO[C@@H]1O[C@@H]([C@@H](O[C@@H]2O[C@@H]([C@@H]([C@H](OS(=O)(O)=O)[C@H]2O)O[C@@H]3O[C@@H]([C@@H]([C@H](O)[C@H]3NC(C)=O)O)CO)CO)[C@H](O)[C@H]1O)CO)[C@H](O)/C=C/CCCCCCCCCCCCC</v>
      </c>
    </row>
    <row r="37" spans="6:8" x14ac:dyDescent="0.25">
      <c r="F37" t="s">
        <v>1626</v>
      </c>
      <c r="G37" t="s">
        <v>1586</v>
      </c>
      <c r="H37" t="str">
        <f t="shared" si="0"/>
        <v>h,O=C([C@H](O)CCCCCCCCCCCCCCC)N[C@@H](CO[C@@H]1O[C@@H]([C@@H](O[C@@H]2O[C@@H]([C@@H]([C@H](OS(=O)(O)=O)[C@H]2O)O[C@@H]3O[C@@H]([C@@H]([C@H](O)[C@H]3NC(C)=O)O)CO)CO)[C@H](O)[C@H]1O)CO)[C@H](O)/C=C/CCCCCCCCCCCCC</v>
      </c>
    </row>
    <row r="38" spans="6:8" x14ac:dyDescent="0.25">
      <c r="F38" t="s">
        <v>1627</v>
      </c>
      <c r="G38" t="s">
        <v>1587</v>
      </c>
      <c r="H38" t="str">
        <f t="shared" si="0"/>
        <v>i,O=C([C@H](O)CCCCCCCCCCCCCCCC)N[C@@H](CO[C@@H]1O[C@@H]([C@@H](O[C@@H]2O[C@@H]([C@@H]([C@H](OS(=O)(O)=O)[C@H]2O)O[C@@H]3O[C@@H]([C@@H]([C@H](O)[C@H]3NC(C)=O)O)CO)CO)[C@H](O)[C@H]1O)CO)[C@H](O)/C=C/CCCCCCCCCCCCC</v>
      </c>
    </row>
    <row r="39" spans="6:8" x14ac:dyDescent="0.25">
      <c r="F39" t="s">
        <v>1628</v>
      </c>
      <c r="G39" t="s">
        <v>1588</v>
      </c>
      <c r="H39" t="str">
        <f t="shared" si="0"/>
        <v>j,O=C([C@H](O)CCCCCCCCCCCCCCCCC)N[C@@H](CO[C@@H]1O[C@@H]([C@@H](O[C@@H]2O[C@@H]([C@@H]([C@H](OS(=O)(O)=O)[C@H]2O)O[C@@H]3O[C@@H]([C@@H]([C@H](O)[C@H]3NC(C)=O)O)CO)CO)[C@H](O)[C@H]1O)CO)[C@H](O)/C=C/CCCCCCCCCCCCC</v>
      </c>
    </row>
    <row r="40" spans="6:8" x14ac:dyDescent="0.25">
      <c r="F40" t="s">
        <v>1629</v>
      </c>
      <c r="G40" t="s">
        <v>1115</v>
      </c>
      <c r="H40" t="str">
        <f t="shared" si="0"/>
        <v>k,O=C([C@H](O)CCCCCCCCCCCCCCCCCC)N[C@@H](CO[C@@H]1O[C@@H]([C@@H](O[C@@H]2O[C@@H]([C@@H]([C@H](OS(=O)(O)=O)[C@H]2O)O[C@@H]3O[C@@H]([C@@H]([C@H](O)[C@H]3NC(C)=O)O)CO)CO)[C@H](O)[C@H]1O)CO)[C@H](O)/C=C/CCCCCCCCCCCCC</v>
      </c>
    </row>
    <row r="41" spans="6:8" x14ac:dyDescent="0.25">
      <c r="F41" t="s">
        <v>1630</v>
      </c>
      <c r="G41" t="s">
        <v>1589</v>
      </c>
      <c r="H41" t="str">
        <f t="shared" si="0"/>
        <v>l,O=C([C@H](O)CCCCCCCCCCCCCCCCCCC)N[C@@H](CO[C@@H]1O[C@@H]([C@@H](O[C@@H]2O[C@@H]([C@@H]([C@H](OS(=O)(O)=O)[C@H]2O)O[C@@H]3O[C@@H]([C@@H]([C@H](O)[C@H]3NC(C)=O)O)CO)CO)[C@H](O)[C@H]1O)CO)[C@H](O)/C=C/CCCCCCCCCCCCC</v>
      </c>
    </row>
    <row r="42" spans="6:8" x14ac:dyDescent="0.25">
      <c r="F42" t="s">
        <v>1631</v>
      </c>
      <c r="G42" t="s">
        <v>1117</v>
      </c>
      <c r="H42" t="str">
        <f t="shared" si="0"/>
        <v>m,O=C([C@H](O)CCCCCCCCCCCCCCCCCCCC)N[C@@H](CO[C@@H]1O[C@@H]([C@@H](O[C@@H]2O[C@@H]([C@@H]([C@H](OS(=O)(O)=O)[C@H]2O)O[C@@H]3O[C@@H]([C@@H]([C@H](O)[C@H]3NC(C)=O)O)CO)CO)[C@H](O)[C@H]1O)CO)[C@H](O)/C=C/CCCCCCCCCCCCC</v>
      </c>
    </row>
    <row r="43" spans="6:8" x14ac:dyDescent="0.25">
      <c r="F43" t="s">
        <v>1632</v>
      </c>
      <c r="G43" t="s">
        <v>1590</v>
      </c>
      <c r="H43" t="str">
        <f t="shared" si="0"/>
        <v>n,O=C([C@H](O)CCCCCCCCCCCCCCCCCCCCC)N[C@@H](CO[C@@H]1O[C@@H]([C@@H](O[C@@H]2O[C@@H]([C@@H]([C@H](OS(=O)(O)=O)[C@H]2O)O[C@@H]3O[C@@H]([C@@H]([C@H](O)[C@H]3NC(C)=O)O)CO)CO)[C@H](O)[C@H]1O)CO)[C@H](O)/C=C/CCCCCCCCCCCCC</v>
      </c>
    </row>
    <row r="44" spans="6:8" x14ac:dyDescent="0.25">
      <c r="F44" t="s">
        <v>1633</v>
      </c>
      <c r="G44" t="s">
        <v>1119</v>
      </c>
      <c r="H44" t="str">
        <f t="shared" si="0"/>
        <v>o,O=C([C@H](O)CCCCCCCCCCCCCCCCCCCCCC)N[C@@H](CO[C@@H]1O[C@@H]([C@@H](O[C@@H]2O[C@@H]([C@@H]([C@H](OS(=O)(O)=O)[C@H]2O)O[C@@H]3O[C@@H]([C@@H]([C@H](O)[C@H]3NC(C)=O)O)CO)CO)[C@H](O)[C@H]1O)CO)[C@H](O)/C=C/CCCCCCCCCCCCC</v>
      </c>
    </row>
    <row r="45" spans="6:8" x14ac:dyDescent="0.25">
      <c r="F45" t="s">
        <v>1634</v>
      </c>
      <c r="G45" t="s">
        <v>1591</v>
      </c>
      <c r="H45" t="str">
        <f t="shared" si="0"/>
        <v>p,O=C([C@H](O)CCCCCCCCCCCCCCCCCCCCCCC)N[C@@H](CO[C@@H]1O[C@@H]([C@@H](O[C@@H]2O[C@@H]([C@@H]([C@H](OS(=O)(O)=O)[C@H]2O)O[C@@H]3O[C@@H]([C@@H]([C@H](O)[C@H]3NC(C)=O)O)CO)CO)[C@H](O)[C@H]1O)CO)[C@H](O)/C=C/CCCCCCCCCCCCC</v>
      </c>
    </row>
    <row r="46" spans="6:8" x14ac:dyDescent="0.25">
      <c r="F46" t="s">
        <v>1635</v>
      </c>
      <c r="G46" t="s">
        <v>1592</v>
      </c>
      <c r="H46" t="str">
        <f t="shared" si="0"/>
        <v>q,O=C([C@H](O)CCCCCCCCCCCCCCCCCCCCCCCC)N[C@@H](CO[C@@H]1O[C@@H]([C@@H](O[C@@H]2O[C@@H]([C@@H]([C@H](OS(=O)(O)=O)[C@H]2O)O[C@@H]3O[C@@H]([C@@H]([C@H](O)[C@H]3NC(C)=O)O)CO)CO)[C@H](O)[C@H]1O)CO)[C@H](O)/C=C/CCCCCCCCCCCCC</v>
      </c>
    </row>
    <row r="47" spans="6:8" x14ac:dyDescent="0.25">
      <c r="F47" t="s">
        <v>1636</v>
      </c>
      <c r="G47" t="s">
        <v>1593</v>
      </c>
      <c r="H47" t="str">
        <f t="shared" si="0"/>
        <v>r,O=C([C@H](O)CCCCCCCCCCCCCCCCCCCCCCCCC)N[C@@H](CO[C@@H]1O[C@@H]([C@@H](O[C@@H]2O[C@@H]([C@@H]([C@H](OS(=O)(O)=O)[C@H]2O)O[C@@H]3O[C@@H]([C@@H]([C@H](O)[C@H]3NC(C)=O)O)CO)CO)[C@H](O)[C@H]1O)CO)[C@H](O)/C=C/CCCCCCCCCCCCC</v>
      </c>
    </row>
    <row r="48" spans="6:8" x14ac:dyDescent="0.25">
      <c r="F48" t="s">
        <v>1637</v>
      </c>
      <c r="G48" t="s">
        <v>1594</v>
      </c>
      <c r="H48" t="str">
        <f t="shared" si="0"/>
        <v>s,O=C([C@H](O)CCCCCCCCCCCCCCCCCCCCCCCCCC)N[C@@H](CO[C@@H]1O[C@@H]([C@@H](O[C@@H]2O[C@@H]([C@@H]([C@H](OS(=O)(O)=O)[C@H]2O)O[C@@H]3O[C@@H]([C@@H]([C@H](O)[C@H]3NC(C)=O)O)CO)CO)[C@H](O)[C@H]1O)CO)[C@H](O)/C=C/CCCCCCCCCCCCC</v>
      </c>
    </row>
    <row r="49" spans="6:8" x14ac:dyDescent="0.25">
      <c r="F49" t="s">
        <v>1638</v>
      </c>
      <c r="G49" t="s">
        <v>1595</v>
      </c>
      <c r="H49" t="str">
        <f t="shared" si="0"/>
        <v>t,O=C([C@H](O)CCCCCCCCCCCCCCCCCCCCCCCCCCC)N[C@@H](CO[C@@H]1O[C@@H]([C@@H](O[C@@H]2O[C@@H]([C@@H]([C@H](OS(=O)(O)=O)[C@H]2O)O[C@@H]3O[C@@H]([C@@H]([C@H](O)[C@H]3NC(C)=O)O)CO)CO)[C@H](O)[C@H]1O)CO)[C@H](O)/C=C/CCCCCCCCCCCCC</v>
      </c>
    </row>
    <row r="50" spans="6:8" x14ac:dyDescent="0.25">
      <c r="F50" t="s">
        <v>1639</v>
      </c>
      <c r="G50" t="s">
        <v>1596</v>
      </c>
      <c r="H50" t="str">
        <f t="shared" si="0"/>
        <v>u,O=C([C@H](O)CCCCCCCCCCCCCCCCCCCCCCCCCCCC)N[C@@H](CO[C@@H]1O[C@@H]([C@@H](O[C@@H]2O[C@@H]([C@@H]([C@H](OS(=O)(O)=O)[C@H]2O)O[C@@H]3O[C@@H]([C@@H]([C@H](O)[C@H]3NC(C)=O)O)CO)CO)[C@H](O)[C@H]1O)CO)[C@H](O)/C=C/CCCCCCCCCCCCC</v>
      </c>
    </row>
    <row r="51" spans="6:8" x14ac:dyDescent="0.25">
      <c r="F51" t="s">
        <v>1640</v>
      </c>
      <c r="G51" t="s">
        <v>1597</v>
      </c>
      <c r="H51" t="str">
        <f t="shared" si="0"/>
        <v>v,O=C([C@H](O)CCCCCCCCCCCCCCCCCCCCCCCCCCCCC)N[C@@H](CO[C@@H]1O[C@@H]([C@@H](O[C@@H]2O[C@@H]([C@@H]([C@H](OS(=O)(O)=O)[C@H]2O)O[C@@H]3O[C@@H]([C@@H]([C@H](O)[C@H]3NC(C)=O)O)CO)CO)[C@H](O)[C@H]1O)CO)[C@H](O)/C=C/CCCCCCCCCCCCC</v>
      </c>
    </row>
    <row r="52" spans="6:8" x14ac:dyDescent="0.25">
      <c r="F52" t="s">
        <v>1641</v>
      </c>
      <c r="G52" t="s">
        <v>1598</v>
      </c>
      <c r="H52" t="str">
        <f t="shared" si="0"/>
        <v>w,O=C([C@H](O)CCCCCCCCCCCCCCCCCCCCCCCCCCCCCC)N[C@@H](CO[C@@H]1O[C@@H]([C@@H](O[C@@H]2O[C@@H]([C@@H]([C@H](OS(=O)(O)=O)[C@H]2O)O[C@@H]3O[C@@H]([C@@H]([C@H](O)[C@H]3NC(C)=O)O)CO)CO)[C@H](O)[C@H]1O)CO)[C@H](O)/C=C/CCCCCCCCCCCCC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7BB19-C1D4-4DBD-9629-0CDE7ABC8312}">
  <dimension ref="A1:S51"/>
  <sheetViews>
    <sheetView topLeftCell="B1" zoomScale="130" zoomScaleNormal="130" workbookViewId="0">
      <selection activeCell="G29" sqref="G29:G50"/>
    </sheetView>
  </sheetViews>
  <sheetFormatPr baseColWidth="10" defaultRowHeight="15" x14ac:dyDescent="0.25"/>
  <cols>
    <col min="2" max="2" width="20.7109375" customWidth="1"/>
    <col min="3" max="3" width="16.85546875" customWidth="1"/>
    <col min="4" max="4" width="14" customWidth="1"/>
  </cols>
  <sheetData>
    <row r="1" spans="1:19" s="1" customFormat="1" x14ac:dyDescent="0.25">
      <c r="A1" s="1" t="s">
        <v>294</v>
      </c>
      <c r="B1" s="1" t="s">
        <v>79</v>
      </c>
      <c r="C1" s="1" t="s">
        <v>80</v>
      </c>
      <c r="D1" s="38" t="s">
        <v>76</v>
      </c>
      <c r="E1" s="11" t="s">
        <v>259</v>
      </c>
      <c r="F1" s="12" t="s">
        <v>261</v>
      </c>
      <c r="G1" s="12" t="s">
        <v>1134</v>
      </c>
      <c r="H1" s="11" t="s">
        <v>1133</v>
      </c>
      <c r="I1" s="1" t="s">
        <v>1135</v>
      </c>
      <c r="J1" s="1" t="s">
        <v>1136</v>
      </c>
      <c r="K1" s="2" t="s">
        <v>1137</v>
      </c>
      <c r="L1" s="2" t="s">
        <v>1138</v>
      </c>
      <c r="M1" s="1" t="s">
        <v>257</v>
      </c>
      <c r="N1" s="3" t="s">
        <v>1139</v>
      </c>
      <c r="O1" s="3" t="s">
        <v>1140</v>
      </c>
      <c r="P1" s="1" t="s">
        <v>1141</v>
      </c>
      <c r="Q1" s="1" t="s">
        <v>1126</v>
      </c>
      <c r="S1"/>
    </row>
    <row r="2" spans="1:19" ht="15.75" x14ac:dyDescent="0.25">
      <c r="B2" s="1" t="s">
        <v>1252</v>
      </c>
      <c r="E2" s="52">
        <v>277.3</v>
      </c>
      <c r="F2">
        <v>325.61290000000002</v>
      </c>
      <c r="G2" s="49">
        <v>341.7</v>
      </c>
      <c r="I2" t="s">
        <v>1273</v>
      </c>
      <c r="J2" s="1" t="s">
        <v>1281</v>
      </c>
    </row>
    <row r="3" spans="1:19" ht="15.75" x14ac:dyDescent="0.25">
      <c r="B3" s="1" t="s">
        <v>1253</v>
      </c>
      <c r="E3" s="52">
        <v>277.5</v>
      </c>
      <c r="F3">
        <v>327.23385999999999</v>
      </c>
      <c r="G3" s="49">
        <v>344.4</v>
      </c>
      <c r="I3" t="s">
        <v>1272</v>
      </c>
      <c r="J3" s="1" t="s">
        <v>1282</v>
      </c>
    </row>
    <row r="4" spans="1:19" ht="15.75" x14ac:dyDescent="0.25">
      <c r="B4" s="1" t="s">
        <v>1254</v>
      </c>
      <c r="E4" s="52">
        <v>277.8</v>
      </c>
      <c r="F4">
        <v>328.09273999999999</v>
      </c>
      <c r="G4" s="49">
        <v>346.9</v>
      </c>
      <c r="I4" t="s">
        <v>1271</v>
      </c>
      <c r="J4" s="1" t="s">
        <v>1283</v>
      </c>
    </row>
    <row r="5" spans="1:19" x14ac:dyDescent="0.25">
      <c r="B5" s="1" t="s">
        <v>1255</v>
      </c>
      <c r="E5" s="54">
        <v>278</v>
      </c>
      <c r="F5">
        <v>329.34912000000003</v>
      </c>
      <c r="G5" s="49">
        <v>349.4</v>
      </c>
      <c r="I5" t="s">
        <v>1270</v>
      </c>
      <c r="J5" s="1" t="s">
        <v>1284</v>
      </c>
    </row>
    <row r="6" spans="1:19" ht="15.75" x14ac:dyDescent="0.25">
      <c r="B6" s="1" t="s">
        <v>1256</v>
      </c>
      <c r="E6" s="52">
        <v>278.10000000000002</v>
      </c>
      <c r="F6">
        <v>329.30594000000002</v>
      </c>
      <c r="G6" s="49">
        <v>351.7</v>
      </c>
      <c r="I6" t="s">
        <v>1269</v>
      </c>
      <c r="J6" s="1" t="s">
        <v>1285</v>
      </c>
    </row>
    <row r="7" spans="1:19" ht="15.75" x14ac:dyDescent="0.25">
      <c r="B7" s="1" t="s">
        <v>1257</v>
      </c>
      <c r="E7" s="52">
        <v>278.2</v>
      </c>
      <c r="F7">
        <v>330.23446999999999</v>
      </c>
      <c r="G7" s="49">
        <v>354.1</v>
      </c>
      <c r="I7" t="s">
        <v>1268</v>
      </c>
      <c r="J7" s="1" t="s">
        <v>1286</v>
      </c>
    </row>
    <row r="8" spans="1:19" s="1" customFormat="1" ht="15.75" x14ac:dyDescent="0.25">
      <c r="A8" s="1" t="s">
        <v>1182</v>
      </c>
      <c r="B8" s="1" t="s">
        <v>1183</v>
      </c>
      <c r="C8" s="1" t="s">
        <v>1163</v>
      </c>
      <c r="D8" s="38">
        <v>1305.6994769999999</v>
      </c>
      <c r="E8" s="52">
        <v>277.89999999999998</v>
      </c>
      <c r="F8">
        <v>330.40195</v>
      </c>
      <c r="G8" s="49">
        <v>356.3</v>
      </c>
      <c r="H8"/>
      <c r="I8" t="s">
        <v>1202</v>
      </c>
      <c r="J8" s="1" t="s">
        <v>333</v>
      </c>
      <c r="K8" s="2"/>
      <c r="L8" s="2"/>
      <c r="N8" s="23">
        <v>362.62527499999999</v>
      </c>
      <c r="O8" s="4">
        <v>0.20367067167365757</v>
      </c>
      <c r="S8"/>
    </row>
    <row r="9" spans="1:19" s="1" customFormat="1" ht="15.75" x14ac:dyDescent="0.25">
      <c r="B9" s="1" t="s">
        <v>1260</v>
      </c>
      <c r="D9" s="38"/>
      <c r="E9" s="52">
        <v>278.2</v>
      </c>
      <c r="F9">
        <v>331.03289999999998</v>
      </c>
      <c r="G9" s="49">
        <v>358.6</v>
      </c>
      <c r="H9"/>
      <c r="I9" t="s">
        <v>1267</v>
      </c>
      <c r="J9" s="1" t="s">
        <v>1287</v>
      </c>
      <c r="K9" s="2"/>
      <c r="L9" s="2"/>
      <c r="N9" s="3"/>
      <c r="O9" s="3"/>
      <c r="S9"/>
    </row>
    <row r="10" spans="1:19" s="1" customFormat="1" ht="15.75" x14ac:dyDescent="0.25">
      <c r="A10" s="1" t="s">
        <v>1182</v>
      </c>
      <c r="B10" s="1" t="s">
        <v>1185</v>
      </c>
      <c r="C10" s="1" t="s">
        <v>1164</v>
      </c>
      <c r="D10" s="38">
        <v>1333.730777</v>
      </c>
      <c r="E10" s="52">
        <v>277.8</v>
      </c>
      <c r="F10">
        <v>330.95224000000002</v>
      </c>
      <c r="G10" s="49">
        <v>360.9</v>
      </c>
      <c r="H10"/>
      <c r="I10" t="s">
        <v>1203</v>
      </c>
      <c r="J10" s="1" t="s">
        <v>335</v>
      </c>
      <c r="K10" s="2"/>
      <c r="L10" s="2"/>
      <c r="N10" s="23">
        <v>367.67989999999998</v>
      </c>
      <c r="O10" s="4">
        <v>0.19986790637820279</v>
      </c>
      <c r="S10"/>
    </row>
    <row r="11" spans="1:19" s="1" customFormat="1" ht="15.75" x14ac:dyDescent="0.25">
      <c r="B11" s="1" t="s">
        <v>1259</v>
      </c>
      <c r="D11" s="38"/>
      <c r="E11" s="52">
        <v>278</v>
      </c>
      <c r="F11">
        <v>331.32979999999998</v>
      </c>
      <c r="G11" s="49">
        <v>363.1</v>
      </c>
      <c r="H11"/>
      <c r="I11" t="s">
        <v>325</v>
      </c>
      <c r="J11" s="1" t="s">
        <v>336</v>
      </c>
      <c r="K11" s="2"/>
      <c r="L11" s="2"/>
      <c r="N11" s="3"/>
      <c r="O11" s="3"/>
      <c r="S11"/>
    </row>
    <row r="12" spans="1:19" s="1" customFormat="1" ht="15.75" x14ac:dyDescent="0.25">
      <c r="A12" s="1" t="s">
        <v>1182</v>
      </c>
      <c r="B12" s="1" t="s">
        <v>1187</v>
      </c>
      <c r="C12" s="1" t="s">
        <v>1165</v>
      </c>
      <c r="D12" s="38">
        <v>1361.7620770000001</v>
      </c>
      <c r="E12" s="52">
        <v>277.5</v>
      </c>
      <c r="F12">
        <v>331.8399</v>
      </c>
      <c r="G12" s="49">
        <v>365.3</v>
      </c>
      <c r="H12"/>
      <c r="I12" t="s">
        <v>1204</v>
      </c>
      <c r="J12" s="1" t="s">
        <v>338</v>
      </c>
      <c r="K12" s="2"/>
      <c r="L12" s="2"/>
      <c r="N12" s="23">
        <v>372.52005000000008</v>
      </c>
      <c r="O12" s="4">
        <v>0.23081886837953333</v>
      </c>
      <c r="S12"/>
    </row>
    <row r="13" spans="1:19" s="1" customFormat="1" ht="15.75" x14ac:dyDescent="0.25">
      <c r="A13" s="1" t="s">
        <v>1182</v>
      </c>
      <c r="B13" s="1" t="s">
        <v>1188</v>
      </c>
      <c r="C13" s="1" t="s">
        <v>1166</v>
      </c>
      <c r="D13" s="38">
        <v>1375.7777269999999</v>
      </c>
      <c r="E13" s="52">
        <v>277.60000000000002</v>
      </c>
      <c r="F13">
        <v>331.98253999999997</v>
      </c>
      <c r="G13" s="49">
        <v>367.6</v>
      </c>
      <c r="H13"/>
      <c r="I13" t="s">
        <v>1206</v>
      </c>
      <c r="J13" s="1" t="s">
        <v>341</v>
      </c>
      <c r="K13" s="2"/>
      <c r="L13" s="2"/>
      <c r="N13" s="23">
        <v>374.87277499999999</v>
      </c>
      <c r="O13" s="4">
        <v>0.32202771490455467</v>
      </c>
      <c r="S13"/>
    </row>
    <row r="14" spans="1:19" s="1" customFormat="1" ht="15.75" x14ac:dyDescent="0.25">
      <c r="A14" s="1" t="s">
        <v>1182</v>
      </c>
      <c r="B14" s="1" t="s">
        <v>1191</v>
      </c>
      <c r="C14" s="1" t="s">
        <v>1168</v>
      </c>
      <c r="D14" s="38">
        <v>1389.793377</v>
      </c>
      <c r="E14" s="52">
        <v>276.89999999999998</v>
      </c>
      <c r="F14">
        <v>332.97336000000001</v>
      </c>
      <c r="G14" s="49">
        <v>369.9</v>
      </c>
      <c r="H14"/>
      <c r="I14" t="s">
        <v>1205</v>
      </c>
      <c r="J14" s="1" t="s">
        <v>345</v>
      </c>
      <c r="K14" s="2"/>
      <c r="L14" s="2"/>
      <c r="N14" s="23">
        <v>377.22412500000002</v>
      </c>
      <c r="O14" s="4">
        <v>0.19179821644983183</v>
      </c>
      <c r="S14"/>
    </row>
    <row r="15" spans="1:19" s="1" customFormat="1" ht="15.75" x14ac:dyDescent="0.25">
      <c r="A15" s="1" t="s">
        <v>1182</v>
      </c>
      <c r="B15" s="1" t="s">
        <v>1193</v>
      </c>
      <c r="C15" s="1" t="s">
        <v>1169</v>
      </c>
      <c r="D15" s="38">
        <v>1403.809027</v>
      </c>
      <c r="E15" s="52">
        <v>276.8</v>
      </c>
      <c r="F15">
        <v>333.02960000000002</v>
      </c>
      <c r="G15" s="49">
        <v>372.2</v>
      </c>
      <c r="H15"/>
      <c r="I15" t="s">
        <v>1207</v>
      </c>
      <c r="J15" s="1" t="s">
        <v>348</v>
      </c>
      <c r="K15" s="2"/>
      <c r="L15" s="2"/>
      <c r="N15" s="23">
        <v>379.88272500000005</v>
      </c>
      <c r="O15" s="4">
        <v>0.19622574372390503</v>
      </c>
      <c r="S15"/>
    </row>
    <row r="16" spans="1:19" s="1" customFormat="1" ht="15.75" x14ac:dyDescent="0.25">
      <c r="A16" s="1" t="s">
        <v>1182</v>
      </c>
      <c r="B16" s="1" t="s">
        <v>1196</v>
      </c>
      <c r="C16" s="1" t="s">
        <v>1171</v>
      </c>
      <c r="D16" s="38">
        <v>1417.8246770000001</v>
      </c>
      <c r="E16" s="52">
        <v>276.10000000000002</v>
      </c>
      <c r="F16">
        <v>334.33102000000002</v>
      </c>
      <c r="G16" s="49">
        <v>374.5</v>
      </c>
      <c r="H16"/>
      <c r="I16" t="s">
        <v>1208</v>
      </c>
      <c r="J16" s="1" t="s">
        <v>352</v>
      </c>
      <c r="K16" s="2"/>
      <c r="L16" s="2"/>
      <c r="N16" s="23">
        <v>382.16055000000006</v>
      </c>
      <c r="O16" s="4">
        <v>0.15857310616875042</v>
      </c>
      <c r="S16"/>
    </row>
    <row r="17" spans="1:19" s="1" customFormat="1" ht="15.75" x14ac:dyDescent="0.25">
      <c r="B17" s="1" t="s">
        <v>1258</v>
      </c>
      <c r="D17" s="38"/>
      <c r="E17" s="52">
        <v>275.89999999999998</v>
      </c>
      <c r="F17">
        <v>334.34890000000001</v>
      </c>
      <c r="G17" s="49">
        <v>376.7</v>
      </c>
      <c r="H17"/>
      <c r="I17" t="s">
        <v>1280</v>
      </c>
      <c r="J17" s="1" t="s">
        <v>1288</v>
      </c>
      <c r="K17" s="2"/>
      <c r="L17" s="2"/>
      <c r="N17" s="3"/>
      <c r="O17" s="3"/>
      <c r="S17"/>
    </row>
    <row r="18" spans="1:19" s="1" customFormat="1" ht="15.75" x14ac:dyDescent="0.25">
      <c r="A18" s="1" t="s">
        <v>1182</v>
      </c>
      <c r="B18" s="1" t="s">
        <v>1200</v>
      </c>
      <c r="C18" s="1" t="s">
        <v>1172</v>
      </c>
      <c r="D18" s="38">
        <v>1445.8559769999999</v>
      </c>
      <c r="E18" s="52">
        <v>275</v>
      </c>
      <c r="F18">
        <v>335.62045000000001</v>
      </c>
      <c r="G18" s="49">
        <v>379</v>
      </c>
      <c r="H18"/>
      <c r="I18" t="s">
        <v>1209</v>
      </c>
      <c r="J18" s="1" t="s">
        <v>359</v>
      </c>
      <c r="K18" s="2"/>
      <c r="L18" s="2"/>
      <c r="N18" s="23">
        <v>389.00234999999998</v>
      </c>
      <c r="O18" s="4">
        <v>1.4502052975354993</v>
      </c>
      <c r="S18"/>
    </row>
    <row r="19" spans="1:19" ht="15.75" x14ac:dyDescent="0.25">
      <c r="B19" s="1" t="s">
        <v>1261</v>
      </c>
      <c r="E19" s="52">
        <v>274.60000000000002</v>
      </c>
      <c r="F19">
        <v>335.62599999999998</v>
      </c>
      <c r="G19" s="49">
        <v>381.2</v>
      </c>
      <c r="I19" t="s">
        <v>1275</v>
      </c>
      <c r="J19" s="1" t="s">
        <v>1289</v>
      </c>
    </row>
    <row r="20" spans="1:19" ht="16.5" thickBot="1" x14ac:dyDescent="0.3">
      <c r="B20" s="1" t="s">
        <v>1262</v>
      </c>
      <c r="E20" s="52">
        <v>273.60000000000002</v>
      </c>
      <c r="F20">
        <v>336.1472</v>
      </c>
      <c r="G20" s="49">
        <v>383.7</v>
      </c>
      <c r="I20" t="s">
        <v>1274</v>
      </c>
      <c r="J20" s="1" t="s">
        <v>1290</v>
      </c>
    </row>
    <row r="21" spans="1:19" ht="16.5" thickBot="1" x14ac:dyDescent="0.3">
      <c r="B21" s="1" t="s">
        <v>1263</v>
      </c>
      <c r="E21" s="52">
        <v>273.10000000000002</v>
      </c>
      <c r="F21">
        <v>336.14729999999997</v>
      </c>
      <c r="G21" s="50">
        <v>386.2</v>
      </c>
      <c r="I21" t="s">
        <v>1276</v>
      </c>
      <c r="J21" s="1" t="s">
        <v>1291</v>
      </c>
    </row>
    <row r="22" spans="1:19" ht="15.75" x14ac:dyDescent="0.25">
      <c r="B22" s="1" t="s">
        <v>1264</v>
      </c>
      <c r="E22" s="52">
        <v>272.10000000000002</v>
      </c>
      <c r="F22">
        <v>335.00709999999998</v>
      </c>
      <c r="G22" s="49">
        <v>388.7</v>
      </c>
      <c r="I22" t="s">
        <v>1277</v>
      </c>
      <c r="J22" s="1" t="s">
        <v>1292</v>
      </c>
    </row>
    <row r="23" spans="1:19" ht="15.75" x14ac:dyDescent="0.25">
      <c r="B23" s="1" t="s">
        <v>1265</v>
      </c>
      <c r="E23" s="52">
        <v>271.5</v>
      </c>
      <c r="F23">
        <v>335.00616000000002</v>
      </c>
      <c r="G23" s="49">
        <v>391.2</v>
      </c>
      <c r="I23" t="s">
        <v>1278</v>
      </c>
      <c r="J23" s="1" t="s">
        <v>1293</v>
      </c>
    </row>
    <row r="24" spans="1:19" ht="15.75" x14ac:dyDescent="0.25">
      <c r="B24" s="1" t="s">
        <v>1266</v>
      </c>
      <c r="E24" s="52">
        <v>270.3</v>
      </c>
      <c r="F24">
        <v>332.71323000000001</v>
      </c>
      <c r="G24" s="49">
        <v>393.7</v>
      </c>
      <c r="I24" t="s">
        <v>1279</v>
      </c>
      <c r="J24" s="1" t="s">
        <v>1294</v>
      </c>
    </row>
    <row r="29" spans="1:19" x14ac:dyDescent="0.25">
      <c r="G29" t="s">
        <v>1619</v>
      </c>
      <c r="H29" t="s">
        <v>1281</v>
      </c>
      <c r="I29" t="str">
        <f>G29&amp;","&amp;H29</f>
        <v>a,O=C(CCCCCCCCC)NC(CO[C@@H]1O[C@@H]([C@@H](O[C@@H]2O[C@@H]([C@@H]([C@H](OS(=O)(O)=O)[C@H]2O)O[C@@H]3O[C@@H]([C@@H]([C@H](O[C@@H]4O[C@@H]([C@@H]([C@H](O)[C@H]4O)O)CO)[C@H]3NC(C)=O)O)CO)CO)[C@H](O)[C@H]1O)CO)C(O)/C=C/CCCCCCCCCCCCC</v>
      </c>
    </row>
    <row r="30" spans="1:19" x14ac:dyDescent="0.25">
      <c r="G30" t="s">
        <v>1620</v>
      </c>
      <c r="H30" t="s">
        <v>1282</v>
      </c>
      <c r="I30" t="str">
        <f t="shared" ref="I30:I51" si="0">G30&amp;","&amp;H30</f>
        <v>b,O=C(CCCCCCCCCC)NC(CO[C@@H]1O[C@@H]([C@@H](O[C@@H]2O[C@@H]([C@@H]([C@H](OS(=O)(O)=O)[C@H]2O)O[C@@H]3O[C@@H]([C@@H]([C@H](O[C@@H]4O[C@@H]([C@@H]([C@H](O)[C@H]4O)O)CO)[C@H]3NC(C)=O)O)CO)CO)[C@H](O)[C@H]1O)CO)C(O)/C=C/CCCCCCCCCCCCC</v>
      </c>
    </row>
    <row r="31" spans="1:19" x14ac:dyDescent="0.25">
      <c r="G31" t="s">
        <v>1621</v>
      </c>
      <c r="H31" t="s">
        <v>1283</v>
      </c>
      <c r="I31" t="str">
        <f t="shared" si="0"/>
        <v>c,O=C(CCCCCCCCCCC)NC(CO[C@@H]1O[C@@H]([C@@H](O[C@@H]2O[C@@H]([C@@H]([C@H](OS(=O)(O)=O)[C@H]2O)O[C@@H]3O[C@@H]([C@@H]([C@H](O[C@@H]4O[C@@H]([C@@H]([C@H](O)[C@H]4O)O)CO)[C@H]3NC(C)=O)O)CO)CO)[C@H](O)[C@H]1O)CO)C(O)/C=C/CCCCCCCCCCCCC</v>
      </c>
    </row>
    <row r="32" spans="1:19" x14ac:dyDescent="0.25">
      <c r="G32" t="s">
        <v>1622</v>
      </c>
      <c r="H32" t="s">
        <v>1284</v>
      </c>
      <c r="I32" t="str">
        <f t="shared" si="0"/>
        <v>d,O=C(CCCCCCCCCCCC)NC(CO[C@@H]1O[C@@H]([C@@H](O[C@@H]2O[C@@H]([C@@H]([C@H](OS(=O)(O)=O)[C@H]2O)O[C@@H]3O[C@@H]([C@@H]([C@H](O[C@@H]4O[C@@H]([C@@H]([C@H](O)[C@H]4O)O)CO)[C@H]3NC(C)=O)O)CO)CO)[C@H](O)[C@H]1O)CO)C(O)/C=C/CCCCCCCCCCCCC</v>
      </c>
    </row>
    <row r="33" spans="7:9" x14ac:dyDescent="0.25">
      <c r="G33" t="s">
        <v>1623</v>
      </c>
      <c r="H33" t="s">
        <v>1285</v>
      </c>
      <c r="I33" t="str">
        <f t="shared" si="0"/>
        <v>e,O=C(CCCCCCCCCCCCC)NC(CO[C@@H]1O[C@@H]([C@@H](O[C@@H]2O[C@@H]([C@@H]([C@H](OS(=O)(O)=O)[C@H]2O)O[C@@H]3O[C@@H]([C@@H]([C@H](O[C@@H]4O[C@@H]([C@@H]([C@H](O)[C@H]4O)O)CO)[C@H]3NC(C)=O)O)CO)CO)[C@H](O)[C@H]1O)CO)C(O)/C=C/CCCCCCCCCCCCC</v>
      </c>
    </row>
    <row r="34" spans="7:9" x14ac:dyDescent="0.25">
      <c r="G34" t="s">
        <v>1624</v>
      </c>
      <c r="H34" t="s">
        <v>1286</v>
      </c>
      <c r="I34" t="str">
        <f t="shared" si="0"/>
        <v>f,O=C(CCCCCCCCCCCCCC)NC(CO[C@@H]1O[C@@H]([C@@H](O[C@@H]2O[C@@H]([C@@H]([C@H](OS(=O)(O)=O)[C@H]2O)O[C@@H]3O[C@@H]([C@@H]([C@H](O[C@@H]4O[C@@H]([C@@H]([C@H](O)[C@H]4O)O)CO)[C@H]3NC(C)=O)O)CO)CO)[C@H](O)[C@H]1O)CO)C(O)/C=C/CCCCCCCCCCCCC</v>
      </c>
    </row>
    <row r="35" spans="7:9" x14ac:dyDescent="0.25">
      <c r="G35" t="s">
        <v>1625</v>
      </c>
      <c r="H35" t="s">
        <v>333</v>
      </c>
      <c r="I35" t="str">
        <f t="shared" si="0"/>
        <v>g,O=C(CCCCCCCCCCCCCCC)NC(CO[C@@H]1O[C@@H]([C@@H](O[C@@H]2O[C@@H]([C@@H]([C@H](OS(=O)(O)=O)[C@H]2O)O[C@@H]3O[C@@H]([C@@H]([C@H](O[C@@H]4O[C@@H]([C@@H]([C@H](O)[C@H]4O)O)CO)[C@H]3NC(C)=O)O)CO)CO)[C@H](O)[C@H]1O)CO)C(O)/C=C/CCCCCCCCCCCCC</v>
      </c>
    </row>
    <row r="36" spans="7:9" x14ac:dyDescent="0.25">
      <c r="G36" t="s">
        <v>1626</v>
      </c>
      <c r="H36" t="s">
        <v>1287</v>
      </c>
      <c r="I36" t="str">
        <f t="shared" si="0"/>
        <v>h,O=C(CCCCCCCCCCCCCCCC)NC(CO[C@@H]1O[C@@H]([C@@H](O[C@@H]2O[C@@H]([C@@H]([C@H](OS(=O)(O)=O)[C@H]2O)O[C@@H]3O[C@@H]([C@@H]([C@H](O[C@@H]4O[C@@H]([C@@H]([C@H](O)[C@H]4O)O)CO)[C@H]3NC(C)=O)O)CO)CO)[C@H](O)[C@H]1O)CO)C(O)/C=C/CCCCCCCCCCCCC</v>
      </c>
    </row>
    <row r="37" spans="7:9" x14ac:dyDescent="0.25">
      <c r="G37" t="s">
        <v>1627</v>
      </c>
      <c r="H37" t="s">
        <v>335</v>
      </c>
      <c r="I37" t="str">
        <f t="shared" si="0"/>
        <v>i,O=C(CCCCCCCCCCCCCCCCC)NC(CO[C@@H]1O[C@@H]([C@@H](O[C@@H]2O[C@@H]([C@@H]([C@H](OS(=O)(O)=O)[C@H]2O)O[C@@H]3O[C@@H]([C@@H]([C@H](O[C@@H]4O[C@@H]([C@@H]([C@H](O)[C@H]4O)O)CO)[C@H]3NC(C)=O)O)CO)CO)[C@H](O)[C@H]1O)CO)C(O)/C=C/CCCCCCCCCCCCC</v>
      </c>
    </row>
    <row r="38" spans="7:9" x14ac:dyDescent="0.25">
      <c r="G38" t="s">
        <v>1628</v>
      </c>
      <c r="H38" t="s">
        <v>336</v>
      </c>
      <c r="I38" t="str">
        <f t="shared" si="0"/>
        <v>j,O=C(CCCCCCCCCCCCCCCCCC)NC(CO[C@@H]1O[C@@H]([C@@H](O[C@@H]2O[C@@H]([C@@H]([C@H](OS(=O)(O)=O)[C@H]2O)O[C@@H]3O[C@@H]([C@@H]([C@H](O[C@@H]4O[C@@H]([C@@H]([C@H](O)[C@H]4O)O)CO)[C@H]3NC(C)=O)O)CO)CO)[C@H](O)[C@H]1O)CO)C(O)/C=C/CCCCCCCCCCCCC</v>
      </c>
    </row>
    <row r="39" spans="7:9" x14ac:dyDescent="0.25">
      <c r="G39" t="s">
        <v>1629</v>
      </c>
      <c r="H39" t="s">
        <v>338</v>
      </c>
      <c r="I39" t="str">
        <f t="shared" si="0"/>
        <v>k,O=C(CCCCCCCCCCCCCCCCCCC)NC(CO[C@@H]1O[C@@H]([C@@H](O[C@@H]2O[C@@H]([C@@H]([C@H](OS(=O)(O)=O)[C@H]2O)O[C@@H]3O[C@@H]([C@@H]([C@H](O[C@@H]4O[C@@H]([C@@H]([C@H](O)[C@H]4O)O)CO)[C@H]3NC(C)=O)O)CO)CO)[C@H](O)[C@H]1O)CO)C(O)/C=C/CCCCCCCCCCCCC</v>
      </c>
    </row>
    <row r="40" spans="7:9" x14ac:dyDescent="0.25">
      <c r="G40" t="s">
        <v>1630</v>
      </c>
      <c r="H40" t="s">
        <v>341</v>
      </c>
      <c r="I40" t="str">
        <f t="shared" si="0"/>
        <v>l,O=C(CCCCCCCCCCCCCCCCCCCC)NC(CO[C@@H]1O[C@@H]([C@@H](O[C@@H]2O[C@@H]([C@@H]([C@H](OS(=O)(O)=O)[C@H]2O)O[C@@H]3O[C@@H]([C@@H]([C@H](O[C@@H]4O[C@@H]([C@@H]([C@H](O)[C@H]4O)O)CO)[C@H]3NC(C)=O)O)CO)CO)[C@H](O)[C@H]1O)CO)C(O)/C=C/CCCCCCCCCCCCC</v>
      </c>
    </row>
    <row r="41" spans="7:9" x14ac:dyDescent="0.25">
      <c r="G41" t="s">
        <v>1631</v>
      </c>
      <c r="H41" t="s">
        <v>345</v>
      </c>
      <c r="I41" t="str">
        <f t="shared" si="0"/>
        <v>m,O=C(CCCCCCCCCCCCCCCCCCCCC)NC(CO[C@@H]1O[C@@H]([C@@H](O[C@@H]2O[C@@H]([C@@H]([C@H](OS(=O)(O)=O)[C@H]2O)O[C@@H]3O[C@@H]([C@@H]([C@H](O[C@@H]4O[C@@H]([C@@H]([C@H](O)[C@H]4O)O)CO)[C@H]3NC(C)=O)O)CO)CO)[C@H](O)[C@H]1O)CO)C(O)/C=C/CCCCCCCCCCCCC</v>
      </c>
    </row>
    <row r="42" spans="7:9" x14ac:dyDescent="0.25">
      <c r="G42" t="s">
        <v>1632</v>
      </c>
      <c r="H42" t="s">
        <v>348</v>
      </c>
      <c r="I42" t="str">
        <f t="shared" si="0"/>
        <v>n,O=C(CCCCCCCCCCCCCCCCCCCCCC)NC(CO[C@@H]1O[C@@H]([C@@H](O[C@@H]2O[C@@H]([C@@H]([C@H](OS(=O)(O)=O)[C@H]2O)O[C@@H]3O[C@@H]([C@@H]([C@H](O[C@@H]4O[C@@H]([C@@H]([C@H](O)[C@H]4O)O)CO)[C@H]3NC(C)=O)O)CO)CO)[C@H](O)[C@H]1O)CO)C(O)/C=C/CCCCCCCCCCCCC</v>
      </c>
    </row>
    <row r="43" spans="7:9" x14ac:dyDescent="0.25">
      <c r="G43" t="s">
        <v>1633</v>
      </c>
      <c r="H43" t="s">
        <v>352</v>
      </c>
      <c r="I43" t="str">
        <f t="shared" si="0"/>
        <v>o,O=C(CCCCCCCCCCCCCCCCCCCCCCC)NC(CO[C@@H]1O[C@@H]([C@@H](O[C@@H]2O[C@@H]([C@@H]([C@H](OS(=O)(O)=O)[C@H]2O)O[C@@H]3O[C@@H]([C@@H]([C@H](O[C@@H]4O[C@@H]([C@@H]([C@H](O)[C@H]4O)O)CO)[C@H]3NC(C)=O)O)CO)CO)[C@H](O)[C@H]1O)CO)C(O)/C=C/CCCCCCCCCCCCC</v>
      </c>
    </row>
    <row r="44" spans="7:9" x14ac:dyDescent="0.25">
      <c r="G44" t="s">
        <v>1634</v>
      </c>
      <c r="H44" t="s">
        <v>1288</v>
      </c>
      <c r="I44" t="str">
        <f t="shared" si="0"/>
        <v>p,O=C(CCCCCCCCCCCCCCCCCCCCCCCC)NC(CO[C@@H]1O[C@@H]([C@@H](O[C@@H]2O[C@@H]([C@@H]([C@H](OS(=O)(O)=O)[C@H]2O)O[C@@H]3O[C@@H]([C@@H]([C@H](O[C@@H]4O[C@@H]([C@@H]([C@H](O)[C@H]4O)O)CO)[C@H]3NC(C)=O)O)CO)CO)[C@H](O)[C@H]1O)CO)C(O)/C=C/CCCCCCCCCCCCC</v>
      </c>
    </row>
    <row r="45" spans="7:9" x14ac:dyDescent="0.25">
      <c r="G45" t="s">
        <v>1635</v>
      </c>
      <c r="H45" t="s">
        <v>359</v>
      </c>
      <c r="I45" t="str">
        <f t="shared" si="0"/>
        <v>q,O=C(CCCCCCCCCCCCCCCCCCCCCCCCC)NC(CO[C@@H]1O[C@@H]([C@@H](O[C@@H]2O[C@@H]([C@@H]([C@H](OS(=O)(O)=O)[C@H]2O)O[C@@H]3O[C@@H]([C@@H]([C@H](O[C@@H]4O[C@@H]([C@@H]([C@H](O)[C@H]4O)O)CO)[C@H]3NC(C)=O)O)CO)CO)[C@H](O)[C@H]1O)CO)C(O)/C=C/CCCCCCCCCCCCC</v>
      </c>
    </row>
    <row r="46" spans="7:9" x14ac:dyDescent="0.25">
      <c r="G46" t="s">
        <v>1636</v>
      </c>
      <c r="H46" t="s">
        <v>1289</v>
      </c>
      <c r="I46" t="str">
        <f t="shared" si="0"/>
        <v>r,O=C(CCCCCCCCCCCCCCCCCCCCCCCCCC)NC(CO[C@@H]1O[C@@H]([C@@H](O[C@@H]2O[C@@H]([C@@H]([C@H](OS(=O)(O)=O)[C@H]2O)O[C@@H]3O[C@@H]([C@@H]([C@H](O[C@@H]4O[C@@H]([C@@H]([C@H](O)[C@H]4O)O)CO)[C@H]3NC(C)=O)O)CO)CO)[C@H](O)[C@H]1O)CO)C(O)/C=C/CCCCCCCCCCCCC</v>
      </c>
    </row>
    <row r="47" spans="7:9" x14ac:dyDescent="0.25">
      <c r="G47" t="s">
        <v>1637</v>
      </c>
      <c r="H47" t="s">
        <v>1290</v>
      </c>
      <c r="I47" t="str">
        <f t="shared" si="0"/>
        <v>s,O=C(CCCCCCCCCCCCCCCCCCCCCCCCCCC)NC(CO[C@@H]1O[C@@H]([C@@H](O[C@@H]2O[C@@H]([C@@H]([C@H](OS(=O)(O)=O)[C@H]2O)O[C@@H]3O[C@@H]([C@@H]([C@H](O[C@@H]4O[C@@H]([C@@H]([C@H](O)[C@H]4O)O)CO)[C@H]3NC(C)=O)O)CO)CO)[C@H](O)[C@H]1O)CO)C(O)/C=C/CCCCCCCCCCCCC</v>
      </c>
    </row>
    <row r="48" spans="7:9" x14ac:dyDescent="0.25">
      <c r="G48" t="s">
        <v>1638</v>
      </c>
      <c r="H48" t="s">
        <v>1291</v>
      </c>
      <c r="I48" t="str">
        <f t="shared" si="0"/>
        <v>t,O=C(CCCCCCCCCCCCCCCCCCCCCCCCCCCC)NC(CO[C@@H]1O[C@@H]([C@@H](O[C@@H]2O[C@@H]([C@@H]([C@H](OS(=O)(O)=O)[C@H]2O)O[C@@H]3O[C@@H]([C@@H]([C@H](O[C@@H]4O[C@@H]([C@@H]([C@H](O)[C@H]4O)O)CO)[C@H]3NC(C)=O)O)CO)CO)[C@H](O)[C@H]1O)CO)C(O)/C=C/CCCCCCCCCCCCC</v>
      </c>
    </row>
    <row r="49" spans="7:9" x14ac:dyDescent="0.25">
      <c r="G49" t="s">
        <v>1639</v>
      </c>
      <c r="H49" t="s">
        <v>1292</v>
      </c>
      <c r="I49" t="str">
        <f t="shared" si="0"/>
        <v>u,O=C(CCCCCCCCCCCCCCCCCCCCCCCCCCCCC)NC(CO[C@@H]1O[C@@H]([C@@H](O[C@@H]2O[C@@H]([C@@H]([C@H](OS(=O)(O)=O)[C@H]2O)O[C@@H]3O[C@@H]([C@@H]([C@H](O[C@@H]4O[C@@H]([C@@H]([C@H](O)[C@H]4O)O)CO)[C@H]3NC(C)=O)O)CO)CO)[C@H](O)[C@H]1O)CO)C(O)/C=C/CCCCCCCCCCCCC</v>
      </c>
    </row>
    <row r="50" spans="7:9" x14ac:dyDescent="0.25">
      <c r="G50" t="s">
        <v>1640</v>
      </c>
      <c r="H50" t="s">
        <v>1293</v>
      </c>
      <c r="I50" t="str">
        <f t="shared" si="0"/>
        <v>v,O=C(CCCCCCCCCCCCCCCCCCCCCCCCCCCCCC)NC(CO[C@@H]1O[C@@H]([C@@H](O[C@@H]2O[C@@H]([C@@H]([C@H](OS(=O)(O)=O)[C@H]2O)O[C@@H]3O[C@@H]([C@@H]([C@H](O[C@@H]4O[C@@H]([C@@H]([C@H](O)[C@H]4O)O)CO)[C@H]3NC(C)=O)O)CO)CO)[C@H](O)[C@H]1O)CO)C(O)/C=C/CCCCCCCCCCCCC</v>
      </c>
    </row>
    <row r="51" spans="7:9" x14ac:dyDescent="0.25">
      <c r="G51" t="s">
        <v>1641</v>
      </c>
      <c r="H51" t="s">
        <v>1294</v>
      </c>
      <c r="I51" t="str">
        <f t="shared" si="0"/>
        <v>w,O=C(CCCCCCCCCCCCCCCCCCCCCCCCCCCCCCC)NC(CO[C@@H]1O[C@@H]([C@@H](O[C@@H]2O[C@@H]([C@@H]([C@H](OS(=O)(O)=O)[C@H]2O)O[C@@H]3O[C@@H]([C@@H]([C@H](O[C@@H]4O[C@@H]([C@@H]([C@H](O)[C@H]4O)O)CO)[C@H]3NC(C)=O)O)CO)CO)[C@H](O)[C@H]1O)CO)C(O)/C=C/CCCCCCCCCCCCC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688DC-2C11-4F3F-BC1E-8B08D7D0C468}">
  <dimension ref="A1:S54"/>
  <sheetViews>
    <sheetView zoomScale="130" zoomScaleNormal="130" workbookViewId="0">
      <selection activeCell="E10" sqref="E10:G10"/>
    </sheetView>
  </sheetViews>
  <sheetFormatPr baseColWidth="10" defaultRowHeight="15" x14ac:dyDescent="0.25"/>
  <cols>
    <col min="2" max="2" width="15.140625" customWidth="1"/>
    <col min="3" max="3" width="18.7109375" customWidth="1"/>
    <col min="4" max="4" width="18.5703125" customWidth="1"/>
  </cols>
  <sheetData>
    <row r="1" spans="1:19" s="1" customFormat="1" x14ac:dyDescent="0.25">
      <c r="A1" s="1" t="s">
        <v>294</v>
      </c>
      <c r="B1" s="1" t="s">
        <v>79</v>
      </c>
      <c r="C1" s="1" t="s">
        <v>80</v>
      </c>
      <c r="D1" s="38" t="s">
        <v>76</v>
      </c>
      <c r="E1" s="11" t="s">
        <v>259</v>
      </c>
      <c r="F1" s="12" t="s">
        <v>261</v>
      </c>
      <c r="G1" s="12" t="s">
        <v>1134</v>
      </c>
      <c r="H1" s="11" t="s">
        <v>1133</v>
      </c>
      <c r="I1" s="1" t="s">
        <v>1135</v>
      </c>
      <c r="J1" s="1" t="s">
        <v>1136</v>
      </c>
      <c r="K1" s="2" t="s">
        <v>1137</v>
      </c>
      <c r="L1" s="2" t="s">
        <v>1138</v>
      </c>
      <c r="M1" s="1" t="s">
        <v>257</v>
      </c>
      <c r="N1" s="3" t="s">
        <v>1139</v>
      </c>
      <c r="O1" s="3" t="s">
        <v>1140</v>
      </c>
      <c r="P1" s="1" t="s">
        <v>1141</v>
      </c>
      <c r="Q1" s="1" t="s">
        <v>1126</v>
      </c>
      <c r="S1"/>
    </row>
    <row r="2" spans="1:19" ht="15.75" x14ac:dyDescent="0.25">
      <c r="B2" s="1" t="s">
        <v>1246</v>
      </c>
      <c r="E2" s="52">
        <v>275.7</v>
      </c>
      <c r="F2">
        <v>324.36626999999999</v>
      </c>
      <c r="G2" s="49">
        <v>344.2</v>
      </c>
      <c r="I2" t="s">
        <v>1312</v>
      </c>
      <c r="J2" s="1" t="s">
        <v>1324</v>
      </c>
    </row>
    <row r="3" spans="1:19" ht="15.75" x14ac:dyDescent="0.25">
      <c r="B3" s="1" t="s">
        <v>1247</v>
      </c>
      <c r="E3" s="52">
        <v>276</v>
      </c>
      <c r="F3">
        <v>324.58438000000001</v>
      </c>
      <c r="G3" s="49">
        <v>346.8</v>
      </c>
      <c r="I3" t="s">
        <v>1311</v>
      </c>
      <c r="J3" s="1" t="s">
        <v>1325</v>
      </c>
    </row>
    <row r="4" spans="1:19" ht="15.75" x14ac:dyDescent="0.25">
      <c r="B4" s="1" t="s">
        <v>1248</v>
      </c>
      <c r="E4" s="52">
        <v>276.2</v>
      </c>
      <c r="F4">
        <v>326.18691999999999</v>
      </c>
      <c r="G4" s="49">
        <v>349.3</v>
      </c>
      <c r="I4" t="s">
        <v>1310</v>
      </c>
      <c r="J4" s="1" t="s">
        <v>1326</v>
      </c>
    </row>
    <row r="5" spans="1:19" ht="15.75" x14ac:dyDescent="0.25">
      <c r="B5" s="1" t="s">
        <v>1249</v>
      </c>
      <c r="E5" s="52">
        <v>276.3</v>
      </c>
      <c r="F5">
        <v>326.41969999999998</v>
      </c>
      <c r="G5" s="49">
        <v>351.9</v>
      </c>
      <c r="I5" t="s">
        <v>1309</v>
      </c>
      <c r="J5" s="1" t="s">
        <v>1327</v>
      </c>
    </row>
    <row r="6" spans="1:19" ht="15.75" x14ac:dyDescent="0.25">
      <c r="B6" s="1" t="s">
        <v>1250</v>
      </c>
      <c r="E6" s="52">
        <v>276.39999999999998</v>
      </c>
      <c r="F6">
        <v>327.74417</v>
      </c>
      <c r="G6" s="49">
        <v>354.4</v>
      </c>
      <c r="I6" t="s">
        <v>1308</v>
      </c>
      <c r="J6" s="1" t="s">
        <v>1328</v>
      </c>
    </row>
    <row r="7" spans="1:19" ht="15.75" x14ac:dyDescent="0.25">
      <c r="B7" s="1" t="s">
        <v>1251</v>
      </c>
      <c r="E7" s="52">
        <v>276.5</v>
      </c>
      <c r="F7">
        <v>327.66592000000003</v>
      </c>
      <c r="G7" s="49">
        <v>356.9</v>
      </c>
      <c r="I7" t="s">
        <v>1307</v>
      </c>
      <c r="J7" s="1" t="s">
        <v>1329</v>
      </c>
    </row>
    <row r="8" spans="1:19" s="1" customFormat="1" ht="15.75" x14ac:dyDescent="0.25">
      <c r="A8" s="1" t="s">
        <v>1182</v>
      </c>
      <c r="B8" s="1" t="s">
        <v>1184</v>
      </c>
      <c r="C8" s="1" t="s">
        <v>1173</v>
      </c>
      <c r="D8" s="38">
        <v>1321.6943920000001</v>
      </c>
      <c r="E8" s="52">
        <v>276.2</v>
      </c>
      <c r="F8">
        <v>328.79653999999999</v>
      </c>
      <c r="G8" s="49">
        <v>359.2</v>
      </c>
      <c r="H8"/>
      <c r="I8" t="s">
        <v>1214</v>
      </c>
      <c r="J8" s="1" t="s">
        <v>334</v>
      </c>
      <c r="K8" s="2"/>
      <c r="L8" s="23">
        <v>361.17455000000007</v>
      </c>
      <c r="M8" s="4">
        <v>0.11441895239280389</v>
      </c>
      <c r="N8" s="3"/>
      <c r="O8" s="3"/>
      <c r="S8"/>
    </row>
    <row r="9" spans="1:19" ht="15.75" x14ac:dyDescent="0.25">
      <c r="B9" s="1" t="s">
        <v>1296</v>
      </c>
      <c r="E9" s="52">
        <v>276.39999999999998</v>
      </c>
      <c r="F9">
        <v>329.30777</v>
      </c>
      <c r="G9" s="49">
        <v>361.4</v>
      </c>
      <c r="I9" t="s">
        <v>1313</v>
      </c>
      <c r="J9" s="1" t="s">
        <v>1330</v>
      </c>
    </row>
    <row r="10" spans="1:19" s="1" customFormat="1" ht="15.75" x14ac:dyDescent="0.25">
      <c r="A10" s="1" t="s">
        <v>1182</v>
      </c>
      <c r="B10" s="1" t="s">
        <v>1186</v>
      </c>
      <c r="C10" s="1" t="s">
        <v>1174</v>
      </c>
      <c r="D10" s="38">
        <v>1349.725692</v>
      </c>
      <c r="E10" s="52">
        <v>276.10000000000002</v>
      </c>
      <c r="F10">
        <v>330.22604000000001</v>
      </c>
      <c r="G10" s="49">
        <v>363.7</v>
      </c>
      <c r="H10"/>
      <c r="I10" t="s">
        <v>1213</v>
      </c>
      <c r="J10" s="1" t="s">
        <v>337</v>
      </c>
      <c r="K10" s="2"/>
      <c r="L10" s="23">
        <v>365.76855</v>
      </c>
      <c r="M10" s="4">
        <v>0.33835059479776075</v>
      </c>
      <c r="N10" s="3"/>
      <c r="O10" s="3"/>
      <c r="S10"/>
    </row>
    <row r="11" spans="1:19" ht="15.75" x14ac:dyDescent="0.25">
      <c r="B11" s="1" t="s">
        <v>1297</v>
      </c>
      <c r="E11" s="52">
        <v>276.2</v>
      </c>
      <c r="F11">
        <v>331.21947999999998</v>
      </c>
      <c r="G11" s="49">
        <v>365.9</v>
      </c>
      <c r="I11" t="s">
        <v>1314</v>
      </c>
      <c r="J11" s="1" t="s">
        <v>1331</v>
      </c>
    </row>
    <row r="12" spans="1:19" s="1" customFormat="1" ht="15.75" x14ac:dyDescent="0.25">
      <c r="A12" s="1" t="s">
        <v>1182</v>
      </c>
      <c r="B12" s="1" t="s">
        <v>1189</v>
      </c>
      <c r="C12" s="1" t="s">
        <v>1165</v>
      </c>
      <c r="D12" s="38">
        <v>1377.756991</v>
      </c>
      <c r="E12" s="52">
        <v>275.8</v>
      </c>
      <c r="F12">
        <v>331.93817000000001</v>
      </c>
      <c r="G12" s="49">
        <v>368.2</v>
      </c>
      <c r="H12"/>
      <c r="I12" t="s">
        <v>1212</v>
      </c>
      <c r="J12" s="1" t="s">
        <v>342</v>
      </c>
      <c r="K12" s="2"/>
      <c r="L12" s="23">
        <v>368.45835</v>
      </c>
      <c r="M12" s="4">
        <v>0.46792847387891645</v>
      </c>
      <c r="N12" s="3"/>
      <c r="O12" s="3"/>
      <c r="S12"/>
    </row>
    <row r="13" spans="1:19" ht="15.75" x14ac:dyDescent="0.25">
      <c r="B13" s="1" t="s">
        <v>1298</v>
      </c>
      <c r="E13" s="52">
        <v>275.8</v>
      </c>
      <c r="F13">
        <v>331.21947999999998</v>
      </c>
      <c r="G13" s="49">
        <v>370.4</v>
      </c>
      <c r="I13" t="s">
        <v>1315</v>
      </c>
      <c r="J13" s="1" t="s">
        <v>346</v>
      </c>
    </row>
    <row r="14" spans="1:19" s="1" customFormat="1" ht="15.75" x14ac:dyDescent="0.25">
      <c r="A14" s="1" t="s">
        <v>1182</v>
      </c>
      <c r="B14" s="1" t="s">
        <v>1194</v>
      </c>
      <c r="C14" s="1" t="s">
        <v>1175</v>
      </c>
      <c r="D14" s="38">
        <v>1405.788292</v>
      </c>
      <c r="E14" s="52">
        <v>275.2</v>
      </c>
      <c r="F14">
        <v>333.75599999999997</v>
      </c>
      <c r="G14" s="49">
        <v>372.7</v>
      </c>
      <c r="H14"/>
      <c r="I14" t="s">
        <v>1211</v>
      </c>
      <c r="J14" s="1" t="s">
        <v>349</v>
      </c>
      <c r="K14" s="2"/>
      <c r="L14" s="2"/>
      <c r="N14" s="3"/>
      <c r="O14" s="3"/>
      <c r="S14"/>
    </row>
    <row r="15" spans="1:19" ht="15.75" x14ac:dyDescent="0.25">
      <c r="B15" s="1" t="s">
        <v>1295</v>
      </c>
      <c r="E15" s="52">
        <v>275.10000000000002</v>
      </c>
      <c r="F15">
        <v>333.24167</v>
      </c>
      <c r="G15" s="49">
        <v>375</v>
      </c>
      <c r="I15" t="s">
        <v>1315</v>
      </c>
      <c r="J15" s="1" t="s">
        <v>353</v>
      </c>
    </row>
    <row r="16" spans="1:19" s="1" customFormat="1" ht="15.75" x14ac:dyDescent="0.25">
      <c r="A16" s="1" t="s">
        <v>1182</v>
      </c>
      <c r="B16" s="1" t="s">
        <v>1198</v>
      </c>
      <c r="C16" s="1" t="s">
        <v>1177</v>
      </c>
      <c r="D16" s="38">
        <v>1433.8195920000001</v>
      </c>
      <c r="E16" s="52">
        <v>274.3</v>
      </c>
      <c r="F16">
        <v>335.37119999999999</v>
      </c>
      <c r="G16" s="49">
        <v>377.3</v>
      </c>
      <c r="H16"/>
      <c r="I16" t="s">
        <v>1210</v>
      </c>
      <c r="J16" s="1" t="s">
        <v>356</v>
      </c>
      <c r="K16" s="2"/>
      <c r="L16" s="2"/>
      <c r="N16" s="3"/>
      <c r="O16" s="3"/>
      <c r="S16"/>
    </row>
    <row r="17" spans="2:10" ht="15.75" x14ac:dyDescent="0.25">
      <c r="B17" s="1" t="s">
        <v>1299</v>
      </c>
      <c r="E17" s="52">
        <v>274.10000000000002</v>
      </c>
      <c r="F17">
        <v>335.89299999999997</v>
      </c>
      <c r="G17" s="49">
        <v>379.6</v>
      </c>
      <c r="I17" t="s">
        <v>1316</v>
      </c>
      <c r="J17" s="1" t="s">
        <v>1332</v>
      </c>
    </row>
    <row r="18" spans="2:10" ht="15.75" x14ac:dyDescent="0.25">
      <c r="B18" s="1" t="s">
        <v>1300</v>
      </c>
      <c r="E18" s="52">
        <v>273.3</v>
      </c>
      <c r="F18">
        <v>336.05963000000003</v>
      </c>
      <c r="G18" s="49">
        <v>381.8</v>
      </c>
      <c r="I18" t="s">
        <v>1317</v>
      </c>
      <c r="J18" s="1" t="s">
        <v>1333</v>
      </c>
    </row>
    <row r="19" spans="2:10" ht="15.75" x14ac:dyDescent="0.25">
      <c r="B19" s="1" t="s">
        <v>1301</v>
      </c>
      <c r="E19" s="52">
        <v>272.89999999999998</v>
      </c>
      <c r="F19">
        <v>334.91964999999999</v>
      </c>
      <c r="G19" s="49">
        <v>384.1</v>
      </c>
      <c r="I19" t="s">
        <v>1318</v>
      </c>
      <c r="J19" s="1" t="s">
        <v>1334</v>
      </c>
    </row>
    <row r="20" spans="2:10" ht="15.75" x14ac:dyDescent="0.25">
      <c r="B20" s="1" t="s">
        <v>1302</v>
      </c>
      <c r="E20" s="52">
        <v>271.89999999999998</v>
      </c>
      <c r="F20">
        <v>335.00116000000003</v>
      </c>
      <c r="G20" s="49">
        <v>386.5</v>
      </c>
      <c r="I20" t="s">
        <v>1319</v>
      </c>
      <c r="J20" s="1" t="s">
        <v>1335</v>
      </c>
    </row>
    <row r="21" spans="2:10" ht="15.75" x14ac:dyDescent="0.25">
      <c r="B21" s="1" t="s">
        <v>1303</v>
      </c>
      <c r="E21" s="52">
        <v>271.39999999999998</v>
      </c>
      <c r="F21">
        <v>332.70834000000002</v>
      </c>
      <c r="G21" s="49">
        <v>389</v>
      </c>
      <c r="I21" t="s">
        <v>1320</v>
      </c>
      <c r="J21" s="1" t="s">
        <v>1336</v>
      </c>
    </row>
    <row r="22" spans="2:10" ht="15.75" x14ac:dyDescent="0.25">
      <c r="B22" s="1" t="s">
        <v>1304</v>
      </c>
      <c r="E22" s="52">
        <v>270.39999999999998</v>
      </c>
      <c r="F22">
        <v>332.73491999999999</v>
      </c>
      <c r="G22" s="49">
        <v>391.5</v>
      </c>
      <c r="I22" t="s">
        <v>1321</v>
      </c>
      <c r="J22" s="1" t="s">
        <v>1337</v>
      </c>
    </row>
    <row r="23" spans="2:10" ht="15.75" x14ac:dyDescent="0.25">
      <c r="B23" s="1" t="s">
        <v>1305</v>
      </c>
      <c r="E23" s="52">
        <v>269.8</v>
      </c>
      <c r="F23">
        <v>329.334</v>
      </c>
      <c r="G23" s="49">
        <v>394</v>
      </c>
      <c r="I23" t="s">
        <v>1322</v>
      </c>
      <c r="J23" s="1" t="s">
        <v>1338</v>
      </c>
    </row>
    <row r="24" spans="2:10" ht="15.75" x14ac:dyDescent="0.25">
      <c r="B24" s="1" t="s">
        <v>1306</v>
      </c>
      <c r="E24" s="52">
        <v>268.7</v>
      </c>
      <c r="G24" s="49">
        <v>396.6</v>
      </c>
      <c r="I24" t="s">
        <v>1323</v>
      </c>
      <c r="J24" s="1" t="s">
        <v>1339</v>
      </c>
    </row>
    <row r="32" spans="2:10" x14ac:dyDescent="0.25">
      <c r="H32" t="s">
        <v>1619</v>
      </c>
      <c r="I32" t="s">
        <v>1324</v>
      </c>
      <c r="J32" t="str">
        <f>H32&amp;","&amp;I32</f>
        <v>a,O=C(C(O)CCCCCCCC)NC(CO[C@@H]1O[C@@H]([C@@H](O[C@@H]2O[C@@H]([C@@H]([C@H](OS(=O)(O)=O)[C@H]2O)O[C@@H]3O[C@@H]([C@@H]([C@H](O[C@@H]4O[C@@H]([C@@H]([C@H](O)[C@H]4O)O)CO)[C@H]3NC(C)=O)O)CO)CO)[C@H](O)[C@H]1O)CO)C(O)/C=C/CCCCCCCCCCCCC</v>
      </c>
    </row>
    <row r="33" spans="8:10" x14ac:dyDescent="0.25">
      <c r="H33" t="s">
        <v>1620</v>
      </c>
      <c r="I33" t="s">
        <v>1325</v>
      </c>
      <c r="J33" t="str">
        <f t="shared" ref="J33:J54" si="0">H33&amp;","&amp;I33</f>
        <v>b,O=C(C(O)CCCCCCCCC)NC(CO[C@@H]1O[C@@H]([C@@H](O[C@@H]2O[C@@H]([C@@H]([C@H](OS(=O)(O)=O)[C@H]2O)O[C@@H]3O[C@@H]([C@@H]([C@H](O[C@@H]4O[C@@H]([C@@H]([C@H](O)[C@H]4O)O)CO)[C@H]3NC(C)=O)O)CO)CO)[C@H](O)[C@H]1O)CO)C(O)/C=C/CCCCCCCCCCCCC</v>
      </c>
    </row>
    <row r="34" spans="8:10" x14ac:dyDescent="0.25">
      <c r="H34" t="s">
        <v>1621</v>
      </c>
      <c r="I34" t="s">
        <v>1326</v>
      </c>
      <c r="J34" t="str">
        <f t="shared" si="0"/>
        <v>c,O=C(C(O)CCCCCCCCCC)NC(CO[C@@H]1O[C@@H]([C@@H](O[C@@H]2O[C@@H]([C@@H]([C@H](OS(=O)(O)=O)[C@H]2O)O[C@@H]3O[C@@H]([C@@H]([C@H](O[C@@H]4O[C@@H]([C@@H]([C@H](O)[C@H]4O)O)CO)[C@H]3NC(C)=O)O)CO)CO)[C@H](O)[C@H]1O)CO)C(O)/C=C/CCCCCCCCCCCCC</v>
      </c>
    </row>
    <row r="35" spans="8:10" x14ac:dyDescent="0.25">
      <c r="H35" t="s">
        <v>1622</v>
      </c>
      <c r="I35" t="s">
        <v>1327</v>
      </c>
      <c r="J35" t="str">
        <f t="shared" si="0"/>
        <v>d,O=C(C(O)CCCCCCCCCCC)NC(CO[C@@H]1O[C@@H]([C@@H](O[C@@H]2O[C@@H]([C@@H]([C@H](OS(=O)(O)=O)[C@H]2O)O[C@@H]3O[C@@H]([C@@H]([C@H](O[C@@H]4O[C@@H]([C@@H]([C@H](O)[C@H]4O)O)CO)[C@H]3NC(C)=O)O)CO)CO)[C@H](O)[C@H]1O)CO)C(O)/C=C/CCCCCCCCCCCCC</v>
      </c>
    </row>
    <row r="36" spans="8:10" x14ac:dyDescent="0.25">
      <c r="H36" t="s">
        <v>1623</v>
      </c>
      <c r="I36" t="s">
        <v>1328</v>
      </c>
      <c r="J36" t="str">
        <f t="shared" si="0"/>
        <v>e,O=C(C(O)CCCCCCCCCCCC)NC(CO[C@@H]1O[C@@H]([C@@H](O[C@@H]2O[C@@H]([C@@H]([C@H](OS(=O)(O)=O)[C@H]2O)O[C@@H]3O[C@@H]([C@@H]([C@H](O[C@@H]4O[C@@H]([C@@H]([C@H](O)[C@H]4O)O)CO)[C@H]3NC(C)=O)O)CO)CO)[C@H](O)[C@H]1O)CO)C(O)/C=C/CCCCCCCCCCCCC</v>
      </c>
    </row>
    <row r="37" spans="8:10" x14ac:dyDescent="0.25">
      <c r="H37" t="s">
        <v>1624</v>
      </c>
      <c r="I37" t="s">
        <v>1329</v>
      </c>
      <c r="J37" t="str">
        <f t="shared" si="0"/>
        <v>f,O=C(C(O)CCCCCCCCCCCCC)NC(CO[C@@H]1O[C@@H]([C@@H](O[C@@H]2O[C@@H]([C@@H]([C@H](OS(=O)(O)=O)[C@H]2O)O[C@@H]3O[C@@H]([C@@H]([C@H](O[C@@H]4O[C@@H]([C@@H]([C@H](O)[C@H]4O)O)CO)[C@H]3NC(C)=O)O)CO)CO)[C@H](O)[C@H]1O)CO)C(O)/C=C/CCCCCCCCCCCCC</v>
      </c>
    </row>
    <row r="38" spans="8:10" x14ac:dyDescent="0.25">
      <c r="H38" t="s">
        <v>1625</v>
      </c>
      <c r="I38" t="s">
        <v>334</v>
      </c>
      <c r="J38" t="str">
        <f t="shared" si="0"/>
        <v>g,O=C(C(O)CCCCCCCCCCCCCC)NC(CO[C@@H]1O[C@@H]([C@@H](O[C@@H]2O[C@@H]([C@@H]([C@H](OS(=O)(O)=O)[C@H]2O)O[C@@H]3O[C@@H]([C@@H]([C@H](O[C@@H]4O[C@@H]([C@@H]([C@H](O)[C@H]4O)O)CO)[C@H]3NC(C)=O)O)CO)CO)[C@H](O)[C@H]1O)CO)C(O)/C=C/CCCCCCCCCCCCC</v>
      </c>
    </row>
    <row r="39" spans="8:10" x14ac:dyDescent="0.25">
      <c r="H39" t="s">
        <v>1626</v>
      </c>
      <c r="I39" t="s">
        <v>1330</v>
      </c>
      <c r="J39" t="str">
        <f t="shared" si="0"/>
        <v>h,O=C(C(O)CCCCCCCCCCCCCCC)NC(CO[C@@H]1O[C@@H]([C@@H](O[C@@H]2O[C@@H]([C@@H]([C@H](OS(=O)(O)=O)[C@H]2O)O[C@@H]3O[C@@H]([C@@H]([C@H](O[C@@H]4O[C@@H]([C@@H]([C@H](O)[C@H]4O)O)CO)[C@H]3NC(C)=O)O)CO)CO)[C@H](O)[C@H]1O)CO)C(O)/C=C/CCCCCCCCCCCCC</v>
      </c>
    </row>
    <row r="40" spans="8:10" x14ac:dyDescent="0.25">
      <c r="H40" t="s">
        <v>1627</v>
      </c>
      <c r="I40" t="s">
        <v>337</v>
      </c>
      <c r="J40" t="str">
        <f t="shared" si="0"/>
        <v>i,O=C(C(O)CCCCCCCCCCCCCCCC)NC(CO[C@@H]1O[C@@H]([C@@H](O[C@@H]2O[C@@H]([C@@H]([C@H](OS(=O)(O)=O)[C@H]2O)O[C@@H]3O[C@@H]([C@@H]([C@H](O[C@@H]4O[C@@H]([C@@H]([C@H](O)[C@H]4O)O)CO)[C@H]3NC(C)=O)O)CO)CO)[C@H](O)[C@H]1O)CO)C(O)/C=C/CCCCCCCCCCCCC</v>
      </c>
    </row>
    <row r="41" spans="8:10" x14ac:dyDescent="0.25">
      <c r="H41" t="s">
        <v>1628</v>
      </c>
      <c r="I41" t="s">
        <v>1331</v>
      </c>
      <c r="J41" t="str">
        <f t="shared" si="0"/>
        <v>j,O=C(C(O)CCCCCCCCCCCCCCCCC)NC(CO[C@@H]1O[C@@H]([C@@H](O[C@@H]2O[C@@H]([C@@H]([C@H](OS(=O)(O)=O)[C@H]2O)O[C@@H]3O[C@@H]([C@@H]([C@H](O[C@@H]4O[C@@H]([C@@H]([C@H](O)[C@H]4O)O)CO)[C@H]3NC(C)=O)O)CO)CO)[C@H](O)[C@H]1O)CO)C(O)/C=C/CCCCCCCCCCCCC</v>
      </c>
    </row>
    <row r="42" spans="8:10" x14ac:dyDescent="0.25">
      <c r="H42" t="s">
        <v>1629</v>
      </c>
      <c r="I42" t="s">
        <v>342</v>
      </c>
      <c r="J42" t="str">
        <f t="shared" si="0"/>
        <v>k,O=C(C(O)CCCCCCCCCCCCCCCCCC)NC(CO[C@@H]1O[C@@H]([C@@H](O[C@@H]2O[C@@H]([C@@H]([C@H](OS(=O)(O)=O)[C@H]2O)O[C@@H]3O[C@@H]([C@@H]([C@H](O[C@@H]4O[C@@H]([C@@H]([C@H](O)[C@H]4O)O)CO)[C@H]3NC(C)=O)O)CO)CO)[C@H](O)[C@H]1O)CO)C(O)/C=C/CCCCCCCCCCCCC</v>
      </c>
    </row>
    <row r="43" spans="8:10" x14ac:dyDescent="0.25">
      <c r="H43" t="s">
        <v>1630</v>
      </c>
      <c r="I43" t="s">
        <v>346</v>
      </c>
      <c r="J43" t="str">
        <f t="shared" si="0"/>
        <v>l,O=C(C(O)CCCCCCCCCCCCCCCCCCC)NC(CO[C@@H]1O[C@@H]([C@@H](O[C@@H]2O[C@@H]([C@@H]([C@H](OS(=O)(O)=O)[C@H]2O)O[C@@H]3O[C@@H]([C@@H]([C@H](O[C@@H]4O[C@@H]([C@@H]([C@H](O)[C@H]4O)O)CO)[C@H]3NC(C)=O)O)CO)CO)[C@H](O)[C@H]1O)CO)C(O)/C=C/CCCCCCCCCCCCC</v>
      </c>
    </row>
    <row r="44" spans="8:10" x14ac:dyDescent="0.25">
      <c r="H44" t="s">
        <v>1631</v>
      </c>
      <c r="I44" t="s">
        <v>349</v>
      </c>
      <c r="J44" t="str">
        <f t="shared" si="0"/>
        <v>m,O=C(C(O)CCCCCCCCCCCCCCCCCCCC)NC(CO[C@@H]1O[C@@H]([C@@H](O[C@@H]2O[C@@H]([C@@H]([C@H](OS(=O)(O)=O)[C@H]2O)O[C@@H]3O[C@@H]([C@@H]([C@H](O[C@@H]4O[C@@H]([C@@H]([C@H](O)[C@H]4O)O)CO)[C@H]3NC(C)=O)O)CO)CO)[C@H](O)[C@H]1O)CO)C(O)/C=C/CCCCCCCCCCCCC</v>
      </c>
    </row>
    <row r="45" spans="8:10" x14ac:dyDescent="0.25">
      <c r="H45" t="s">
        <v>1632</v>
      </c>
      <c r="I45" t="s">
        <v>353</v>
      </c>
      <c r="J45" t="str">
        <f t="shared" si="0"/>
        <v>n,O=C(C(O)CCCCCCCCCCCCCCCCCCCCC)NC(CO[C@@H]1O[C@@H]([C@@H](O[C@@H]2O[C@@H]([C@@H]([C@H](OS(=O)(O)=O)[C@H]2O)O[C@@H]3O[C@@H]([C@@H]([C@H](O[C@@H]4O[C@@H]([C@@H]([C@H](O)[C@H]4O)O)CO)[C@H]3NC(C)=O)O)CO)CO)[C@H](O)[C@H]1O)CO)C(O)/C=C/CCCCCCCCCCCCC</v>
      </c>
    </row>
    <row r="46" spans="8:10" x14ac:dyDescent="0.25">
      <c r="H46" t="s">
        <v>1633</v>
      </c>
      <c r="I46" t="s">
        <v>356</v>
      </c>
      <c r="J46" t="str">
        <f t="shared" si="0"/>
        <v>o,O=C(C(O)CCCCCCCCCCCCCCCCCCCCCC)NC(CO[C@@H]1O[C@@H]([C@@H](O[C@@H]2O[C@@H]([C@@H]([C@H](OS(=O)(O)=O)[C@H]2O)O[C@@H]3O[C@@H]([C@@H]([C@H](O[C@@H]4O[C@@H]([C@@H]([C@H](O)[C@H]4O)O)CO)[C@H]3NC(C)=O)O)CO)CO)[C@H](O)[C@H]1O)CO)C(O)/C=C/CCCCCCCCCCCCC</v>
      </c>
    </row>
    <row r="47" spans="8:10" x14ac:dyDescent="0.25">
      <c r="H47" t="s">
        <v>1634</v>
      </c>
      <c r="I47" t="s">
        <v>1332</v>
      </c>
      <c r="J47" t="str">
        <f t="shared" si="0"/>
        <v>p,O=C(C(O)CCCCCCCCCCCCCCCCCCCCCCC)NC(CO[C@@H]1O[C@@H]([C@@H](O[C@@H]2O[C@@H]([C@@H]([C@H](OS(=O)(O)=O)[C@H]2O)O[C@@H]3O[C@@H]([C@@H]([C@H](O[C@@H]4O[C@@H]([C@@H]([C@H](O)[C@H]4O)O)CO)[C@H]3NC(C)=O)O)CO)CO)[C@H](O)[C@H]1O)CO)C(O)/C=C/CCCCCCCCCCCCC</v>
      </c>
    </row>
    <row r="48" spans="8:10" x14ac:dyDescent="0.25">
      <c r="H48" t="s">
        <v>1635</v>
      </c>
      <c r="I48" t="s">
        <v>1333</v>
      </c>
      <c r="J48" t="str">
        <f t="shared" si="0"/>
        <v>q,O=C(C(O)CCCCCCCCCCCCCCCCCCCCCCCC)NC(CO[C@@H]1O[C@@H]([C@@H](O[C@@H]2O[C@@H]([C@@H]([C@H](OS(=O)(O)=O)[C@H]2O)O[C@@H]3O[C@@H]([C@@H]([C@H](O[C@@H]4O[C@@H]([C@@H]([C@H](O)[C@H]4O)O)CO)[C@H]3NC(C)=O)O)CO)CO)[C@H](O)[C@H]1O)CO)C(O)/C=C/CCCCCCCCCCCCC</v>
      </c>
    </row>
    <row r="49" spans="8:10" x14ac:dyDescent="0.25">
      <c r="H49" t="s">
        <v>1636</v>
      </c>
      <c r="I49" t="s">
        <v>1334</v>
      </c>
      <c r="J49" t="str">
        <f t="shared" si="0"/>
        <v>r,O=C(C(O)CCCCCCCCCCCCCCCCCCCCCCCCC)NC(CO[C@@H]1O[C@@H]([C@@H](O[C@@H]2O[C@@H]([C@@H]([C@H](OS(=O)(O)=O)[C@H]2O)O[C@@H]3O[C@@H]([C@@H]([C@H](O[C@@H]4O[C@@H]([C@@H]([C@H](O)[C@H]4O)O)CO)[C@H]3NC(C)=O)O)CO)CO)[C@H](O)[C@H]1O)CO)C(O)/C=C/CCCCCCCCCCCCC</v>
      </c>
    </row>
    <row r="50" spans="8:10" x14ac:dyDescent="0.25">
      <c r="H50" t="s">
        <v>1637</v>
      </c>
      <c r="I50" t="s">
        <v>1335</v>
      </c>
      <c r="J50" t="str">
        <f t="shared" si="0"/>
        <v>s,O=C(C(O)CCCCCCCCCCCCCCCCCCCCCCCCCC)NC(CO[C@@H]1O[C@@H]([C@@H](O[C@@H]2O[C@@H]([C@@H]([C@H](OS(=O)(O)=O)[C@H]2O)O[C@@H]3O[C@@H]([C@@H]([C@H](O[C@@H]4O[C@@H]([C@@H]([C@H](O)[C@H]4O)O)CO)[C@H]3NC(C)=O)O)CO)CO)[C@H](O)[C@H]1O)CO)C(O)/C=C/CCCCCCCCCCCCC</v>
      </c>
    </row>
    <row r="51" spans="8:10" x14ac:dyDescent="0.25">
      <c r="H51" t="s">
        <v>1638</v>
      </c>
      <c r="I51" t="s">
        <v>1336</v>
      </c>
      <c r="J51" t="str">
        <f t="shared" si="0"/>
        <v>t,O=C(C(O)CCCCCCCCCCCCCCCCCCCCCCCCCCC)NC(CO[C@@H]1O[C@@H]([C@@H](O[C@@H]2O[C@@H]([C@@H]([C@H](OS(=O)(O)=O)[C@H]2O)O[C@@H]3O[C@@H]([C@@H]([C@H](O[C@@H]4O[C@@H]([C@@H]([C@H](O)[C@H]4O)O)CO)[C@H]3NC(C)=O)O)CO)CO)[C@H](O)[C@H]1O)CO)C(O)/C=C/CCCCCCCCCCCCC</v>
      </c>
    </row>
    <row r="52" spans="8:10" x14ac:dyDescent="0.25">
      <c r="H52" t="s">
        <v>1639</v>
      </c>
      <c r="I52" t="s">
        <v>1337</v>
      </c>
      <c r="J52" t="str">
        <f t="shared" si="0"/>
        <v>u,O=C(C(O)CCCCCCCCCCCCCCCCCCCCCCCCCCCC)NC(CO[C@@H]1O[C@@H]([C@@H](O[C@@H]2O[C@@H]([C@@H]([C@H](OS(=O)(O)=O)[C@H]2O)O[C@@H]3O[C@@H]([C@@H]([C@H](O[C@@H]4O[C@@H]([C@@H]([C@H](O)[C@H]4O)O)CO)[C@H]3NC(C)=O)O)CO)CO)[C@H](O)[C@H]1O)CO)C(O)/C=C/CCCCCCCCCCCCC</v>
      </c>
    </row>
    <row r="53" spans="8:10" x14ac:dyDescent="0.25">
      <c r="H53" t="s">
        <v>1640</v>
      </c>
      <c r="I53" t="s">
        <v>1338</v>
      </c>
      <c r="J53" t="str">
        <f t="shared" si="0"/>
        <v>v,O=C(C(O)CCCCCCCCCCCCCCCCCCCCCCCCCCCCC)NC(CO[C@@H]1O[C@@H]([C@@H](O[C@@H]2O[C@@H]([C@@H]([C@H](OS(=O)(O)=O)[C@H]2O)O[C@@H]3O[C@@H]([C@@H]([C@H](O[C@@H]4O[C@@H]([C@@H]([C@H](O)[C@H]4O)O)CO)[C@H]3NC(C)=O)O)CO)CO)[C@H](O)[C@H]1O)CO)C(O)/C=C/CCCCCCCCCCCCC</v>
      </c>
    </row>
    <row r="54" spans="8:10" x14ac:dyDescent="0.25">
      <c r="H54" t="s">
        <v>1641</v>
      </c>
      <c r="I54" t="s">
        <v>1339</v>
      </c>
      <c r="J54" t="str">
        <f t="shared" si="0"/>
        <v>w,O=C(C(O)CCCCCCCCCCCCCCCCCCCCCCCCCCCCCC)NC(CO[C@@H]1O[C@@H]([C@@H](O[C@@H]2O[C@@H]([C@@H]([C@H](OS(=O)(O)=O)[C@H]2O)O[C@@H]3O[C@@H]([C@@H]([C@H](O[C@@H]4O[C@@H]([C@@H]([C@H](O)[C@H]4O)O)CO)[C@H]3NC(C)=O)O)CO)CO)[C@H](O)[C@H]1O)CO)C(O)/C=C/CCCCCCCCCCCCC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C033E-80A3-40FC-9C72-25B7E453F4B0}">
  <dimension ref="A1:S89"/>
  <sheetViews>
    <sheetView topLeftCell="A21" zoomScale="130" zoomScaleNormal="130" workbookViewId="0">
      <selection activeCell="E18" sqref="E18:G18"/>
    </sheetView>
  </sheetViews>
  <sheetFormatPr baseColWidth="10" defaultRowHeight="15" x14ac:dyDescent="0.25"/>
  <cols>
    <col min="2" max="2" width="21" customWidth="1"/>
    <col min="3" max="3" width="18.7109375" customWidth="1"/>
    <col min="4" max="4" width="15.5703125" customWidth="1"/>
  </cols>
  <sheetData>
    <row r="1" spans="1:19" s="1" customFormat="1" x14ac:dyDescent="0.25">
      <c r="A1" s="1" t="s">
        <v>294</v>
      </c>
      <c r="B1" s="1" t="s">
        <v>79</v>
      </c>
      <c r="C1" s="1" t="s">
        <v>80</v>
      </c>
      <c r="D1" s="38" t="s">
        <v>76</v>
      </c>
      <c r="E1" s="11" t="s">
        <v>259</v>
      </c>
      <c r="F1" s="12" t="s">
        <v>261</v>
      </c>
      <c r="G1" s="12" t="s">
        <v>1134</v>
      </c>
      <c r="H1" s="11" t="s">
        <v>1133</v>
      </c>
      <c r="I1" s="1" t="s">
        <v>1135</v>
      </c>
      <c r="J1" s="1" t="s">
        <v>1136</v>
      </c>
      <c r="K1" s="2" t="s">
        <v>1137</v>
      </c>
      <c r="L1" s="2" t="s">
        <v>1138</v>
      </c>
      <c r="M1" s="1" t="s">
        <v>257</v>
      </c>
      <c r="N1" s="3" t="s">
        <v>1139</v>
      </c>
      <c r="O1" s="3" t="s">
        <v>1140</v>
      </c>
      <c r="P1" s="1" t="s">
        <v>1141</v>
      </c>
      <c r="Q1" s="1" t="s">
        <v>1126</v>
      </c>
      <c r="S1"/>
    </row>
    <row r="2" spans="1:19" ht="15.75" x14ac:dyDescent="0.25">
      <c r="B2" s="1" t="s">
        <v>1368</v>
      </c>
      <c r="E2" s="52">
        <v>277.7</v>
      </c>
      <c r="F2">
        <v>328.24680000000001</v>
      </c>
      <c r="G2" s="49">
        <v>342.4</v>
      </c>
      <c r="I2" t="s">
        <v>1345</v>
      </c>
      <c r="J2" s="1" t="s">
        <v>1353</v>
      </c>
    </row>
    <row r="3" spans="1:19" ht="15.75" x14ac:dyDescent="0.25">
      <c r="B3" s="1" t="s">
        <v>1369</v>
      </c>
      <c r="E3" s="52">
        <v>278</v>
      </c>
      <c r="F3">
        <v>329.86770000000001</v>
      </c>
      <c r="G3" s="49">
        <v>345</v>
      </c>
      <c r="I3" t="s">
        <v>1344</v>
      </c>
      <c r="J3" s="1" t="s">
        <v>1354</v>
      </c>
    </row>
    <row r="4" spans="1:19" ht="15.75" x14ac:dyDescent="0.25">
      <c r="B4" s="1" t="s">
        <v>1370</v>
      </c>
      <c r="E4" s="52">
        <v>278.3</v>
      </c>
      <c r="F4">
        <v>331.67721999999998</v>
      </c>
      <c r="G4" s="49">
        <v>347.6</v>
      </c>
      <c r="I4" t="s">
        <v>1343</v>
      </c>
      <c r="J4" s="1" t="s">
        <v>1355</v>
      </c>
    </row>
    <row r="5" spans="1:19" ht="15.75" x14ac:dyDescent="0.25">
      <c r="B5" s="1" t="s">
        <v>1371</v>
      </c>
      <c r="E5" s="52">
        <v>278.39999999999998</v>
      </c>
      <c r="F5">
        <v>332.93362000000002</v>
      </c>
      <c r="G5" s="49">
        <v>350.1</v>
      </c>
      <c r="I5" t="s">
        <v>1342</v>
      </c>
      <c r="J5" s="1" t="s">
        <v>1356</v>
      </c>
    </row>
    <row r="6" spans="1:19" ht="15.75" x14ac:dyDescent="0.25">
      <c r="B6" s="1" t="s">
        <v>1372</v>
      </c>
      <c r="E6" s="52">
        <v>278.60000000000002</v>
      </c>
      <c r="F6">
        <v>334.41385000000002</v>
      </c>
      <c r="G6" s="49">
        <v>352.7</v>
      </c>
      <c r="I6" t="s">
        <v>1341</v>
      </c>
      <c r="J6" s="1" t="s">
        <v>1357</v>
      </c>
    </row>
    <row r="7" spans="1:19" ht="15.75" x14ac:dyDescent="0.25">
      <c r="B7" s="1" t="s">
        <v>1373</v>
      </c>
      <c r="E7" s="52">
        <v>278.60000000000002</v>
      </c>
      <c r="F7">
        <v>335.3424</v>
      </c>
      <c r="G7" s="49">
        <v>355.3</v>
      </c>
      <c r="I7" t="s">
        <v>1340</v>
      </c>
      <c r="J7" s="1" t="s">
        <v>1358</v>
      </c>
    </row>
    <row r="8" spans="1:19" s="1" customFormat="1" ht="15.75" x14ac:dyDescent="0.25">
      <c r="A8" s="1" t="s">
        <v>1142</v>
      </c>
      <c r="B8" s="1" t="s">
        <v>1143</v>
      </c>
      <c r="C8" s="1" t="s">
        <v>1163</v>
      </c>
      <c r="D8" s="38">
        <v>1305.6994769999999</v>
      </c>
      <c r="E8" s="52">
        <v>279</v>
      </c>
      <c r="F8">
        <v>336.07224000000002</v>
      </c>
      <c r="G8" s="49">
        <v>357.8</v>
      </c>
      <c r="H8"/>
      <c r="I8" t="s">
        <v>1011</v>
      </c>
      <c r="J8" s="1" t="s">
        <v>1025</v>
      </c>
      <c r="K8" s="2"/>
      <c r="L8" s="2"/>
      <c r="N8" s="23">
        <v>355.32060000000001</v>
      </c>
      <c r="O8" s="4">
        <v>0.22004226866673701</v>
      </c>
      <c r="P8" s="4">
        <v>395.1</v>
      </c>
      <c r="Q8" s="1">
        <v>1305.64922</v>
      </c>
      <c r="R8">
        <v>692.32461000000001</v>
      </c>
      <c r="S8"/>
    </row>
    <row r="9" spans="1:19" ht="15.75" x14ac:dyDescent="0.25">
      <c r="B9" s="1" t="s">
        <v>1367</v>
      </c>
      <c r="E9" s="52">
        <v>278.60000000000002</v>
      </c>
      <c r="F9">
        <v>336.70249999999999</v>
      </c>
      <c r="G9" s="49">
        <v>360.4</v>
      </c>
      <c r="I9" t="s">
        <v>1346</v>
      </c>
      <c r="J9" s="1" t="s">
        <v>1359</v>
      </c>
    </row>
    <row r="10" spans="1:19" s="1" customFormat="1" ht="15.75" x14ac:dyDescent="0.25">
      <c r="A10" s="1" t="s">
        <v>1142</v>
      </c>
      <c r="B10" s="1" t="s">
        <v>1145</v>
      </c>
      <c r="C10" s="1" t="s">
        <v>1164</v>
      </c>
      <c r="D10" s="38">
        <v>1333.730777</v>
      </c>
      <c r="E10" s="52">
        <v>278.8</v>
      </c>
      <c r="F10">
        <v>336.92446999999999</v>
      </c>
      <c r="G10" s="49">
        <v>362.9</v>
      </c>
      <c r="H10"/>
      <c r="I10" t="s">
        <v>1012</v>
      </c>
      <c r="J10" s="1" t="s">
        <v>1027</v>
      </c>
      <c r="K10" s="2"/>
      <c r="L10" s="2"/>
      <c r="N10" s="23">
        <v>360.22052499999995</v>
      </c>
      <c r="O10" s="4">
        <v>0.38938187233101035</v>
      </c>
      <c r="P10" s="4">
        <v>400.9</v>
      </c>
      <c r="Q10" s="1">
        <v>1333.6787999999999</v>
      </c>
      <c r="R10">
        <v>706.33939999999996</v>
      </c>
      <c r="S10"/>
    </row>
    <row r="11" spans="1:19" ht="15.75" x14ac:dyDescent="0.25">
      <c r="B11" s="1" t="s">
        <v>1366</v>
      </c>
      <c r="E11" s="52">
        <v>278.39999999999998</v>
      </c>
      <c r="F11">
        <v>337.30095999999998</v>
      </c>
      <c r="G11" s="49">
        <v>365.4</v>
      </c>
      <c r="I11" t="s">
        <v>1013</v>
      </c>
      <c r="J11" s="1" t="s">
        <v>1028</v>
      </c>
    </row>
    <row r="12" spans="1:19" s="1" customFormat="1" ht="15.75" x14ac:dyDescent="0.25">
      <c r="A12" s="1" t="s">
        <v>1142</v>
      </c>
      <c r="B12" s="1" t="s">
        <v>1147</v>
      </c>
      <c r="C12" s="1" t="s">
        <v>1165</v>
      </c>
      <c r="D12" s="38">
        <v>1361.7620770000001</v>
      </c>
      <c r="E12" s="52">
        <v>278.5</v>
      </c>
      <c r="F12">
        <v>337.10055999999997</v>
      </c>
      <c r="G12" s="49">
        <v>367.6</v>
      </c>
      <c r="H12"/>
      <c r="I12" t="s">
        <v>1014</v>
      </c>
      <c r="J12" s="1" t="s">
        <v>1030</v>
      </c>
      <c r="K12" s="2"/>
      <c r="L12" s="2"/>
      <c r="N12" s="23">
        <v>365.01300000000003</v>
      </c>
      <c r="O12" s="4">
        <v>0.16707461407007643</v>
      </c>
      <c r="P12" s="4"/>
      <c r="Q12" s="1">
        <v>1361.7100800000001</v>
      </c>
      <c r="R12">
        <v>720.35504000000003</v>
      </c>
      <c r="S12"/>
    </row>
    <row r="13" spans="1:19" s="1" customFormat="1" ht="15.75" x14ac:dyDescent="0.25">
      <c r="A13" s="1" t="s">
        <v>1142</v>
      </c>
      <c r="B13" s="1" t="s">
        <v>1148</v>
      </c>
      <c r="C13" s="1" t="s">
        <v>1166</v>
      </c>
      <c r="D13" s="38">
        <v>1375.7777269999999</v>
      </c>
      <c r="E13" s="52">
        <v>278</v>
      </c>
      <c r="F13">
        <v>337.2432</v>
      </c>
      <c r="G13" s="49">
        <v>369.9</v>
      </c>
      <c r="H13"/>
      <c r="I13" t="s">
        <v>1015</v>
      </c>
      <c r="J13" s="1" t="s">
        <v>1033</v>
      </c>
      <c r="K13" s="2"/>
      <c r="L13" s="2"/>
      <c r="N13" s="23">
        <v>367.36417499999999</v>
      </c>
      <c r="O13" s="4">
        <v>0.22907366173350419</v>
      </c>
      <c r="P13" s="4">
        <v>406.7</v>
      </c>
      <c r="Q13" s="1">
        <v>1375.7247400000001</v>
      </c>
      <c r="R13">
        <v>727.36237000000006</v>
      </c>
      <c r="S13"/>
    </row>
    <row r="14" spans="1:19" s="1" customFormat="1" ht="15.75" x14ac:dyDescent="0.25">
      <c r="A14" s="1" t="s">
        <v>1142</v>
      </c>
      <c r="B14" s="1" t="s">
        <v>1151</v>
      </c>
      <c r="C14" s="1" t="s">
        <v>1168</v>
      </c>
      <c r="D14" s="38">
        <v>1389.793377</v>
      </c>
      <c r="E14" s="52">
        <v>278</v>
      </c>
      <c r="F14">
        <v>337.12849999999997</v>
      </c>
      <c r="G14" s="49">
        <v>372.2</v>
      </c>
      <c r="H14"/>
      <c r="I14" t="s">
        <v>1016</v>
      </c>
      <c r="J14" s="1" t="s">
        <v>1037</v>
      </c>
      <c r="K14" s="2"/>
      <c r="L14" s="2"/>
      <c r="N14" s="23">
        <v>370.03432500000002</v>
      </c>
      <c r="O14" s="4">
        <v>0.16475608992286941</v>
      </c>
      <c r="P14" s="4">
        <v>410.3</v>
      </c>
      <c r="Q14" s="1">
        <v>1389.7424000000001</v>
      </c>
      <c r="R14">
        <v>734.37120000000004</v>
      </c>
      <c r="S14"/>
    </row>
    <row r="15" spans="1:19" s="1" customFormat="1" ht="15.75" x14ac:dyDescent="0.25">
      <c r="A15" s="1" t="s">
        <v>1142</v>
      </c>
      <c r="B15" s="1" t="s">
        <v>1153</v>
      </c>
      <c r="C15" s="1" t="s">
        <v>1169</v>
      </c>
      <c r="D15" s="38">
        <v>1403.809027</v>
      </c>
      <c r="E15" s="52">
        <v>277.2</v>
      </c>
      <c r="F15">
        <v>337.18488000000002</v>
      </c>
      <c r="G15" s="49">
        <v>374.5</v>
      </c>
      <c r="H15"/>
      <c r="I15" t="s">
        <v>1018</v>
      </c>
      <c r="J15" s="1" t="s">
        <v>1040</v>
      </c>
      <c r="K15" s="2"/>
      <c r="L15" s="2"/>
      <c r="N15" s="23">
        <v>372.51590000000004</v>
      </c>
      <c r="O15" s="4">
        <v>0.11750730473745541</v>
      </c>
      <c r="P15" s="4">
        <v>411.9</v>
      </c>
      <c r="Q15" s="1">
        <v>1403.7580599999999</v>
      </c>
      <c r="R15">
        <v>741.37902999999994</v>
      </c>
      <c r="S15"/>
    </row>
    <row r="16" spans="1:19" s="1" customFormat="1" ht="15.75" x14ac:dyDescent="0.25">
      <c r="A16" s="1" t="s">
        <v>1142</v>
      </c>
      <c r="B16" s="1" t="s">
        <v>1156</v>
      </c>
      <c r="C16" s="1" t="s">
        <v>1171</v>
      </c>
      <c r="D16" s="38">
        <v>1417.8246770000001</v>
      </c>
      <c r="E16" s="52">
        <v>277.10000000000002</v>
      </c>
      <c r="F16">
        <v>337.05180000000001</v>
      </c>
      <c r="G16" s="49">
        <v>376.7</v>
      </c>
      <c r="H16"/>
      <c r="I16" t="s">
        <v>1020</v>
      </c>
      <c r="J16" s="1" t="s">
        <v>1044</v>
      </c>
      <c r="K16" s="2"/>
      <c r="L16" s="2"/>
      <c r="N16" s="23">
        <v>374.95759999999996</v>
      </c>
      <c r="O16" s="4">
        <v>0.16269576925457216</v>
      </c>
      <c r="P16" s="4">
        <v>414.1</v>
      </c>
      <c r="Q16" s="1">
        <v>1417.77334</v>
      </c>
      <c r="R16">
        <v>748.38666999999998</v>
      </c>
      <c r="S16"/>
    </row>
    <row r="17" spans="1:19" ht="15.75" x14ac:dyDescent="0.25">
      <c r="B17" s="1" t="s">
        <v>1374</v>
      </c>
      <c r="E17" s="52">
        <v>276.2</v>
      </c>
      <c r="F17">
        <v>337.06963999999999</v>
      </c>
      <c r="G17" s="49">
        <v>379</v>
      </c>
      <c r="I17" t="s">
        <v>1347</v>
      </c>
      <c r="J17" s="1" t="s">
        <v>1360</v>
      </c>
    </row>
    <row r="18" spans="1:19" s="1" customFormat="1" ht="15.75" x14ac:dyDescent="0.25">
      <c r="A18" s="1" t="s">
        <v>1142</v>
      </c>
      <c r="B18" s="1" t="s">
        <v>1161</v>
      </c>
      <c r="C18" s="1" t="s">
        <v>1172</v>
      </c>
      <c r="D18" s="38">
        <v>1445.8559769999999</v>
      </c>
      <c r="E18" s="52">
        <v>275.89999999999998</v>
      </c>
      <c r="F18">
        <v>337.22280000000001</v>
      </c>
      <c r="G18" s="49">
        <v>381.3</v>
      </c>
      <c r="H18"/>
      <c r="I18" t="s">
        <v>1021</v>
      </c>
      <c r="J18" s="1" t="s">
        <v>1049</v>
      </c>
      <c r="K18" s="2"/>
      <c r="L18" s="2"/>
      <c r="N18" s="23">
        <v>380.61730000000006</v>
      </c>
      <c r="O18" s="4">
        <v>1.0687585508429822</v>
      </c>
      <c r="P18" s="4">
        <v>419.6</v>
      </c>
      <c r="Q18" s="1">
        <v>1445.80384</v>
      </c>
      <c r="R18">
        <v>762.40192000000002</v>
      </c>
      <c r="S18"/>
    </row>
    <row r="19" spans="1:19" ht="15.75" x14ac:dyDescent="0.25">
      <c r="B19" s="1" t="s">
        <v>1375</v>
      </c>
      <c r="E19" s="52">
        <v>274.89999999999998</v>
      </c>
      <c r="F19">
        <v>337.22833000000003</v>
      </c>
      <c r="G19" s="49">
        <v>383.5</v>
      </c>
      <c r="I19" t="s">
        <v>1021</v>
      </c>
      <c r="J19" s="1" t="s">
        <v>1361</v>
      </c>
    </row>
    <row r="20" spans="1:19" ht="15.75" x14ac:dyDescent="0.25">
      <c r="B20" s="1" t="s">
        <v>1376</v>
      </c>
      <c r="E20" s="52">
        <v>274.5</v>
      </c>
      <c r="F20">
        <v>337.32303000000002</v>
      </c>
      <c r="G20" s="49">
        <v>385.7</v>
      </c>
      <c r="I20" t="s">
        <v>1348</v>
      </c>
      <c r="J20" s="1" t="s">
        <v>1362</v>
      </c>
    </row>
    <row r="21" spans="1:19" ht="15.75" x14ac:dyDescent="0.25">
      <c r="B21" s="1" t="s">
        <v>1377</v>
      </c>
      <c r="E21" s="52">
        <v>273.39999999999998</v>
      </c>
      <c r="F21">
        <v>337.32319999999999</v>
      </c>
      <c r="G21" s="49">
        <v>388</v>
      </c>
      <c r="I21" t="s">
        <v>1349</v>
      </c>
      <c r="J21" s="1" t="s">
        <v>1363</v>
      </c>
    </row>
    <row r="22" spans="1:19" ht="15.75" x14ac:dyDescent="0.25">
      <c r="B22" s="1" t="s">
        <v>1378</v>
      </c>
      <c r="E22" s="52">
        <v>272.8</v>
      </c>
      <c r="F22">
        <v>336.46967000000001</v>
      </c>
      <c r="G22" s="49">
        <v>390.2</v>
      </c>
      <c r="I22" t="s">
        <v>1350</v>
      </c>
      <c r="J22" s="1" t="s">
        <v>1364</v>
      </c>
    </row>
    <row r="23" spans="1:19" ht="15.75" x14ac:dyDescent="0.25">
      <c r="B23" s="1" t="s">
        <v>1379</v>
      </c>
      <c r="E23" s="52">
        <v>271.7</v>
      </c>
      <c r="F23">
        <v>336.46872000000002</v>
      </c>
      <c r="G23" s="49">
        <v>392.4</v>
      </c>
      <c r="I23" t="s">
        <v>1351</v>
      </c>
      <c r="J23" s="1" t="s">
        <v>1365</v>
      </c>
    </row>
    <row r="24" spans="1:19" ht="15.75" x14ac:dyDescent="0.25">
      <c r="B24" s="1" t="s">
        <v>1380</v>
      </c>
      <c r="E24" s="52">
        <v>271</v>
      </c>
      <c r="F24">
        <v>335.14627000000002</v>
      </c>
      <c r="G24" s="49">
        <v>394.6</v>
      </c>
      <c r="I24" t="s">
        <v>1352</v>
      </c>
      <c r="J24" s="1" t="s">
        <v>1642</v>
      </c>
    </row>
    <row r="27" spans="1:19" x14ac:dyDescent="0.25">
      <c r="H27" t="s">
        <v>1619</v>
      </c>
      <c r="I27" t="s">
        <v>1353</v>
      </c>
      <c r="J27" t="str">
        <f>H27&amp;","&amp;I27</f>
        <v>a,O=C(CCCCCCCCC)NC(CO[C@@H]1O[C@@H]([C@@H](O[C@@H]2O[C@@H]([C@@H]([C@H](O)[C@H]2O)O[C@@H]3O[C@@H]([C@@H]([C@H](O[C@@H]4O[C@@H]([C@@H]([C@H](OS(=O)(O)=O)[C@H]4O)O)CO)[C@H]3NC(C)=O)O)CO)CO)[C@H](O)[C@H]1O)CO)C(O)/C=C/CCCCCCCCCCCCC</v>
      </c>
    </row>
    <row r="28" spans="1:19" x14ac:dyDescent="0.25">
      <c r="H28" t="s">
        <v>1620</v>
      </c>
      <c r="I28" t="s">
        <v>1354</v>
      </c>
      <c r="J28" t="str">
        <f t="shared" ref="J28:J49" si="0">H28&amp;","&amp;I28</f>
        <v>b,O=C(CCCCCCCCCC)NC(CO[C@@H]1O[C@@H]([C@@H](O[C@@H]2O[C@@H]([C@@H]([C@H](O)[C@H]2O)O[C@@H]3O[C@@H]([C@@H]([C@H](O[C@@H]4O[C@@H]([C@@H]([C@H](OS(=O)(O)=O)[C@H]4O)O)CO)[C@H]3NC(C)=O)O)CO)CO)[C@H](O)[C@H]1O)CO)C(O)/C=C/CCCCCCCCCCCCC</v>
      </c>
    </row>
    <row r="29" spans="1:19" x14ac:dyDescent="0.25">
      <c r="H29" t="s">
        <v>1621</v>
      </c>
      <c r="I29" t="s">
        <v>1355</v>
      </c>
      <c r="J29" t="str">
        <f t="shared" si="0"/>
        <v>c,O=C(CCCCCCCCCCC)NC(CO[C@@H]1O[C@@H]([C@@H](O[C@@H]2O[C@@H]([C@@H]([C@H](O)[C@H]2O)O[C@@H]3O[C@@H]([C@@H]([C@H](O[C@@H]4O[C@@H]([C@@H]([C@H](OS(=O)(O)=O)[C@H]4O)O)CO)[C@H]3NC(C)=O)O)CO)CO)[C@H](O)[C@H]1O)CO)C(O)/C=C/CCCCCCCCCCCCC</v>
      </c>
    </row>
    <row r="30" spans="1:19" x14ac:dyDescent="0.25">
      <c r="H30" t="s">
        <v>1622</v>
      </c>
      <c r="I30" t="s">
        <v>1356</v>
      </c>
      <c r="J30" t="str">
        <f t="shared" si="0"/>
        <v>d,O=C(CCCCCCCCCCCC)NC(CO[C@@H]1O[C@@H]([C@@H](O[C@@H]2O[C@@H]([C@@H]([C@H](O)[C@H]2O)O[C@@H]3O[C@@H]([C@@H]([C@H](O[C@@H]4O[C@@H]([C@@H]([C@H](OS(=O)(O)=O)[C@H]4O)O)CO)[C@H]3NC(C)=O)O)CO)CO)[C@H](O)[C@H]1O)CO)C(O)/C=C/CCCCCCCCCCCCC</v>
      </c>
    </row>
    <row r="31" spans="1:19" x14ac:dyDescent="0.25">
      <c r="H31" t="s">
        <v>1623</v>
      </c>
      <c r="I31" t="s">
        <v>1357</v>
      </c>
      <c r="J31" t="str">
        <f t="shared" si="0"/>
        <v>e,O=C(CCCCCCCCCCCCC)NC(CO[C@@H]1O[C@@H]([C@@H](O[C@@H]2O[C@@H]([C@@H]([C@H](O)[C@H]2O)O[C@@H]3O[C@@H]([C@@H]([C@H](O[C@@H]4O[C@@H]([C@@H]([C@H](OS(=O)(O)=O)[C@H]4O)O)CO)[C@H]3NC(C)=O)O)CO)CO)[C@H](O)[C@H]1O)CO)C(O)/C=C/CCCCCCCCCCCCC</v>
      </c>
    </row>
    <row r="32" spans="1:19" x14ac:dyDescent="0.25">
      <c r="H32" t="s">
        <v>1624</v>
      </c>
      <c r="I32" t="s">
        <v>1358</v>
      </c>
      <c r="J32" t="str">
        <f t="shared" si="0"/>
        <v>f,O=C(CCCCCCCCCCCCCC)NC(CO[C@@H]1O[C@@H]([C@@H](O[C@@H]2O[C@@H]([C@@H]([C@H](O)[C@H]2O)O[C@@H]3O[C@@H]([C@@H]([C@H](O[C@@H]4O[C@@H]([C@@H]([C@H](OS(=O)(O)=O)[C@H]4O)O)CO)[C@H]3NC(C)=O)O)CO)CO)[C@H](O)[C@H]1O)CO)C(O)/C=C/CCCCCCCCCCCCC</v>
      </c>
    </row>
    <row r="33" spans="8:10" x14ac:dyDescent="0.25">
      <c r="H33" t="s">
        <v>1625</v>
      </c>
      <c r="I33" t="s">
        <v>1025</v>
      </c>
      <c r="J33" t="str">
        <f t="shared" si="0"/>
        <v>g,O=C(CCCCCCCCCCCCCCC)NC(CO[C@@H]1O[C@@H]([C@@H](O[C@@H]2O[C@@H]([C@@H]([C@H](O)[C@H]2O)O[C@@H]3O[C@@H]([C@@H]([C@H](O[C@@H]4O[C@@H]([C@@H]([C@H](OS(=O)(O)=O)[C@H]4O)O)CO)[C@H]3NC(C)=O)O)CO)CO)[C@H](O)[C@H]1O)CO)C(O)/C=C/CCCCCCCCCCCCC</v>
      </c>
    </row>
    <row r="34" spans="8:10" x14ac:dyDescent="0.25">
      <c r="H34" t="s">
        <v>1626</v>
      </c>
      <c r="I34" t="s">
        <v>1359</v>
      </c>
      <c r="J34" t="str">
        <f t="shared" si="0"/>
        <v>h,O=C(CCCCCCCCCCCCCCCC)NC(CO[C@@H]1O[C@@H]([C@@H](O[C@@H]2O[C@@H]([C@@H]([C@H](O)[C@H]2O)O[C@@H]3O[C@@H]([C@@H]([C@H](O[C@@H]4O[C@@H]([C@@H]([C@H](OS(=O)(O)=O)[C@H]4O)O)CO)[C@H]3NC(C)=O)O)CO)CO)[C@H](O)[C@H]1O)CO)C(O)/C=C/CCCCCCCCCCCCC</v>
      </c>
    </row>
    <row r="35" spans="8:10" x14ac:dyDescent="0.25">
      <c r="H35" t="s">
        <v>1627</v>
      </c>
      <c r="I35" t="s">
        <v>1027</v>
      </c>
      <c r="J35" t="str">
        <f t="shared" si="0"/>
        <v>i,O=C(CCCCCCCCCCCCCCCCC)NC(CO[C@@H]1O[C@@H]([C@@H](O[C@@H]2O[C@@H]([C@@H]([C@H](O)[C@H]2O)O[C@@H]3O[C@@H]([C@@H]([C@H](O[C@@H]4O[C@@H]([C@@H]([C@H](OS(=O)(O)=O)[C@H]4O)O)CO)[C@H]3NC(C)=O)O)CO)CO)[C@H](O)[C@H]1O)CO)C(O)/C=C/CCCCCCCCCCCCC</v>
      </c>
    </row>
    <row r="36" spans="8:10" x14ac:dyDescent="0.25">
      <c r="H36" t="s">
        <v>1628</v>
      </c>
      <c r="I36" t="s">
        <v>1028</v>
      </c>
      <c r="J36" t="str">
        <f t="shared" si="0"/>
        <v>j,O=C(CCCCCCCCCCCCCCCCCC)NC(CO[C@@H]1O[C@@H]([C@@H](O[C@@H]2O[C@@H]([C@@H]([C@H](O)[C@H]2O)O[C@@H]3O[C@@H]([C@@H]([C@H](O[C@@H]4O[C@@H]([C@@H]([C@H](OS(=O)(O)=O)[C@H]4O)O)CO)[C@H]3NC(C)=O)O)CO)CO)[C@H](O)[C@H]1O)CO)C(O)/C=C/CCCCCCCCCCCCC</v>
      </c>
    </row>
    <row r="37" spans="8:10" x14ac:dyDescent="0.25">
      <c r="H37" t="s">
        <v>1629</v>
      </c>
      <c r="I37" t="s">
        <v>1030</v>
      </c>
      <c r="J37" t="str">
        <f t="shared" si="0"/>
        <v>k,O=C(CCCCCCCCCCCCCCCCCCC)NC(CO[C@@H]1O[C@@H]([C@@H](O[C@@H]2O[C@@H]([C@@H]([C@H](O)[C@H]2O)O[C@@H]3O[C@@H]([C@@H]([C@H](O[C@@H]4O[C@@H]([C@@H]([C@H](OS(=O)(O)=O)[C@H]4O)O)CO)[C@H]3NC(C)=O)O)CO)CO)[C@H](O)[C@H]1O)CO)C(O)/C=C/CCCCCCCCCCCCC</v>
      </c>
    </row>
    <row r="38" spans="8:10" x14ac:dyDescent="0.25">
      <c r="H38" t="s">
        <v>1630</v>
      </c>
      <c r="I38" t="s">
        <v>1033</v>
      </c>
      <c r="J38" t="str">
        <f t="shared" si="0"/>
        <v>l,O=C(CCCCCCCCCCCCCCCCCCCC)NC(CO[C@@H]1O[C@@H]([C@@H](O[C@@H]2O[C@@H]([C@@H]([C@H](O)[C@H]2O)O[C@@H]3O[C@@H]([C@@H]([C@H](O[C@@H]4O[C@@H]([C@@H]([C@H](OS(=O)(O)=O)[C@H]4O)O)CO)[C@H]3NC(C)=O)O)CO)CO)[C@H](O)[C@H]1O)CO)C(O)/C=C/CCCCCCCCCCCCC</v>
      </c>
    </row>
    <row r="39" spans="8:10" x14ac:dyDescent="0.25">
      <c r="H39" t="s">
        <v>1631</v>
      </c>
      <c r="I39" t="s">
        <v>1037</v>
      </c>
      <c r="J39" t="str">
        <f t="shared" si="0"/>
        <v>m,O=C(CCCCCCCCCCCCCCCCCCCCC)NC(CO[C@@H]1O[C@@H]([C@@H](O[C@@H]2O[C@@H]([C@@H]([C@H](O)[C@H]2O)O[C@@H]3O[C@@H]([C@@H]([C@H](O[C@@H]4O[C@@H]([C@@H]([C@H](OS(=O)(O)=O)[C@H]4O)O)CO)[C@H]3NC(C)=O)O)CO)CO)[C@H](O)[C@H]1O)CO)C(O)/C=C/CCCCCCCCCCCCC</v>
      </c>
    </row>
    <row r="40" spans="8:10" x14ac:dyDescent="0.25">
      <c r="H40" t="s">
        <v>1632</v>
      </c>
      <c r="I40" t="s">
        <v>1040</v>
      </c>
      <c r="J40" t="str">
        <f t="shared" si="0"/>
        <v>n,O=C(CCCCCCCCCCCCCCCCCCCCCC)NC(CO[C@@H]1O[C@@H]([C@@H](O[C@@H]2O[C@@H]([C@@H]([C@H](O)[C@H]2O)O[C@@H]3O[C@@H]([C@@H]([C@H](O[C@@H]4O[C@@H]([C@@H]([C@H](OS(=O)(O)=O)[C@H]4O)O)CO)[C@H]3NC(C)=O)O)CO)CO)[C@H](O)[C@H]1O)CO)C(O)/C=C/CCCCCCCCCCCCC</v>
      </c>
    </row>
    <row r="41" spans="8:10" x14ac:dyDescent="0.25">
      <c r="H41" t="s">
        <v>1633</v>
      </c>
      <c r="I41" t="s">
        <v>1044</v>
      </c>
      <c r="J41" t="str">
        <f t="shared" si="0"/>
        <v>o,O=C(CCCCCCCCCCCCCCCCCCCCCCC)NC(CO[C@@H]1O[C@@H]([C@@H](O[C@@H]2O[C@@H]([C@@H]([C@H](O)[C@H]2O)O[C@@H]3O[C@@H]([C@@H]([C@H](O[C@@H]4O[C@@H]([C@@H]([C@H](OS(=O)(O)=O)[C@H]4O)O)CO)[C@H]3NC(C)=O)O)CO)CO)[C@H](O)[C@H]1O)CO)C(O)/C=C/CCCCCCCCCCCCC</v>
      </c>
    </row>
    <row r="42" spans="8:10" x14ac:dyDescent="0.25">
      <c r="H42" t="s">
        <v>1634</v>
      </c>
      <c r="I42" t="s">
        <v>1360</v>
      </c>
      <c r="J42" t="str">
        <f t="shared" si="0"/>
        <v>p,O=C(CCCCCCCCCCCCCCCCCCCCCCCC)NC(CO[C@@H]1O[C@@H]([C@@H](O[C@@H]2O[C@@H]([C@@H]([C@H](O)[C@H]2O)O[C@@H]3O[C@@H]([C@@H]([C@H](O[C@@H]4O[C@@H]([C@@H]([C@H](OS(=O)(O)=O)[C@H]4O)O)CO)[C@H]3NC(C)=O)O)CO)CO)[C@H](O)[C@H]1O)CO)C(O)/C=C/CCCCCCCCCCCCC</v>
      </c>
    </row>
    <row r="43" spans="8:10" x14ac:dyDescent="0.25">
      <c r="H43" t="s">
        <v>1635</v>
      </c>
      <c r="I43" t="s">
        <v>1049</v>
      </c>
      <c r="J43" t="str">
        <f t="shared" si="0"/>
        <v>q,O=C(CCCCCCCCCCCCCCCCCCCCCCCCC)NC(CO[C@@H]1O[C@@H]([C@@H](O[C@@H]2O[C@@H]([C@@H]([C@H](O)[C@H]2O)O[C@@H]3O[C@@H]([C@@H]([C@H](O[C@@H]4O[C@@H]([C@@H]([C@H](OS(=O)(O)=O)[C@H]4O)O)CO)[C@H]3NC(C)=O)O)CO)CO)[C@H](O)[C@H]1O)CO)C(O)/C=C/CCCCCCCCCCCCC</v>
      </c>
    </row>
    <row r="44" spans="8:10" x14ac:dyDescent="0.25">
      <c r="H44" t="s">
        <v>1636</v>
      </c>
      <c r="I44" t="s">
        <v>1361</v>
      </c>
      <c r="J44" t="str">
        <f t="shared" si="0"/>
        <v>r,O=C(CCCCCCCCCCCCCCCCCCCCCCCCCC)NC(CO[C@@H]1O[C@@H]([C@@H](O[C@@H]2O[C@@H]([C@@H]([C@H](O)[C@H]2O)O[C@@H]3O[C@@H]([C@@H]([C@H](O[C@@H]4O[C@@H]([C@@H]([C@H](OS(=O)(O)=O)[C@H]4O)O)CO)[C@H]3NC(C)=O)O)CO)CO)[C@H](O)[C@H]1O)CO)C(O)/C=C/CCCCCCCCCCCCC</v>
      </c>
    </row>
    <row r="45" spans="8:10" x14ac:dyDescent="0.25">
      <c r="H45" t="s">
        <v>1637</v>
      </c>
      <c r="I45" t="s">
        <v>1362</v>
      </c>
      <c r="J45" t="str">
        <f t="shared" si="0"/>
        <v>s,O=C(CCCCCCCCCCCCCCCCCCCCCCCCCCC)NC(CO[C@@H]1O[C@@H]([C@@H](O[C@@H]2O[C@@H]([C@@H]([C@H](O)[C@H]2O)O[C@@H]3O[C@@H]([C@@H]([C@H](O[C@@H]4O[C@@H]([C@@H]([C@H](OS(=O)(O)=O)[C@H]4O)O)CO)[C@H]3NC(C)=O)O)CO)CO)[C@H](O)[C@H]1O)CO)C(O)/C=C/CCCCCCCCCCCCC</v>
      </c>
    </row>
    <row r="46" spans="8:10" x14ac:dyDescent="0.25">
      <c r="H46" t="s">
        <v>1638</v>
      </c>
      <c r="I46" t="s">
        <v>1363</v>
      </c>
      <c r="J46" t="str">
        <f t="shared" si="0"/>
        <v>t,O=C(CCCCCCCCCCCCCCCCCCCCCCCCCCCC)NC(CO[C@@H]1O[C@@H]([C@@H](O[C@@H]2O[C@@H]([C@@H]([C@H](O)[C@H]2O)O[C@@H]3O[C@@H]([C@@H]([C@H](O[C@@H]4O[C@@H]([C@@H]([C@H](OS(=O)(O)=O)[C@H]4O)O)CO)[C@H]3NC(C)=O)O)CO)CO)[C@H](O)[C@H]1O)CO)C(O)/C=C/CCCCCCCCCCCCC</v>
      </c>
    </row>
    <row r="47" spans="8:10" x14ac:dyDescent="0.25">
      <c r="H47" t="s">
        <v>1639</v>
      </c>
      <c r="I47" t="s">
        <v>1364</v>
      </c>
      <c r="J47" t="str">
        <f t="shared" si="0"/>
        <v>u,O=C(CCCCCCCCCCCCCCCCCCCCCCCCCCCCC)NC(CO[C@@H]1O[C@@H]([C@@H](O[C@@H]2O[C@@H]([C@@H]([C@H](O)[C@H]2O)O[C@@H]3O[C@@H]([C@@H]([C@H](O[C@@H]4O[C@@H]([C@@H]([C@H](OS(=O)(O)=O)[C@H]4O)O)CO)[C@H]3NC(C)=O)O)CO)CO)[C@H](O)[C@H]1O)CO)C(O)/C=C/CCCCCCCCCCCCC</v>
      </c>
    </row>
    <row r="48" spans="8:10" x14ac:dyDescent="0.25">
      <c r="H48" t="s">
        <v>1640</v>
      </c>
      <c r="I48" t="s">
        <v>1365</v>
      </c>
      <c r="J48" t="str">
        <f t="shared" si="0"/>
        <v>v,O=C(CCCCCCCCCCCCCCCCCCCCCCCCCCCCCC)NC(CO[C@@H]1O[C@@H]([C@@H](O[C@@H]2O[C@@H]([C@@H]([C@H](O)[C@H]2O)O[C@@H]3O[C@@H]([C@@H]([C@H](O[C@@H]4O[C@@H]([C@@H]([C@H](OS(=O)(O)=O)[C@H]4O)O)CO)[C@H]3NC(C)=O)O)CO)CO)[C@H](O)[C@H]1O)CO)C(O)/C=C/CCCCCCCCCCCCC</v>
      </c>
    </row>
    <row r="49" spans="8:10" x14ac:dyDescent="0.25">
      <c r="H49" t="s">
        <v>1641</v>
      </c>
      <c r="I49" t="s">
        <v>1642</v>
      </c>
      <c r="J49" t="str">
        <f t="shared" si="0"/>
        <v>w,O=C(CCCCCCCCCCCCCCCCCCCCCCCCCCCCCCC)NC(CO[C@@H]1O[C@@H]([C@@H](O[C@@H]2O[C@@H]([C@@H]([C@H](O)[C@H]2O)O[C@@H]3O[C@@H]([C@@H]([C@H](O[C@@H]4O[C@@H]([C@@H]([C@H](OS(=O)(O)=O)[C@H]4O)O)CO)[C@H]3NC(C)=O)O)CO)CO)[C@H](O)[C@H]1O)CO)C(O)/C=C/CCCCCCCCCCCCC</v>
      </c>
    </row>
    <row r="67" spans="4:4" x14ac:dyDescent="0.25">
      <c r="D67" t="s">
        <v>1353</v>
      </c>
    </row>
    <row r="68" spans="4:4" x14ac:dyDescent="0.25">
      <c r="D68" t="s">
        <v>1354</v>
      </c>
    </row>
    <row r="69" spans="4:4" x14ac:dyDescent="0.25">
      <c r="D69" t="s">
        <v>1355</v>
      </c>
    </row>
    <row r="70" spans="4:4" x14ac:dyDescent="0.25">
      <c r="D70" t="s">
        <v>1356</v>
      </c>
    </row>
    <row r="71" spans="4:4" x14ac:dyDescent="0.25">
      <c r="D71" t="s">
        <v>1357</v>
      </c>
    </row>
    <row r="72" spans="4:4" x14ac:dyDescent="0.25">
      <c r="D72" t="s">
        <v>1358</v>
      </c>
    </row>
    <row r="73" spans="4:4" x14ac:dyDescent="0.25">
      <c r="D73" t="s">
        <v>1025</v>
      </c>
    </row>
    <row r="74" spans="4:4" x14ac:dyDescent="0.25">
      <c r="D74" t="s">
        <v>1359</v>
      </c>
    </row>
    <row r="75" spans="4:4" x14ac:dyDescent="0.25">
      <c r="D75" t="s">
        <v>1027</v>
      </c>
    </row>
    <row r="76" spans="4:4" x14ac:dyDescent="0.25">
      <c r="D76" t="s">
        <v>1028</v>
      </c>
    </row>
    <row r="77" spans="4:4" x14ac:dyDescent="0.25">
      <c r="D77" t="s">
        <v>1030</v>
      </c>
    </row>
    <row r="78" spans="4:4" x14ac:dyDescent="0.25">
      <c r="D78" t="s">
        <v>1033</v>
      </c>
    </row>
    <row r="79" spans="4:4" x14ac:dyDescent="0.25">
      <c r="D79" t="s">
        <v>1037</v>
      </c>
    </row>
    <row r="80" spans="4:4" x14ac:dyDescent="0.25">
      <c r="D80" t="s">
        <v>1040</v>
      </c>
    </row>
    <row r="81" spans="4:4" x14ac:dyDescent="0.25">
      <c r="D81" t="s">
        <v>1044</v>
      </c>
    </row>
    <row r="82" spans="4:4" x14ac:dyDescent="0.25">
      <c r="D82" t="s">
        <v>1360</v>
      </c>
    </row>
    <row r="83" spans="4:4" x14ac:dyDescent="0.25">
      <c r="D83" t="s">
        <v>1049</v>
      </c>
    </row>
    <row r="84" spans="4:4" x14ac:dyDescent="0.25">
      <c r="D84" t="s">
        <v>1361</v>
      </c>
    </row>
    <row r="85" spans="4:4" x14ac:dyDescent="0.25">
      <c r="D85" t="s">
        <v>1362</v>
      </c>
    </row>
    <row r="86" spans="4:4" x14ac:dyDescent="0.25">
      <c r="D86" t="s">
        <v>1363</v>
      </c>
    </row>
    <row r="87" spans="4:4" x14ac:dyDescent="0.25">
      <c r="D87" t="s">
        <v>1364</v>
      </c>
    </row>
    <row r="88" spans="4:4" x14ac:dyDescent="0.25">
      <c r="D88" t="s">
        <v>1365</v>
      </c>
    </row>
    <row r="89" spans="4:4" x14ac:dyDescent="0.25">
      <c r="D89" t="s">
        <v>1642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BDBA2-26D3-48F2-92C1-4E96AD354120}">
  <dimension ref="A1:S49"/>
  <sheetViews>
    <sheetView zoomScale="130" zoomScaleNormal="130" workbookViewId="0">
      <selection activeCell="E16" sqref="E16:G16"/>
    </sheetView>
  </sheetViews>
  <sheetFormatPr baseColWidth="10" defaultRowHeight="15" x14ac:dyDescent="0.25"/>
  <cols>
    <col min="2" max="2" width="15.140625" customWidth="1"/>
    <col min="3" max="3" width="17" customWidth="1"/>
    <col min="4" max="4" width="16.42578125" customWidth="1"/>
  </cols>
  <sheetData>
    <row r="1" spans="1:19" s="1" customFormat="1" x14ac:dyDescent="0.25">
      <c r="A1" s="1" t="s">
        <v>294</v>
      </c>
      <c r="B1" s="1" t="s">
        <v>79</v>
      </c>
      <c r="C1" s="1" t="s">
        <v>80</v>
      </c>
      <c r="D1" s="38" t="s">
        <v>76</v>
      </c>
      <c r="E1" s="11" t="s">
        <v>259</v>
      </c>
      <c r="F1" s="12" t="s">
        <v>261</v>
      </c>
      <c r="G1" s="12" t="s">
        <v>1134</v>
      </c>
      <c r="H1" s="11" t="s">
        <v>1133</v>
      </c>
      <c r="I1" s="1" t="s">
        <v>1135</v>
      </c>
      <c r="J1" s="1" t="s">
        <v>1136</v>
      </c>
      <c r="K1" s="2" t="s">
        <v>1137</v>
      </c>
      <c r="L1" s="2" t="s">
        <v>1138</v>
      </c>
      <c r="M1" s="1" t="s">
        <v>257</v>
      </c>
      <c r="N1" s="3" t="s">
        <v>1139</v>
      </c>
      <c r="O1" s="3" t="s">
        <v>1140</v>
      </c>
      <c r="P1" s="1" t="s">
        <v>1141</v>
      </c>
      <c r="Q1" s="1" t="s">
        <v>1126</v>
      </c>
      <c r="S1"/>
    </row>
    <row r="2" spans="1:19" ht="15.75" x14ac:dyDescent="0.25">
      <c r="B2" s="1" t="s">
        <v>1381</v>
      </c>
      <c r="E2" s="52">
        <v>276.10000000000002</v>
      </c>
      <c r="F2">
        <v>327.95069999999998</v>
      </c>
      <c r="G2" s="49">
        <v>345</v>
      </c>
      <c r="I2" t="s">
        <v>1404</v>
      </c>
      <c r="J2" s="1" t="s">
        <v>1415</v>
      </c>
    </row>
    <row r="3" spans="1:19" ht="15.75" x14ac:dyDescent="0.25">
      <c r="B3" s="1" t="s">
        <v>1382</v>
      </c>
      <c r="E3" s="52">
        <v>276.39999999999998</v>
      </c>
      <c r="F3">
        <v>329.69225999999998</v>
      </c>
      <c r="G3" s="49">
        <v>347.4</v>
      </c>
      <c r="I3" t="s">
        <v>1403</v>
      </c>
      <c r="J3" s="1" t="s">
        <v>1416</v>
      </c>
    </row>
    <row r="4" spans="1:19" ht="15.75" x14ac:dyDescent="0.25">
      <c r="B4" s="1" t="s">
        <v>1383</v>
      </c>
      <c r="E4" s="52">
        <v>276.60000000000002</v>
      </c>
      <c r="F4">
        <v>331.29486000000003</v>
      </c>
      <c r="G4" s="49">
        <v>349.9</v>
      </c>
      <c r="I4" t="s">
        <v>1402</v>
      </c>
      <c r="J4" s="1" t="s">
        <v>1417</v>
      </c>
    </row>
    <row r="5" spans="1:19" ht="15.75" x14ac:dyDescent="0.25">
      <c r="B5" s="1" t="s">
        <v>1384</v>
      </c>
      <c r="E5" s="52">
        <v>276.7</v>
      </c>
      <c r="F5">
        <v>332.06670000000003</v>
      </c>
      <c r="G5" s="49">
        <v>352.4</v>
      </c>
      <c r="I5" t="s">
        <v>1401</v>
      </c>
      <c r="J5" s="1" t="s">
        <v>1418</v>
      </c>
    </row>
    <row r="6" spans="1:19" ht="15.75" x14ac:dyDescent="0.25">
      <c r="B6" s="1" t="s">
        <v>1385</v>
      </c>
      <c r="E6" s="52">
        <v>276.8</v>
      </c>
      <c r="F6">
        <v>333.39774</v>
      </c>
      <c r="G6" s="49">
        <v>355</v>
      </c>
      <c r="I6" t="s">
        <v>1400</v>
      </c>
      <c r="J6" s="1" t="s">
        <v>1419</v>
      </c>
    </row>
    <row r="7" spans="1:19" ht="15.75" x14ac:dyDescent="0.25">
      <c r="B7" s="1" t="s">
        <v>1386</v>
      </c>
      <c r="E7" s="52">
        <v>276.89999999999998</v>
      </c>
      <c r="F7">
        <v>333.62213000000003</v>
      </c>
      <c r="G7" s="49">
        <v>357.6</v>
      </c>
      <c r="I7" t="s">
        <v>1399</v>
      </c>
      <c r="J7" s="1" t="s">
        <v>1420</v>
      </c>
    </row>
    <row r="8" spans="1:19" s="1" customFormat="1" ht="15.75" x14ac:dyDescent="0.25">
      <c r="A8" s="1" t="s">
        <v>1142</v>
      </c>
      <c r="B8" s="1" t="s">
        <v>1144</v>
      </c>
      <c r="C8" s="1" t="s">
        <v>1173</v>
      </c>
      <c r="D8" s="38">
        <v>1321.6943920000001</v>
      </c>
      <c r="E8" s="52">
        <v>277.2</v>
      </c>
      <c r="F8">
        <v>334.75896999999998</v>
      </c>
      <c r="G8" s="49">
        <v>360.2</v>
      </c>
      <c r="H8"/>
      <c r="I8" t="s">
        <v>1009</v>
      </c>
      <c r="J8" s="1" t="s">
        <v>1026</v>
      </c>
      <c r="K8" s="2">
        <v>1.778</v>
      </c>
      <c r="L8" s="2">
        <v>1.4142135623729392E-4</v>
      </c>
      <c r="N8" s="23">
        <v>357.19002500000005</v>
      </c>
      <c r="O8" s="4">
        <v>0.14194544433220974</v>
      </c>
      <c r="P8" s="4">
        <v>396.1</v>
      </c>
      <c r="Q8" s="1">
        <v>1321.6422600000001</v>
      </c>
      <c r="R8">
        <v>700.32113000000004</v>
      </c>
      <c r="S8"/>
    </row>
    <row r="9" spans="1:19" ht="15.75" x14ac:dyDescent="0.25">
      <c r="B9" s="1" t="s">
        <v>1387</v>
      </c>
      <c r="E9" s="52">
        <v>276.8</v>
      </c>
      <c r="F9">
        <v>334.55972000000003</v>
      </c>
      <c r="G9" s="49">
        <v>362.7</v>
      </c>
      <c r="I9" t="s">
        <v>1405</v>
      </c>
      <c r="J9" s="1" t="s">
        <v>1421</v>
      </c>
    </row>
    <row r="10" spans="1:19" s="1" customFormat="1" ht="15.75" x14ac:dyDescent="0.25">
      <c r="A10" s="1" t="s">
        <v>1142</v>
      </c>
      <c r="B10" s="1" t="s">
        <v>1146</v>
      </c>
      <c r="C10" s="1" t="s">
        <v>1174</v>
      </c>
      <c r="D10" s="38">
        <v>1349.725692</v>
      </c>
      <c r="E10" s="52">
        <v>277</v>
      </c>
      <c r="F10">
        <v>335.48257000000001</v>
      </c>
      <c r="G10" s="49">
        <v>365.2</v>
      </c>
      <c r="H10"/>
      <c r="I10" t="s">
        <v>1008</v>
      </c>
      <c r="J10" s="1" t="s">
        <v>1029</v>
      </c>
      <c r="K10" s="2">
        <v>1.7997999999999998</v>
      </c>
      <c r="L10" s="2">
        <v>7.0710678118662666E-4</v>
      </c>
      <c r="N10" s="23">
        <v>362.10984999999999</v>
      </c>
      <c r="O10" s="4">
        <v>0.36408928163296139</v>
      </c>
      <c r="P10" s="4">
        <v>401.5</v>
      </c>
      <c r="Q10" s="1">
        <v>1349.6742200000001</v>
      </c>
      <c r="R10">
        <v>714.33711000000005</v>
      </c>
      <c r="S10"/>
    </row>
    <row r="11" spans="1:19" ht="15.75" x14ac:dyDescent="0.25">
      <c r="B11" s="1" t="s">
        <v>1388</v>
      </c>
      <c r="E11" s="52">
        <v>276.60000000000002</v>
      </c>
      <c r="F11">
        <v>335.37049999999999</v>
      </c>
      <c r="G11" s="49">
        <v>367.7</v>
      </c>
      <c r="I11" t="s">
        <v>1406</v>
      </c>
      <c r="J11" s="1" t="s">
        <v>1422</v>
      </c>
    </row>
    <row r="12" spans="1:19" s="1" customFormat="1" ht="15.75" x14ac:dyDescent="0.25">
      <c r="A12" s="1" t="s">
        <v>1142</v>
      </c>
      <c r="B12" s="1" t="s">
        <v>1149</v>
      </c>
      <c r="C12" s="1" t="s">
        <v>1165</v>
      </c>
      <c r="D12" s="38">
        <v>1377.756991</v>
      </c>
      <c r="E12" s="52">
        <v>276.7</v>
      </c>
      <c r="F12">
        <v>336.09210000000002</v>
      </c>
      <c r="G12" s="49">
        <v>370.2</v>
      </c>
      <c r="H12"/>
      <c r="I12" t="s">
        <v>1007</v>
      </c>
      <c r="J12" s="1" t="s">
        <v>1034</v>
      </c>
      <c r="K12" s="2">
        <v>1.8188</v>
      </c>
      <c r="L12" s="2">
        <v>5.1813769083773947E-3</v>
      </c>
      <c r="N12" s="23">
        <v>363.57357500000001</v>
      </c>
      <c r="O12" s="4">
        <v>0.31401399517641904</v>
      </c>
      <c r="P12" s="4">
        <v>406</v>
      </c>
      <c r="Q12" s="1">
        <v>1377.7052200000001</v>
      </c>
      <c r="R12">
        <v>728.35261000000003</v>
      </c>
      <c r="S12"/>
    </row>
    <row r="13" spans="1:19" ht="15.75" x14ac:dyDescent="0.25">
      <c r="B13" s="1" t="s">
        <v>1389</v>
      </c>
      <c r="E13" s="52">
        <v>276.10000000000002</v>
      </c>
      <c r="F13">
        <v>335.96102999999999</v>
      </c>
      <c r="G13" s="49">
        <v>372.6</v>
      </c>
      <c r="I13" t="s">
        <v>1006</v>
      </c>
      <c r="J13" s="1" t="s">
        <v>1038</v>
      </c>
    </row>
    <row r="14" spans="1:19" s="1" customFormat="1" ht="15.75" x14ac:dyDescent="0.25">
      <c r="A14" s="1" t="s">
        <v>1142</v>
      </c>
      <c r="B14" s="1" t="s">
        <v>1154</v>
      </c>
      <c r="C14" s="1" t="s">
        <v>1175</v>
      </c>
      <c r="D14" s="38">
        <v>1405.788292</v>
      </c>
      <c r="E14" s="52">
        <v>276.10000000000002</v>
      </c>
      <c r="F14">
        <v>336.47653000000003</v>
      </c>
      <c r="G14" s="49">
        <v>374.8</v>
      </c>
      <c r="H14"/>
      <c r="I14" t="s">
        <v>1004</v>
      </c>
      <c r="J14" s="1" t="s">
        <v>1041</v>
      </c>
      <c r="K14" s="2">
        <v>1.8453000000000002</v>
      </c>
      <c r="L14" s="2">
        <v>3.2994949108411595E-3</v>
      </c>
      <c r="N14" s="55">
        <v>372.49889999999999</v>
      </c>
      <c r="O14" s="56">
        <v>0.15424528085705516</v>
      </c>
      <c r="P14" s="4">
        <v>410.2</v>
      </c>
      <c r="Q14" s="1">
        <v>1405.7387200000001</v>
      </c>
      <c r="R14">
        <v>742.36936000000003</v>
      </c>
      <c r="S14"/>
    </row>
    <row r="15" spans="1:19" ht="15.75" x14ac:dyDescent="0.25">
      <c r="B15" s="1" t="s">
        <v>1390</v>
      </c>
      <c r="E15" s="52">
        <v>275.39999999999998</v>
      </c>
      <c r="F15">
        <v>336.63099999999997</v>
      </c>
      <c r="G15" s="49">
        <v>377.1</v>
      </c>
      <c r="I15" t="s">
        <v>1003</v>
      </c>
      <c r="J15" s="1" t="s">
        <v>1045</v>
      </c>
    </row>
    <row r="16" spans="1:19" s="1" customFormat="1" ht="15.75" x14ac:dyDescent="0.25">
      <c r="A16" s="1" t="s">
        <v>1142</v>
      </c>
      <c r="B16" s="1" t="s">
        <v>1159</v>
      </c>
      <c r="C16" s="1" t="s">
        <v>1177</v>
      </c>
      <c r="D16" s="38">
        <v>1433.8195920000001</v>
      </c>
      <c r="E16" s="52">
        <v>275.2</v>
      </c>
      <c r="F16">
        <v>336.97348</v>
      </c>
      <c r="G16" s="49">
        <v>379.4</v>
      </c>
      <c r="H16"/>
      <c r="I16" t="s">
        <v>1407</v>
      </c>
      <c r="J16" s="1" t="s">
        <v>1048</v>
      </c>
      <c r="K16" s="2">
        <v>1.8542000000000001</v>
      </c>
      <c r="L16" s="2">
        <v>5.5497747702046079E-3</v>
      </c>
      <c r="N16" s="55">
        <v>377.17949999999996</v>
      </c>
      <c r="O16" s="56">
        <v>0.24568615481273212</v>
      </c>
      <c r="P16" s="4">
        <v>415.1</v>
      </c>
      <c r="Q16" s="1">
        <v>1433.769</v>
      </c>
      <c r="R16">
        <v>756.3845</v>
      </c>
      <c r="S16"/>
    </row>
    <row r="17" spans="2:10" ht="15.75" x14ac:dyDescent="0.25">
      <c r="B17" s="1" t="s">
        <v>1391</v>
      </c>
      <c r="E17" s="52">
        <v>274.39999999999998</v>
      </c>
      <c r="F17">
        <v>337.06876</v>
      </c>
      <c r="G17" s="49">
        <v>381.7</v>
      </c>
      <c r="I17" t="s">
        <v>1407</v>
      </c>
      <c r="J17" s="1" t="s">
        <v>1423</v>
      </c>
    </row>
    <row r="18" spans="2:10" ht="15.75" x14ac:dyDescent="0.25">
      <c r="B18" s="1" t="s">
        <v>1392</v>
      </c>
      <c r="E18" s="52">
        <v>274</v>
      </c>
      <c r="F18">
        <v>337.23575</v>
      </c>
      <c r="G18" s="49">
        <v>383.9</v>
      </c>
      <c r="I18" t="s">
        <v>1408</v>
      </c>
      <c r="J18" s="1" t="s">
        <v>1424</v>
      </c>
    </row>
    <row r="19" spans="2:10" ht="15.75" x14ac:dyDescent="0.25">
      <c r="B19" s="1" t="s">
        <v>1393</v>
      </c>
      <c r="E19" s="52">
        <v>273.10000000000002</v>
      </c>
      <c r="F19">
        <v>336.38247999999999</v>
      </c>
      <c r="G19" s="49">
        <v>386.2</v>
      </c>
      <c r="I19" t="s">
        <v>1409</v>
      </c>
      <c r="J19" s="1" t="s">
        <v>1425</v>
      </c>
    </row>
    <row r="20" spans="2:10" ht="15.75" x14ac:dyDescent="0.25">
      <c r="B20" s="1" t="s">
        <v>1394</v>
      </c>
      <c r="E20" s="52">
        <v>272.7</v>
      </c>
      <c r="F20">
        <v>336.46417000000002</v>
      </c>
      <c r="G20" s="49">
        <v>388.4</v>
      </c>
      <c r="I20" t="s">
        <v>1410</v>
      </c>
      <c r="J20" s="1" t="s">
        <v>1426</v>
      </c>
    </row>
    <row r="21" spans="2:10" ht="15.75" x14ac:dyDescent="0.25">
      <c r="B21" s="1" t="s">
        <v>1395</v>
      </c>
      <c r="E21" s="52">
        <v>271.60000000000002</v>
      </c>
      <c r="F21">
        <v>335.14179999999999</v>
      </c>
      <c r="G21" s="49">
        <v>390.6</v>
      </c>
      <c r="I21" t="s">
        <v>1411</v>
      </c>
      <c r="J21" s="1" t="s">
        <v>1427</v>
      </c>
    </row>
    <row r="22" spans="2:10" ht="15.75" x14ac:dyDescent="0.25">
      <c r="B22" s="1" t="s">
        <v>1396</v>
      </c>
      <c r="E22" s="52">
        <v>271.10000000000002</v>
      </c>
      <c r="F22">
        <v>335.16820000000001</v>
      </c>
      <c r="G22" s="49">
        <v>392.8</v>
      </c>
      <c r="I22" t="s">
        <v>1412</v>
      </c>
      <c r="J22" s="1" t="s">
        <v>1428</v>
      </c>
    </row>
    <row r="23" spans="2:10" ht="15.75" x14ac:dyDescent="0.25">
      <c r="B23" s="1" t="s">
        <v>1397</v>
      </c>
      <c r="E23" s="52">
        <v>270</v>
      </c>
      <c r="F23">
        <v>331.98020000000002</v>
      </c>
      <c r="G23" s="49">
        <v>395.1</v>
      </c>
      <c r="I23" t="s">
        <v>1413</v>
      </c>
      <c r="J23" s="1" t="s">
        <v>1429</v>
      </c>
    </row>
    <row r="24" spans="2:10" ht="15.75" x14ac:dyDescent="0.25">
      <c r="B24" s="1" t="s">
        <v>1398</v>
      </c>
      <c r="E24" s="52">
        <v>269.3</v>
      </c>
      <c r="F24" t="s">
        <v>1705</v>
      </c>
      <c r="G24" s="49">
        <v>397.3</v>
      </c>
      <c r="I24" t="s">
        <v>1414</v>
      </c>
      <c r="J24" s="1" t="s">
        <v>1430</v>
      </c>
    </row>
    <row r="27" spans="2:10" x14ac:dyDescent="0.25">
      <c r="H27" t="s">
        <v>1619</v>
      </c>
      <c r="I27" t="s">
        <v>1415</v>
      </c>
      <c r="J27" t="str">
        <f>H27&amp;","&amp;I27</f>
        <v>a,O=C(C(O)CCCCCCCC)NC(CO[C@@H]1O[C@@H]([C@@H](O[C@@H]2O[C@@H]([C@@H]([C@H](O)[C@H]2O)O[C@@H]3O[C@@H]([C@@H]([C@H](O[C@@H]4O[C@@H]([C@@H]([C@H](OS(=O)(O)=O)[C@H]4O)O)CO)[C@H]3NC(C)=O)O)CO)CO)[C@H](O)[C@H]1O)CO)C(O)/C=C/CCCCCCCCCCCCC</v>
      </c>
    </row>
    <row r="28" spans="2:10" x14ac:dyDescent="0.25">
      <c r="H28" t="s">
        <v>1620</v>
      </c>
      <c r="I28" t="s">
        <v>1416</v>
      </c>
      <c r="J28" t="str">
        <f t="shared" ref="J28:J49" si="0">H28&amp;","&amp;I28</f>
        <v>b,O=C(C(O)CCCCCCCCC)NC(CO[C@@H]1O[C@@H]([C@@H](O[C@@H]2O[C@@H]([C@@H]([C@H](O)[C@H]2O)O[C@@H]3O[C@@H]([C@@H]([C@H](O[C@@H]4O[C@@H]([C@@H]([C@H](OS(=O)(O)=O)[C@H]4O)O)CO)[C@H]3NC(C)=O)O)CO)CO)[C@H](O)[C@H]1O)CO)C(O)/C=C/CCCCCCCCCCCCC</v>
      </c>
    </row>
    <row r="29" spans="2:10" x14ac:dyDescent="0.25">
      <c r="H29" t="s">
        <v>1621</v>
      </c>
      <c r="I29" t="s">
        <v>1417</v>
      </c>
      <c r="J29" t="str">
        <f t="shared" si="0"/>
        <v>c,O=C(C(O)CCCCCCCCCC)NC(CO[C@@H]1O[C@@H]([C@@H](O[C@@H]2O[C@@H]([C@@H]([C@H](O)[C@H]2O)O[C@@H]3O[C@@H]([C@@H]([C@H](O[C@@H]4O[C@@H]([C@@H]([C@H](OS(=O)(O)=O)[C@H]4O)O)CO)[C@H]3NC(C)=O)O)CO)CO)[C@H](O)[C@H]1O)CO)C(O)/C=C/CCCCCCCCCCCCC</v>
      </c>
    </row>
    <row r="30" spans="2:10" x14ac:dyDescent="0.25">
      <c r="H30" t="s">
        <v>1622</v>
      </c>
      <c r="I30" t="s">
        <v>1418</v>
      </c>
      <c r="J30" t="str">
        <f t="shared" si="0"/>
        <v>d,O=C(C(O)CCCCCCCCCCC)NC(CO[C@@H]1O[C@@H]([C@@H](O[C@@H]2O[C@@H]([C@@H]([C@H](O)[C@H]2O)O[C@@H]3O[C@@H]([C@@H]([C@H](O[C@@H]4O[C@@H]([C@@H]([C@H](OS(=O)(O)=O)[C@H]4O)O)CO)[C@H]3NC(C)=O)O)CO)CO)[C@H](O)[C@H]1O)CO)C(O)/C=C/CCCCCCCCCCCCC</v>
      </c>
    </row>
    <row r="31" spans="2:10" x14ac:dyDescent="0.25">
      <c r="H31" t="s">
        <v>1623</v>
      </c>
      <c r="I31" t="s">
        <v>1419</v>
      </c>
      <c r="J31" t="str">
        <f t="shared" si="0"/>
        <v>e,O=C(C(O)CCCCCCCCCCCC)NC(CO[C@@H]1O[C@@H]([C@@H](O[C@@H]2O[C@@H]([C@@H]([C@H](O)[C@H]2O)O[C@@H]3O[C@@H]([C@@H]([C@H](O[C@@H]4O[C@@H]([C@@H]([C@H](OS(=O)(O)=O)[C@H]4O)O)CO)[C@H]3NC(C)=O)O)CO)CO)[C@H](O)[C@H]1O)CO)C(O)/C=C/CCCCCCCCCCCCC</v>
      </c>
    </row>
    <row r="32" spans="2:10" x14ac:dyDescent="0.25">
      <c r="H32" t="s">
        <v>1624</v>
      </c>
      <c r="I32" t="s">
        <v>1420</v>
      </c>
      <c r="J32" t="str">
        <f t="shared" si="0"/>
        <v>f,O=C(C(O)CCCCCCCCCCCCC)NC(CO[C@@H]1O[C@@H]([C@@H](O[C@@H]2O[C@@H]([C@@H]([C@H](O)[C@H]2O)O[C@@H]3O[C@@H]([C@@H]([C@H](O[C@@H]4O[C@@H]([C@@H]([C@H](OS(=O)(O)=O)[C@H]4O)O)CO)[C@H]3NC(C)=O)O)CO)CO)[C@H](O)[C@H]1O)CO)C(O)/C=C/CCCCCCCCCCCCC</v>
      </c>
    </row>
    <row r="33" spans="8:10" x14ac:dyDescent="0.25">
      <c r="H33" t="s">
        <v>1625</v>
      </c>
      <c r="I33" t="s">
        <v>1026</v>
      </c>
      <c r="J33" t="str">
        <f t="shared" si="0"/>
        <v>g,O=C(C(O)CCCCCCCCCCCCCC)NC(CO[C@@H]1O[C@@H]([C@@H](O[C@@H]2O[C@@H]([C@@H]([C@H](O)[C@H]2O)O[C@@H]3O[C@@H]([C@@H]([C@H](O[C@@H]4O[C@@H]([C@@H]([C@H](OS(=O)(O)=O)[C@H]4O)O)CO)[C@H]3NC(C)=O)O)CO)CO)[C@H](O)[C@H]1O)CO)C(O)/C=C/CCCCCCCCCCCCC</v>
      </c>
    </row>
    <row r="34" spans="8:10" x14ac:dyDescent="0.25">
      <c r="H34" t="s">
        <v>1626</v>
      </c>
      <c r="I34" t="s">
        <v>1421</v>
      </c>
      <c r="J34" t="str">
        <f t="shared" si="0"/>
        <v>h,O=C(C(O)CCCCCCCCCCCCCCC)NC(CO[C@@H]1O[C@@H]([C@@H](O[C@@H]2O[C@@H]([C@@H]([C@H](O)[C@H]2O)O[C@@H]3O[C@@H]([C@@H]([C@H](O[C@@H]4O[C@@H]([C@@H]([C@H](OS(=O)(O)=O)[C@H]4O)O)CO)[C@H]3NC(C)=O)O)CO)CO)[C@H](O)[C@H]1O)CO)C(O)/C=C/CCCCCCCCCCCCC</v>
      </c>
    </row>
    <row r="35" spans="8:10" x14ac:dyDescent="0.25">
      <c r="H35" t="s">
        <v>1627</v>
      </c>
      <c r="I35" t="s">
        <v>1029</v>
      </c>
      <c r="J35" t="str">
        <f t="shared" si="0"/>
        <v>i,O=C(C(O)CCCCCCCCCCCCCCCC)NC(CO[C@@H]1O[C@@H]([C@@H](O[C@@H]2O[C@@H]([C@@H]([C@H](O)[C@H]2O)O[C@@H]3O[C@@H]([C@@H]([C@H](O[C@@H]4O[C@@H]([C@@H]([C@H](OS(=O)(O)=O)[C@H]4O)O)CO)[C@H]3NC(C)=O)O)CO)CO)[C@H](O)[C@H]1O)CO)C(O)/C=C/CCCCCCCCCCCCC</v>
      </c>
    </row>
    <row r="36" spans="8:10" x14ac:dyDescent="0.25">
      <c r="H36" t="s">
        <v>1628</v>
      </c>
      <c r="I36" t="s">
        <v>1422</v>
      </c>
      <c r="J36" t="str">
        <f t="shared" si="0"/>
        <v>j,O=C(C(O)CCCCCCCCCCCCCCCCC)NC(CO[C@@H]1O[C@@H]([C@@H](O[C@@H]2O[C@@H]([C@@H]([C@H](O)[C@H]2O)O[C@@H]3O[C@@H]([C@@H]([C@H](O[C@@H]4O[C@@H]([C@@H]([C@H](OS(=O)(O)=O)[C@H]4O)O)CO)[C@H]3NC(C)=O)O)CO)CO)[C@H](O)[C@H]1O)CO)C(O)/C=C/CCCCCCCCCCCCC</v>
      </c>
    </row>
    <row r="37" spans="8:10" x14ac:dyDescent="0.25">
      <c r="H37" t="s">
        <v>1629</v>
      </c>
      <c r="I37" t="s">
        <v>1034</v>
      </c>
      <c r="J37" t="str">
        <f t="shared" si="0"/>
        <v>k,O=C(C(O)CCCCCCCCCCCCCCCCCC)NC(CO[C@@H]1O[C@@H]([C@@H](O[C@@H]2O[C@@H]([C@@H]([C@H](O)[C@H]2O)O[C@@H]3O[C@@H]([C@@H]([C@H](O[C@@H]4O[C@@H]([C@@H]([C@H](OS(=O)(O)=O)[C@H]4O)O)CO)[C@H]3NC(C)=O)O)CO)CO)[C@H](O)[C@H]1O)CO)C(O)/C=C/CCCCCCCCCCCCC</v>
      </c>
    </row>
    <row r="38" spans="8:10" x14ac:dyDescent="0.25">
      <c r="H38" t="s">
        <v>1630</v>
      </c>
      <c r="I38" t="s">
        <v>1038</v>
      </c>
      <c r="J38" t="str">
        <f t="shared" si="0"/>
        <v>l,O=C(C(O)CCCCCCCCCCCCCCCCCCC)NC(CO[C@@H]1O[C@@H]([C@@H](O[C@@H]2O[C@@H]([C@@H]([C@H](O)[C@H]2O)O[C@@H]3O[C@@H]([C@@H]([C@H](O[C@@H]4O[C@@H]([C@@H]([C@H](OS(=O)(O)=O)[C@H]4O)O)CO)[C@H]3NC(C)=O)O)CO)CO)[C@H](O)[C@H]1O)CO)C(O)/C=C/CCCCCCCCCCCCC</v>
      </c>
    </row>
    <row r="39" spans="8:10" x14ac:dyDescent="0.25">
      <c r="H39" t="s">
        <v>1631</v>
      </c>
      <c r="I39" t="s">
        <v>1041</v>
      </c>
      <c r="J39" t="str">
        <f t="shared" si="0"/>
        <v>m,O=C(C(O)CCCCCCCCCCCCCCCCCCCC)NC(CO[C@@H]1O[C@@H]([C@@H](O[C@@H]2O[C@@H]([C@@H]([C@H](O)[C@H]2O)O[C@@H]3O[C@@H]([C@@H]([C@H](O[C@@H]4O[C@@H]([C@@H]([C@H](OS(=O)(O)=O)[C@H]4O)O)CO)[C@H]3NC(C)=O)O)CO)CO)[C@H](O)[C@H]1O)CO)C(O)/C=C/CCCCCCCCCCCCC</v>
      </c>
    </row>
    <row r="40" spans="8:10" x14ac:dyDescent="0.25">
      <c r="H40" t="s">
        <v>1632</v>
      </c>
      <c r="I40" t="s">
        <v>1045</v>
      </c>
      <c r="J40" t="str">
        <f t="shared" si="0"/>
        <v>n,O=C(C(O)CCCCCCCCCCCCCCCCCCCCC)NC(CO[C@@H]1O[C@@H]([C@@H](O[C@@H]2O[C@@H]([C@@H]([C@H](O)[C@H]2O)O[C@@H]3O[C@@H]([C@@H]([C@H](O[C@@H]4O[C@@H]([C@@H]([C@H](OS(=O)(O)=O)[C@H]4O)O)CO)[C@H]3NC(C)=O)O)CO)CO)[C@H](O)[C@H]1O)CO)C(O)/C=C/CCCCCCCCCCCCC</v>
      </c>
    </row>
    <row r="41" spans="8:10" x14ac:dyDescent="0.25">
      <c r="H41" t="s">
        <v>1633</v>
      </c>
      <c r="I41" t="s">
        <v>1048</v>
      </c>
      <c r="J41" t="str">
        <f t="shared" si="0"/>
        <v>o,O=C(C(O)CCCCCCCCCCCCCCCCCCCCCC)NC(CO[C@@H]1O[C@@H]([C@@H](O[C@@H]2O[C@@H]([C@@H]([C@H](O)[C@H]2O)O[C@@H]3O[C@@H]([C@@H]([C@H](O[C@@H]4O[C@@H]([C@@H]([C@H](OS(=O)(O)=O)[C@H]4O)O)CO)[C@H]3NC(C)=O)O)CO)CO)[C@H](O)[C@H]1O)CO)C(O)/C=C/CCCCCCCCCCCCC</v>
      </c>
    </row>
    <row r="42" spans="8:10" x14ac:dyDescent="0.25">
      <c r="H42" t="s">
        <v>1634</v>
      </c>
      <c r="I42" t="s">
        <v>1423</v>
      </c>
      <c r="J42" t="str">
        <f t="shared" si="0"/>
        <v>p,O=C(C(O)CCCCCCCCCCCCCCCCCCCCCCC)NC(CO[C@@H]1O[C@@H]([C@@H](O[C@@H]2O[C@@H]([C@@H]([C@H](O)[C@H]2O)O[C@@H]3O[C@@H]([C@@H]([C@H](O[C@@H]4O[C@@H]([C@@H]([C@H](OS(=O)(O)=O)[C@H]4O)O)CO)[C@H]3NC(C)=O)O)CO)CO)[C@H](O)[C@H]1O)CO)C(O)/C=C/CCCCCCCCCCCCC</v>
      </c>
    </row>
    <row r="43" spans="8:10" x14ac:dyDescent="0.25">
      <c r="H43" t="s">
        <v>1635</v>
      </c>
      <c r="I43" t="s">
        <v>1424</v>
      </c>
      <c r="J43" t="str">
        <f t="shared" si="0"/>
        <v>q,O=C(C(O)CCCCCCCCCCCCCCCCCCCCCCCC)NC(CO[C@@H]1O[C@@H]([C@@H](O[C@@H]2O[C@@H]([C@@H]([C@H](O)[C@H]2O)O[C@@H]3O[C@@H]([C@@H]([C@H](O[C@@H]4O[C@@H]([C@@H]([C@H](OS(=O)(O)=O)[C@H]4O)O)CO)[C@H]3NC(C)=O)O)CO)CO)[C@H](O)[C@H]1O)CO)C(O)/C=C/CCCCCCCCCCCCC</v>
      </c>
    </row>
    <row r="44" spans="8:10" x14ac:dyDescent="0.25">
      <c r="H44" t="s">
        <v>1636</v>
      </c>
      <c r="I44" t="s">
        <v>1425</v>
      </c>
      <c r="J44" t="str">
        <f t="shared" si="0"/>
        <v>r,O=C(C(O)CCCCCCCCCCCCCCCCCCCCCCCCC)NC(CO[C@@H]1O[C@@H]([C@@H](O[C@@H]2O[C@@H]([C@@H]([C@H](O)[C@H]2O)O[C@@H]3O[C@@H]([C@@H]([C@H](O[C@@H]4O[C@@H]([C@@H]([C@H](OS(=O)(O)=O)[C@H]4O)O)CO)[C@H]3NC(C)=O)O)CO)CO)[C@H](O)[C@H]1O)CO)C(O)/C=C/CCCCCCCCCCCCC</v>
      </c>
    </row>
    <row r="45" spans="8:10" x14ac:dyDescent="0.25">
      <c r="H45" t="s">
        <v>1637</v>
      </c>
      <c r="I45" t="s">
        <v>1426</v>
      </c>
      <c r="J45" t="str">
        <f t="shared" si="0"/>
        <v>s,O=C(C(O)CCCCCCCCCCCCCCCCCCCCCCCCCC)NC(CO[C@@H]1O[C@@H]([C@@H](O[C@@H]2O[C@@H]([C@@H]([C@H](O)[C@H]2O)O[C@@H]3O[C@@H]([C@@H]([C@H](O[C@@H]4O[C@@H]([C@@H]([C@H](OS(=O)(O)=O)[C@H]4O)O)CO)[C@H]3NC(C)=O)O)CO)CO)[C@H](O)[C@H]1O)CO)C(O)/C=C/CCCCCCCCCCCCC</v>
      </c>
    </row>
    <row r="46" spans="8:10" x14ac:dyDescent="0.25">
      <c r="H46" t="s">
        <v>1638</v>
      </c>
      <c r="I46" t="s">
        <v>1427</v>
      </c>
      <c r="J46" t="str">
        <f t="shared" si="0"/>
        <v>t,O=C(C(O)CCCCCCCCCCCCCCCCCCCCCCCCCCC)NC(CO[C@@H]1O[C@@H]([C@@H](O[C@@H]2O[C@@H]([C@@H]([C@H](O)[C@H]2O)O[C@@H]3O[C@@H]([C@@H]([C@H](O[C@@H]4O[C@@H]([C@@H]([C@H](OS(=O)(O)=O)[C@H]4O)O)CO)[C@H]3NC(C)=O)O)CO)CO)[C@H](O)[C@H]1O)CO)C(O)/C=C/CCCCCCCCCCCCC</v>
      </c>
    </row>
    <row r="47" spans="8:10" x14ac:dyDescent="0.25">
      <c r="H47" t="s">
        <v>1639</v>
      </c>
      <c r="I47" t="s">
        <v>1428</v>
      </c>
      <c r="J47" t="str">
        <f t="shared" si="0"/>
        <v>u,O=C(C(O)CCCCCCCCCCCCCCCCCCCCCCCCCCCC)NC(CO[C@@H]1O[C@@H]([C@@H](O[C@@H]2O[C@@H]([C@@H]([C@H](O)[C@H]2O)O[C@@H]3O[C@@H]([C@@H]([C@H](O[C@@H]4O[C@@H]([C@@H]([C@H](OS(=O)(O)=O)[C@H]4O)O)CO)[C@H]3NC(C)=O)O)CO)CO)[C@H](O)[C@H]1O)CO)C(O)/C=C/CCCCCCCCCCCCC</v>
      </c>
    </row>
    <row r="48" spans="8:10" x14ac:dyDescent="0.25">
      <c r="H48" t="s">
        <v>1640</v>
      </c>
      <c r="I48" t="s">
        <v>1429</v>
      </c>
      <c r="J48" t="str">
        <f t="shared" si="0"/>
        <v>v,O=C(C(O)CCCCCCCCCCCCCCCCCCCCCCCCCCCCC)NC(CO[C@@H]1O[C@@H]([C@@H](O[C@@H]2O[C@@H]([C@@H]([C@H](O)[C@H]2O)O[C@@H]3O[C@@H]([C@@H]([C@H](O[C@@H]4O[C@@H]([C@@H]([C@H](OS(=O)(O)=O)[C@H]4O)O)CO)[C@H]3NC(C)=O)O)CO)CO)[C@H](O)[C@H]1O)CO)C(O)/C=C/CCCCCCCCCCCCC</v>
      </c>
    </row>
    <row r="49" spans="8:10" x14ac:dyDescent="0.25">
      <c r="H49" t="s">
        <v>1641</v>
      </c>
      <c r="I49" t="s">
        <v>1430</v>
      </c>
      <c r="J49" t="str">
        <f t="shared" si="0"/>
        <v>w,O=C(C(O)CCCCCCCCCCCCCCCCCCCCCCCCCCCCCC)NC(CO[C@@H]1O[C@@H]([C@@H](O[C@@H]2O[C@@H]([C@@H]([C@H](O)[C@H]2O)O[C@@H]3O[C@@H]([C@@H]([C@H](O[C@@H]4O[C@@H]([C@@H]([C@H](OS(=O)(O)=O)[C@H]4O)O)CO)[C@H]3NC(C)=O)O)CO)CO)[C@H](O)[C@H]1O)CO)C(O)/C=C/CCCCCCCCCCCCC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AAC56-4AD5-4B68-A032-A581B2D7B9E4}">
  <dimension ref="A1:S49"/>
  <sheetViews>
    <sheetView zoomScale="115" zoomScaleNormal="115" workbookViewId="0">
      <selection activeCell="I27" sqref="I27:I49"/>
    </sheetView>
  </sheetViews>
  <sheetFormatPr baseColWidth="10" defaultRowHeight="15" x14ac:dyDescent="0.25"/>
  <cols>
    <col min="2" max="2" width="14.140625" customWidth="1"/>
    <col min="3" max="3" width="24.28515625" customWidth="1"/>
    <col min="4" max="4" width="15.7109375" customWidth="1"/>
  </cols>
  <sheetData>
    <row r="1" spans="1:19" s="1" customFormat="1" x14ac:dyDescent="0.25">
      <c r="A1" s="1" t="s">
        <v>294</v>
      </c>
      <c r="B1" s="1" t="s">
        <v>1464</v>
      </c>
      <c r="C1" s="1" t="s">
        <v>80</v>
      </c>
      <c r="D1" s="38" t="s">
        <v>76</v>
      </c>
      <c r="E1" s="11" t="s">
        <v>259</v>
      </c>
      <c r="F1" s="12" t="s">
        <v>261</v>
      </c>
      <c r="G1" s="12" t="s">
        <v>1134</v>
      </c>
      <c r="H1" s="11" t="s">
        <v>1133</v>
      </c>
      <c r="I1" s="1" t="s">
        <v>1135</v>
      </c>
      <c r="J1" s="1" t="s">
        <v>1136</v>
      </c>
      <c r="K1" s="2" t="s">
        <v>1137</v>
      </c>
      <c r="L1" s="2" t="s">
        <v>1138</v>
      </c>
      <c r="M1" s="1" t="s">
        <v>257</v>
      </c>
      <c r="N1" s="3" t="s">
        <v>1139</v>
      </c>
      <c r="O1" s="3" t="s">
        <v>1140</v>
      </c>
      <c r="P1" s="1" t="s">
        <v>1141</v>
      </c>
      <c r="Q1" s="1" t="s">
        <v>1126</v>
      </c>
      <c r="S1"/>
    </row>
    <row r="2" spans="1:19" ht="15.75" x14ac:dyDescent="0.25">
      <c r="B2" s="1" t="s">
        <v>1439</v>
      </c>
      <c r="E2" s="52"/>
      <c r="F2">
        <v>320.86574999999999</v>
      </c>
      <c r="G2" s="49">
        <v>357.8</v>
      </c>
      <c r="I2" t="s">
        <v>1454</v>
      </c>
      <c r="J2" t="s">
        <v>1666</v>
      </c>
    </row>
    <row r="3" spans="1:19" ht="15.75" x14ac:dyDescent="0.25">
      <c r="B3" s="1" t="s">
        <v>1440</v>
      </c>
      <c r="E3" s="52"/>
      <c r="F3">
        <v>321.13925</v>
      </c>
      <c r="G3" s="49">
        <v>360.5</v>
      </c>
      <c r="I3" t="s">
        <v>1453</v>
      </c>
      <c r="J3" t="s">
        <v>1667</v>
      </c>
    </row>
    <row r="4" spans="1:19" ht="15.75" x14ac:dyDescent="0.25">
      <c r="B4" s="1" t="s">
        <v>1441</v>
      </c>
      <c r="E4" s="52"/>
      <c r="F4">
        <v>320.47561999999999</v>
      </c>
      <c r="G4" s="49">
        <v>363.3</v>
      </c>
      <c r="I4" t="s">
        <v>1452</v>
      </c>
      <c r="J4" t="s">
        <v>1668</v>
      </c>
    </row>
    <row r="5" spans="1:19" ht="15.75" x14ac:dyDescent="0.25">
      <c r="B5" s="1" t="s">
        <v>1442</v>
      </c>
      <c r="E5" s="52"/>
      <c r="F5">
        <v>320.54719999999998</v>
      </c>
      <c r="G5" s="49">
        <v>366.1</v>
      </c>
      <c r="I5" t="s">
        <v>1451</v>
      </c>
      <c r="J5" t="s">
        <v>1669</v>
      </c>
    </row>
    <row r="6" spans="1:19" ht="15.75" x14ac:dyDescent="0.25">
      <c r="B6" s="1" t="s">
        <v>1443</v>
      </c>
      <c r="E6" s="52"/>
      <c r="F6">
        <v>319.57065</v>
      </c>
      <c r="G6" s="49">
        <v>368.8</v>
      </c>
      <c r="I6" t="s">
        <v>1450</v>
      </c>
      <c r="J6" t="s">
        <v>1670</v>
      </c>
    </row>
    <row r="7" spans="1:19" x14ac:dyDescent="0.25">
      <c r="B7" s="1" t="s">
        <v>1444</v>
      </c>
      <c r="F7">
        <v>319.59199999999998</v>
      </c>
      <c r="G7" s="49">
        <v>371.4</v>
      </c>
      <c r="I7" t="s">
        <v>1449</v>
      </c>
      <c r="J7" t="s">
        <v>1671</v>
      </c>
    </row>
    <row r="8" spans="1:19" x14ac:dyDescent="0.25">
      <c r="A8" s="1" t="s">
        <v>298</v>
      </c>
      <c r="B8" s="1" t="s">
        <v>217</v>
      </c>
      <c r="F8">
        <v>318.92630000000003</v>
      </c>
      <c r="G8" s="49">
        <v>374.1</v>
      </c>
      <c r="I8" t="s">
        <v>1448</v>
      </c>
      <c r="J8" t="s">
        <v>1672</v>
      </c>
      <c r="N8" s="23">
        <v>361.37200000000007</v>
      </c>
      <c r="O8" s="4">
        <v>0.20612114560778666</v>
      </c>
    </row>
    <row r="9" spans="1:19" x14ac:dyDescent="0.25">
      <c r="A9" s="1"/>
      <c r="B9" s="1" t="s">
        <v>1431</v>
      </c>
      <c r="F9">
        <v>318.93283000000002</v>
      </c>
      <c r="G9" s="49">
        <v>376.7</v>
      </c>
      <c r="I9" t="s">
        <v>1447</v>
      </c>
      <c r="J9" t="s">
        <v>1673</v>
      </c>
    </row>
    <row r="10" spans="1:19" x14ac:dyDescent="0.25">
      <c r="A10" s="1" t="s">
        <v>298</v>
      </c>
      <c r="B10" s="1" t="s">
        <v>221</v>
      </c>
      <c r="F10">
        <v>318.44094999999999</v>
      </c>
      <c r="G10" s="49">
        <v>379.3</v>
      </c>
      <c r="I10" t="s">
        <v>1446</v>
      </c>
      <c r="J10" t="s">
        <v>1674</v>
      </c>
      <c r="N10" s="23">
        <v>365.52172499999995</v>
      </c>
      <c r="O10" s="4">
        <v>1.3836752084575337</v>
      </c>
    </row>
    <row r="11" spans="1:19" x14ac:dyDescent="0.25">
      <c r="B11" s="1" t="s">
        <v>305</v>
      </c>
      <c r="F11">
        <v>318.44234999999998</v>
      </c>
      <c r="G11" s="49">
        <v>381.9</v>
      </c>
      <c r="I11" t="s">
        <v>1445</v>
      </c>
      <c r="J11" t="s">
        <v>1675</v>
      </c>
    </row>
    <row r="12" spans="1:19" s="1" customFormat="1" x14ac:dyDescent="0.25">
      <c r="A12" s="1" t="s">
        <v>298</v>
      </c>
      <c r="B12" s="1" t="s">
        <v>225</v>
      </c>
      <c r="C12" s="1" t="s">
        <v>1218</v>
      </c>
      <c r="D12">
        <v>1463.700836</v>
      </c>
      <c r="E12" s="11"/>
      <c r="F12">
        <v>317.67853000000002</v>
      </c>
      <c r="G12" s="49">
        <v>384.6</v>
      </c>
      <c r="H12"/>
      <c r="I12" t="s">
        <v>1232</v>
      </c>
      <c r="J12" t="s">
        <v>1676</v>
      </c>
      <c r="K12" s="2"/>
      <c r="L12" s="2"/>
      <c r="N12" s="23">
        <v>371.024225</v>
      </c>
      <c r="O12" s="4">
        <v>9.1404098194053721E-2</v>
      </c>
      <c r="S12"/>
    </row>
    <row r="13" spans="1:19" x14ac:dyDescent="0.25">
      <c r="B13" s="1" t="s">
        <v>227</v>
      </c>
      <c r="F13">
        <v>317.67822000000001</v>
      </c>
      <c r="G13" s="49">
        <v>387.2</v>
      </c>
      <c r="I13" t="s">
        <v>1455</v>
      </c>
      <c r="J13" t="s">
        <v>1677</v>
      </c>
    </row>
    <row r="14" spans="1:19" s="1" customFormat="1" x14ac:dyDescent="0.25">
      <c r="A14" s="1" t="s">
        <v>298</v>
      </c>
      <c r="B14" s="1" t="s">
        <v>232</v>
      </c>
      <c r="C14" s="1" t="s">
        <v>1221</v>
      </c>
      <c r="D14">
        <v>1491.7321360000001</v>
      </c>
      <c r="E14" s="11"/>
      <c r="F14">
        <v>316.95654000000002</v>
      </c>
      <c r="G14" s="49">
        <v>389.8</v>
      </c>
      <c r="H14"/>
      <c r="I14" t="s">
        <v>1233</v>
      </c>
      <c r="J14" t="s">
        <v>1678</v>
      </c>
      <c r="K14" s="2"/>
      <c r="L14" s="2"/>
      <c r="N14" s="23">
        <v>376.26105000000007</v>
      </c>
      <c r="O14" s="4">
        <v>0.14466018802699143</v>
      </c>
      <c r="S14"/>
    </row>
    <row r="15" spans="1:19" x14ac:dyDescent="0.25">
      <c r="B15" s="1" t="s">
        <v>236</v>
      </c>
      <c r="F15">
        <v>316.95589999999999</v>
      </c>
      <c r="G15" s="49">
        <v>392.5</v>
      </c>
      <c r="I15" t="s">
        <v>1456</v>
      </c>
      <c r="J15" t="s">
        <v>1679</v>
      </c>
    </row>
    <row r="16" spans="1:19" s="25" customFormat="1" x14ac:dyDescent="0.25">
      <c r="A16" s="1" t="s">
        <v>298</v>
      </c>
      <c r="B16" s="1" t="s">
        <v>242</v>
      </c>
      <c r="C16" s="1" t="s">
        <v>1225</v>
      </c>
      <c r="D16">
        <v>1519.763436</v>
      </c>
      <c r="F16">
        <v>314.95175</v>
      </c>
      <c r="G16" s="49">
        <v>395.2</v>
      </c>
      <c r="I16" s="48" t="s">
        <v>1234</v>
      </c>
      <c r="J16" s="48" t="s">
        <v>1680</v>
      </c>
      <c r="N16" s="23">
        <v>381.46472499999999</v>
      </c>
      <c r="O16" s="4">
        <v>0.22583676073660874</v>
      </c>
      <c r="S16" s="27"/>
    </row>
    <row r="17" spans="1:19" x14ac:dyDescent="0.25">
      <c r="B17" s="1" t="s">
        <v>1432</v>
      </c>
      <c r="F17" t="s">
        <v>1705</v>
      </c>
      <c r="G17" s="49">
        <v>397.9</v>
      </c>
      <c r="I17" s="48" t="s">
        <v>1457</v>
      </c>
      <c r="J17" s="48" t="s">
        <v>1681</v>
      </c>
    </row>
    <row r="18" spans="1:19" s="25" customFormat="1" x14ac:dyDescent="0.25">
      <c r="A18" s="1" t="s">
        <v>298</v>
      </c>
      <c r="B18" s="1" t="s">
        <v>252</v>
      </c>
      <c r="C18" s="1" t="s">
        <v>1228</v>
      </c>
      <c r="D18">
        <v>1547.7947360000001</v>
      </c>
      <c r="F18" t="s">
        <v>1705</v>
      </c>
      <c r="G18" s="49">
        <v>400.4</v>
      </c>
      <c r="I18" s="48" t="s">
        <v>1235</v>
      </c>
      <c r="J18" s="48" t="s">
        <v>1682</v>
      </c>
      <c r="N18" s="23">
        <v>387.21326666666664</v>
      </c>
      <c r="O18" s="4">
        <v>1.1262365707671587</v>
      </c>
      <c r="S18" s="27"/>
    </row>
    <row r="19" spans="1:19" x14ac:dyDescent="0.25">
      <c r="B19" s="1" t="s">
        <v>1433</v>
      </c>
      <c r="F19" t="s">
        <v>1705</v>
      </c>
      <c r="G19" s="49">
        <v>402.9</v>
      </c>
      <c r="I19" s="48" t="s">
        <v>1458</v>
      </c>
      <c r="J19" s="48" t="s">
        <v>1683</v>
      </c>
    </row>
    <row r="20" spans="1:19" x14ac:dyDescent="0.25">
      <c r="B20" s="1" t="s">
        <v>1434</v>
      </c>
      <c r="F20" t="s">
        <v>1705</v>
      </c>
      <c r="G20" s="49">
        <v>405.4</v>
      </c>
      <c r="I20" s="48" t="s">
        <v>1459</v>
      </c>
      <c r="J20" s="48" t="s">
        <v>1684</v>
      </c>
    </row>
    <row r="21" spans="1:19" x14ac:dyDescent="0.25">
      <c r="B21" s="1" t="s">
        <v>1435</v>
      </c>
      <c r="F21" t="s">
        <v>1705</v>
      </c>
      <c r="G21" s="49">
        <v>407.9</v>
      </c>
      <c r="I21" s="48" t="s">
        <v>1460</v>
      </c>
      <c r="J21" s="48" t="s">
        <v>1685</v>
      </c>
    </row>
    <row r="22" spans="1:19" x14ac:dyDescent="0.25">
      <c r="B22" s="1" t="s">
        <v>1436</v>
      </c>
      <c r="F22" t="s">
        <v>1705</v>
      </c>
      <c r="G22" s="49">
        <v>410.3</v>
      </c>
      <c r="I22" s="48" t="s">
        <v>1461</v>
      </c>
      <c r="J22" s="48" t="s">
        <v>1686</v>
      </c>
    </row>
    <row r="23" spans="1:19" x14ac:dyDescent="0.25">
      <c r="B23" s="1" t="s">
        <v>1437</v>
      </c>
      <c r="F23" t="s">
        <v>1705</v>
      </c>
      <c r="G23" s="49">
        <v>412.8</v>
      </c>
      <c r="I23" s="48" t="s">
        <v>1462</v>
      </c>
      <c r="J23" s="48" t="s">
        <v>1687</v>
      </c>
    </row>
    <row r="24" spans="1:19" x14ac:dyDescent="0.25">
      <c r="B24" s="1" t="s">
        <v>1438</v>
      </c>
      <c r="F24" t="s">
        <v>1705</v>
      </c>
      <c r="G24" s="49">
        <v>415.2</v>
      </c>
      <c r="I24" s="48" t="s">
        <v>1463</v>
      </c>
      <c r="J24" s="48" t="s">
        <v>1688</v>
      </c>
    </row>
    <row r="25" spans="1:19" x14ac:dyDescent="0.25">
      <c r="B25" s="1"/>
      <c r="G25" s="49"/>
      <c r="I25" s="48"/>
      <c r="J25" s="48"/>
    </row>
    <row r="27" spans="1:19" x14ac:dyDescent="0.25">
      <c r="H27" t="s">
        <v>1619</v>
      </c>
      <c r="I27" t="s">
        <v>1666</v>
      </c>
      <c r="J27" t="str">
        <f>H27&amp;","&amp;I27</f>
        <v>a,O=C(CCCCCCCCC)NC(CO[C@@H]1O[C@@H]([C@@H](O[C@@H]2O[C@@H]([C@@H]([C@H](OS(=O)(O)=O)[C@H]2O)O[C@@H]3O[C@@H]([C@@H]([C@H](O[C@@H]4O[C@@H]([C@@H]([C@H](OS(=O)(O)=O)[C@H]4O)O)CO)[C@H]3NC(C)=O)O)CO)CO)[C@H](O)[C@H]1O)CO)C(O)/C=C/CCCCCCCCCCCCC</v>
      </c>
    </row>
    <row r="28" spans="1:19" x14ac:dyDescent="0.25">
      <c r="H28" t="s">
        <v>1620</v>
      </c>
      <c r="I28" t="s">
        <v>1667</v>
      </c>
      <c r="J28" t="str">
        <f t="shared" ref="J28:J49" si="0">H28&amp;","&amp;I28</f>
        <v>b,O=C(CCCCCCCCCC)NC(CO[C@@H]1O[C@@H]([C@@H](O[C@@H]2O[C@@H]([C@@H]([C@H](OS(=O)(O)=O)[C@H]2O)O[C@@H]3O[C@@H]([C@@H]([C@H](O[C@@H]4O[C@@H]([C@@H]([C@H](OS(=O)(O)=O)[C@H]4O)O)CO)[C@H]3NC(C)=O)O)CO)CO)[C@H](O)[C@H]1O)CO)C(O)/C=C/CCCCCCCCCCCCC</v>
      </c>
    </row>
    <row r="29" spans="1:19" x14ac:dyDescent="0.25">
      <c r="H29" t="s">
        <v>1621</v>
      </c>
      <c r="I29" t="s">
        <v>1668</v>
      </c>
      <c r="J29" t="str">
        <f t="shared" si="0"/>
        <v>c,O=C(CCCCCCCCCCC)NC(CO[C@@H]1O[C@@H]([C@@H](O[C@@H]2O[C@@H]([C@@H]([C@H](OS(=O)(O)=O)[C@H]2O)O[C@@H]3O[C@@H]([C@@H]([C@H](O[C@@H]4O[C@@H]([C@@H]([C@H](OS(=O)(O)=O)[C@H]4O)O)CO)[C@H]3NC(C)=O)O)CO)CO)[C@H](O)[C@H]1O)CO)C(O)/C=C/CCCCCCCCCCCCC</v>
      </c>
    </row>
    <row r="30" spans="1:19" x14ac:dyDescent="0.25">
      <c r="H30" t="s">
        <v>1622</v>
      </c>
      <c r="I30" t="s">
        <v>1669</v>
      </c>
      <c r="J30" t="str">
        <f t="shared" si="0"/>
        <v>d,O=C(CCCCCCCCCCCC)NC(CO[C@@H]1O[C@@H]([C@@H](O[C@@H]2O[C@@H]([C@@H]([C@H](OS(=O)(O)=O)[C@H]2O)O[C@@H]3O[C@@H]([C@@H]([C@H](O[C@@H]4O[C@@H]([C@@H]([C@H](OS(=O)(O)=O)[C@H]4O)O)CO)[C@H]3NC(C)=O)O)CO)CO)[C@H](O)[C@H]1O)CO)C(O)/C=C/CCCCCCCCCCCCC</v>
      </c>
    </row>
    <row r="31" spans="1:19" x14ac:dyDescent="0.25">
      <c r="H31" t="s">
        <v>1623</v>
      </c>
      <c r="I31" t="s">
        <v>1670</v>
      </c>
      <c r="J31" t="str">
        <f t="shared" si="0"/>
        <v>e,O=C(CCCCCCCCCCCCC)NC(CO[C@@H]1O[C@@H]([C@@H](O[C@@H]2O[C@@H]([C@@H]([C@H](OS(=O)(O)=O)[C@H]2O)O[C@@H]3O[C@@H]([C@@H]([C@H](O[C@@H]4O[C@@H]([C@@H]([C@H](OS(=O)(O)=O)[C@H]4O)O)CO)[C@H]3NC(C)=O)O)CO)CO)[C@H](O)[C@H]1O)CO)C(O)/C=C/CCCCCCCCCCCCC</v>
      </c>
    </row>
    <row r="32" spans="1:19" x14ac:dyDescent="0.25">
      <c r="H32" t="s">
        <v>1624</v>
      </c>
      <c r="I32" t="s">
        <v>1671</v>
      </c>
      <c r="J32" t="str">
        <f t="shared" si="0"/>
        <v>f,O=C(CCCCCCCCCCCCCC)NC(CO[C@@H]1O[C@@H]([C@@H](O[C@@H]2O[C@@H]([C@@H]([C@H](OS(=O)(O)=O)[C@H]2O)O[C@@H]3O[C@@H]([C@@H]([C@H](O[C@@H]4O[C@@H]([C@@H]([C@H](OS(=O)(O)=O)[C@H]4O)O)CO)[C@H]3NC(C)=O)O)CO)CO)[C@H](O)[C@H]1O)CO)C(O)/C=C/CCCCCCCCCCCCC</v>
      </c>
    </row>
    <row r="33" spans="8:10" x14ac:dyDescent="0.25">
      <c r="H33" t="s">
        <v>1625</v>
      </c>
      <c r="I33" t="s">
        <v>1672</v>
      </c>
      <c r="J33" t="str">
        <f t="shared" si="0"/>
        <v>g,O=C(CCCCCCCCCCCCCCC)NC(CO[C@@H]1O[C@@H]([C@@H](O[C@@H]2O[C@@H]([C@@H]([C@H](OS(=O)(O)=O)[C@H]2O)O[C@@H]3O[C@@H]([C@@H]([C@H](O[C@@H]4O[C@@H]([C@@H]([C@H](OS(=O)(O)=O)[C@H]4O)O)CO)[C@H]3NC(C)=O)O)CO)CO)[C@H](O)[C@H]1O)CO)C(O)/C=C/CCCCCCCCCCCCC</v>
      </c>
    </row>
    <row r="34" spans="8:10" x14ac:dyDescent="0.25">
      <c r="H34" t="s">
        <v>1626</v>
      </c>
      <c r="I34" t="s">
        <v>1673</v>
      </c>
      <c r="J34" t="str">
        <f t="shared" si="0"/>
        <v>h,O=C(CCCCCCCCCCCCCCCC)NC(CO[C@@H]1O[C@@H]([C@@H](O[C@@H]2O[C@@H]([C@@H]([C@H](OS(=O)(O)=O)[C@H]2O)O[C@@H]3O[C@@H]([C@@H]([C@H](O[C@@H]4O[C@@H]([C@@H]([C@H](OS(=O)(O)=O)[C@H]4O)O)CO)[C@H]3NC(C)=O)O)CO)CO)[C@H](O)[C@H]1O)CO)C(O)/C=C/CCCCCCCCCCCCC</v>
      </c>
    </row>
    <row r="35" spans="8:10" x14ac:dyDescent="0.25">
      <c r="H35" t="s">
        <v>1627</v>
      </c>
      <c r="I35" t="s">
        <v>1674</v>
      </c>
      <c r="J35" t="str">
        <f t="shared" si="0"/>
        <v>i,O=C(CCCCCCCCCCCCCCCCC)NC(CO[C@@H]1O[C@@H]([C@@H](O[C@@H]2O[C@@H]([C@@H]([C@H](OS(=O)(O)=O)[C@H]2O)O[C@@H]3O[C@@H]([C@@H]([C@H](O[C@@H]4O[C@@H]([C@@H]([C@H](OS(=O)(O)=O)[C@H]4O)O)CO)[C@H]3NC(C)=O)O)CO)CO)[C@H](O)[C@H]1O)CO)C(O)/C=C/CCCCCCCCCCCCC</v>
      </c>
    </row>
    <row r="36" spans="8:10" x14ac:dyDescent="0.25">
      <c r="H36" t="s">
        <v>1628</v>
      </c>
      <c r="I36" t="s">
        <v>1675</v>
      </c>
      <c r="J36" t="str">
        <f t="shared" si="0"/>
        <v>j,O=C(CCCCCCCCCCCCCCCCCC)NC(CO[C@@H]1O[C@@H]([C@@H](O[C@@H]2O[C@@H]([C@@H]([C@H](OS(=O)(O)=O)[C@H]2O)O[C@@H]3O[C@@H]([C@@H]([C@H](O[C@@H]4O[C@@H]([C@@H]([C@H](OS(=O)(O)=O)[C@H]4O)O)CO)[C@H]3NC(C)=O)O)CO)CO)[C@H](O)[C@H]1O)CO)C(O)/C=C/CCCCCCCCCCCCC</v>
      </c>
    </row>
    <row r="37" spans="8:10" x14ac:dyDescent="0.25">
      <c r="H37" t="s">
        <v>1629</v>
      </c>
      <c r="I37" t="s">
        <v>1676</v>
      </c>
      <c r="J37" t="str">
        <f t="shared" si="0"/>
        <v>k,O=C(CCCCCCCCCCCCCCCCCCC)NC(CO[C@@H]1O[C@@H]([C@@H](O[C@@H]2O[C@@H]([C@@H]([C@H](OS(=O)(O)=O)[C@H]2O)O[C@@H]3O[C@@H]([C@@H]([C@H](O[C@@H]4O[C@@H]([C@@H]([C@H](OS(=O)(O)=O)[C@H]4O)O)CO)[C@H]3NC(C)=O)O)CO)CO)[C@H](O)[C@H]1O)CO)C(O)/C=C/CCCCCCCCCCCCC</v>
      </c>
    </row>
    <row r="38" spans="8:10" x14ac:dyDescent="0.25">
      <c r="H38" t="s">
        <v>1630</v>
      </c>
      <c r="I38" t="s">
        <v>1677</v>
      </c>
      <c r="J38" t="str">
        <f t="shared" si="0"/>
        <v>l,O=C(CCCCCCCCCCCCCCCCCCCC)NC(CO[C@@H]1O[C@@H]([C@@H](O[C@@H]2O[C@@H]([C@@H]([C@H](OS(=O)(O)=O)[C@H]2O)O[C@@H]3O[C@@H]([C@@H]([C@H](O[C@@H]4O[C@@H]([C@@H]([C@H](OS(=O)(O)=O)[C@H]4O)O)CO)[C@H]3NC(C)=O)O)CO)CO)[C@H](O)[C@H]1O)CO)C(O)/C=C/CCCCCCCCCCCCC</v>
      </c>
    </row>
    <row r="39" spans="8:10" x14ac:dyDescent="0.25">
      <c r="H39" t="s">
        <v>1631</v>
      </c>
      <c r="I39" t="s">
        <v>1678</v>
      </c>
      <c r="J39" t="str">
        <f t="shared" si="0"/>
        <v>m,O=C(CCCCCCCCCCCCCCCCCCCCC)NC(CO[C@@H]1O[C@@H]([C@@H](O[C@@H]2O[C@@H]([C@@H]([C@H](OS(=O)(O)=O)[C@H]2O)O[C@@H]3O[C@@H]([C@@H]([C@H](O[C@@H]4O[C@@H]([C@@H]([C@H](OS(=O)(O)=O)[C@H]4O)O)CO)[C@H]3NC(C)=O)O)CO)CO)[C@H](O)[C@H]1O)CO)C(O)/C=C/CCCCCCCCCCCCC</v>
      </c>
    </row>
    <row r="40" spans="8:10" x14ac:dyDescent="0.25">
      <c r="H40" t="s">
        <v>1632</v>
      </c>
      <c r="I40" t="s">
        <v>1679</v>
      </c>
      <c r="J40" t="str">
        <f t="shared" si="0"/>
        <v>n,O=C(CCCCCCCCCCCCCCCCCCCCCC)NC(CO[C@@H]1O[C@@H]([C@@H](O[C@@H]2O[C@@H]([C@@H]([C@H](OS(=O)(O)=O)[C@H]2O)O[C@@H]3O[C@@H]([C@@H]([C@H](O[C@@H]4O[C@@H]([C@@H]([C@H](OS(=O)(O)=O)[C@H]4O)O)CO)[C@H]3NC(C)=O)O)CO)CO)[C@H](O)[C@H]1O)CO)C(O)/C=C/CCCCCCCCCCCCC</v>
      </c>
    </row>
    <row r="41" spans="8:10" x14ac:dyDescent="0.25">
      <c r="H41" t="s">
        <v>1633</v>
      </c>
      <c r="I41" s="48" t="s">
        <v>1680</v>
      </c>
      <c r="J41" t="str">
        <f t="shared" si="0"/>
        <v>o,O=C(CCCCCCCCCCCCCCCCCCCCCCC)NC(CO[C@@H]1O[C@@H]([C@@H](O[C@@H]2O[C@@H]([C@@H]([C@H](OS(=O)(O)=O)[C@H]2O)O[C@@H]3O[C@@H]([C@@H]([C@H](O[C@@H]4O[C@@H]([C@@H]([C@H](OS(=O)(O)=O)[C@H]4O)O)CO)[C@H]3NC(C)=O)O)CO)CO)[C@H](O)[C@H]1O)CO)C(O)/C=C/CCCCCCCCCCCCC</v>
      </c>
    </row>
    <row r="42" spans="8:10" x14ac:dyDescent="0.25">
      <c r="H42" t="s">
        <v>1634</v>
      </c>
      <c r="I42" s="48" t="s">
        <v>1681</v>
      </c>
      <c r="J42" t="str">
        <f t="shared" si="0"/>
        <v>p,O=C(CCCCCCCCCCCCCCCCCCCCCCCC)NC(CO[C@@H]1O[C@@H]([C@@H](O[C@@H]2O[C@@H]([C@@H]([C@H](OS(=O)(O)=O)[C@H]2O)O[C@@H]3O[C@@H]([C@@H]([C@H](O[C@@H]4O[C@@H]([C@@H]([C@H](OS(=O)(O)=O)[C@H]4O)O)CO)[C@H]3NC(C)=O)O)CO)CO)[C@H](O)[C@H]1O)CO)C(O)/C=C/CCCCCCCCCCCCC</v>
      </c>
    </row>
    <row r="43" spans="8:10" x14ac:dyDescent="0.25">
      <c r="H43" t="s">
        <v>1635</v>
      </c>
      <c r="I43" s="48" t="s">
        <v>1682</v>
      </c>
      <c r="J43" t="str">
        <f t="shared" si="0"/>
        <v>q,O=C(CCCCCCCCCCCCCCCCCCCCCCCCC)NC(CO[C@@H]1O[C@@H]([C@@H](O[C@@H]2O[C@@H]([C@@H]([C@H](OS(=O)(O)=O)[C@H]2O)O[C@@H]3O[C@@H]([C@@H]([C@H](O[C@@H]4O[C@@H]([C@@H]([C@H](OS(=O)(O)=O)[C@H]4O)O)CO)[C@H]3NC(C)=O)O)CO)CO)[C@H](O)[C@H]1O)CO)C(O)/C=C/CCCCCCCCCCCCC</v>
      </c>
    </row>
    <row r="44" spans="8:10" x14ac:dyDescent="0.25">
      <c r="H44" t="s">
        <v>1636</v>
      </c>
      <c r="I44" s="48" t="s">
        <v>1683</v>
      </c>
      <c r="J44" t="str">
        <f t="shared" si="0"/>
        <v>r,O=C(CCCCCCCCCCCCCCCCCCCCCCCCCC)NC(CO[C@@H]1O[C@@H]([C@@H](O[C@@H]2O[C@@H]([C@@H]([C@H](OS(=O)(O)=O)[C@H]2O)O[C@@H]3O[C@@H]([C@@H]([C@H](O[C@@H]4O[C@@H]([C@@H]([C@H](OS(=O)(O)=O)[C@H]4O)O)CO)[C@H]3NC(C)=O)O)CO)CO)[C@H](O)[C@H]1O)CO)C(O)/C=C/CCCCCCCCCCCCC</v>
      </c>
    </row>
    <row r="45" spans="8:10" x14ac:dyDescent="0.25">
      <c r="H45" t="s">
        <v>1637</v>
      </c>
      <c r="I45" s="48" t="s">
        <v>1684</v>
      </c>
      <c r="J45" t="str">
        <f t="shared" si="0"/>
        <v>s,O=C(CCCCCCCCCCCCCCCCCCCCCCCCCCC)NC(CO[C@@H]1O[C@@H]([C@@H](O[C@@H]2O[C@@H]([C@@H]([C@H](OS(=O)(O)=O)[C@H]2O)O[C@@H]3O[C@@H]([C@@H]([C@H](O[C@@H]4O[C@@H]([C@@H]([C@H](OS(=O)(O)=O)[C@H]4O)O)CO)[C@H]3NC(C)=O)O)CO)CO)[C@H](O)[C@H]1O)CO)C(O)/C=C/CCCCCCCCCCCCC</v>
      </c>
    </row>
    <row r="46" spans="8:10" x14ac:dyDescent="0.25">
      <c r="H46" t="s">
        <v>1638</v>
      </c>
      <c r="I46" s="48" t="s">
        <v>1685</v>
      </c>
      <c r="J46" t="str">
        <f t="shared" si="0"/>
        <v>t,O=C(CCCCCCCCCCCCCCCCCCCCCCCCCCCC)NC(CO[C@@H]1O[C@@H]([C@@H](O[C@@H]2O[C@@H]([C@@H]([C@H](OS(=O)(O)=O)[C@H]2O)O[C@@H]3O[C@@H]([C@@H]([C@H](O[C@@H]4O[C@@H]([C@@H]([C@H](OS(=O)(O)=O)[C@H]4O)O)CO)[C@H]3NC(C)=O)O)CO)CO)[C@H](O)[C@H]1O)CO)C(O)/C=C/CCCCCCCCCCCCC</v>
      </c>
    </row>
    <row r="47" spans="8:10" x14ac:dyDescent="0.25">
      <c r="H47" t="s">
        <v>1639</v>
      </c>
      <c r="I47" s="48" t="s">
        <v>1686</v>
      </c>
      <c r="J47" t="str">
        <f t="shared" si="0"/>
        <v>u,O=C(CCCCCCCCCCCCCCCCCCCCCCCCCCCCC)NC(CO[C@@H]1O[C@@H]([C@@H](O[C@@H]2O[C@@H]([C@@H]([C@H](OS(=O)(O)=O)[C@H]2O)O[C@@H]3O[C@@H]([C@@H]([C@H](O[C@@H]4O[C@@H]([C@@H]([C@H](OS(=O)(O)=O)[C@H]4O)O)CO)[C@H]3NC(C)=O)O)CO)CO)[C@H](O)[C@H]1O)CO)C(O)/C=C/CCCCCCCCCCCCC</v>
      </c>
    </row>
    <row r="48" spans="8:10" x14ac:dyDescent="0.25">
      <c r="H48" t="s">
        <v>1640</v>
      </c>
      <c r="I48" s="48" t="s">
        <v>1687</v>
      </c>
      <c r="J48" t="str">
        <f t="shared" si="0"/>
        <v>v,O=C(CCCCCCCCCCCCCCCCCCCCCCCCCCCCCC)NC(CO[C@@H]1O[C@@H]([C@@H](O[C@@H]2O[C@@H]([C@@H]([C@H](OS(=O)(O)=O)[C@H]2O)O[C@@H]3O[C@@H]([C@@H]([C@H](O[C@@H]4O[C@@H]([C@@H]([C@H](OS(=O)(O)=O)[C@H]4O)O)CO)[C@H]3NC(C)=O)O)CO)CO)[C@H](O)[C@H]1O)CO)C(O)/C=C/CCCCCCCCCCCCC</v>
      </c>
    </row>
    <row r="49" spans="8:10" x14ac:dyDescent="0.25">
      <c r="H49" t="s">
        <v>1641</v>
      </c>
      <c r="I49" s="48" t="s">
        <v>1688</v>
      </c>
      <c r="J49" t="str">
        <f t="shared" si="0"/>
        <v>w,O=C(CCCCCCCCCCCCCCCCCCCCCCCCCCCCCCC)NC(CO[C@@H]1O[C@@H]([C@@H](O[C@@H]2O[C@@H]([C@@H]([C@H](OS(=O)(O)=O)[C@H]2O)O[C@@H]3O[C@@H]([C@@H]([C@H](O[C@@H]4O[C@@H]([C@@H]([C@H](OS(=O)(O)=O)[C@H]4O)O)CO)[C@H]3NC(C)=O)O)CO)CO)[C@H](O)[C@H]1O)CO)C(O)/C=C/CCCCCCCCCCCCC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A575C-08B2-4E94-AB5F-F66C0837374C}">
  <dimension ref="A1:S49"/>
  <sheetViews>
    <sheetView topLeftCell="C37" zoomScale="130" zoomScaleNormal="130" workbookViewId="0">
      <selection activeCell="I27" sqref="I27:I49"/>
    </sheetView>
  </sheetViews>
  <sheetFormatPr baseColWidth="10" defaultRowHeight="15" x14ac:dyDescent="0.25"/>
  <cols>
    <col min="2" max="2" width="23.28515625" customWidth="1"/>
    <col min="3" max="3" width="21" customWidth="1"/>
    <col min="4" max="4" width="15.5703125" customWidth="1"/>
  </cols>
  <sheetData>
    <row r="1" spans="1:19" s="1" customFormat="1" x14ac:dyDescent="0.25">
      <c r="A1" s="1" t="s">
        <v>294</v>
      </c>
      <c r="B1" s="1" t="s">
        <v>1464</v>
      </c>
      <c r="C1" s="1" t="s">
        <v>80</v>
      </c>
      <c r="D1" s="38" t="s">
        <v>76</v>
      </c>
      <c r="E1" s="11" t="s">
        <v>259</v>
      </c>
      <c r="F1" s="12" t="s">
        <v>261</v>
      </c>
      <c r="G1" s="12" t="s">
        <v>1134</v>
      </c>
      <c r="H1" s="11" t="s">
        <v>1133</v>
      </c>
      <c r="I1" s="1" t="s">
        <v>1135</v>
      </c>
      <c r="J1" s="1" t="s">
        <v>1136</v>
      </c>
      <c r="K1" s="2" t="s">
        <v>1137</v>
      </c>
      <c r="L1" s="2" t="s">
        <v>1138</v>
      </c>
      <c r="M1" s="1" t="s">
        <v>257</v>
      </c>
      <c r="N1" s="3" t="s">
        <v>1139</v>
      </c>
      <c r="O1" s="3" t="s">
        <v>1140</v>
      </c>
      <c r="P1" s="1" t="s">
        <v>1141</v>
      </c>
      <c r="Q1" s="1" t="s">
        <v>1126</v>
      </c>
      <c r="S1"/>
    </row>
    <row r="2" spans="1:19" x14ac:dyDescent="0.25">
      <c r="B2" s="1" t="s">
        <v>1491</v>
      </c>
      <c r="F2">
        <v>318.83157</v>
      </c>
      <c r="G2" s="49">
        <v>358.7</v>
      </c>
      <c r="I2" t="s">
        <v>1481</v>
      </c>
      <c r="J2" t="s">
        <v>1643</v>
      </c>
    </row>
    <row r="3" spans="1:19" x14ac:dyDescent="0.25">
      <c r="B3" s="1" t="s">
        <v>1492</v>
      </c>
      <c r="F3">
        <v>318.23149999999998</v>
      </c>
      <c r="G3" s="49">
        <v>361.4</v>
      </c>
      <c r="I3" t="s">
        <v>1480</v>
      </c>
      <c r="J3" t="s">
        <v>1644</v>
      </c>
    </row>
    <row r="4" spans="1:19" x14ac:dyDescent="0.25">
      <c r="B4" s="1" t="s">
        <v>1493</v>
      </c>
      <c r="F4">
        <v>318.90652</v>
      </c>
      <c r="G4" s="49">
        <v>364</v>
      </c>
      <c r="I4" t="s">
        <v>1479</v>
      </c>
      <c r="J4" t="s">
        <v>1645</v>
      </c>
    </row>
    <row r="5" spans="1:19" x14ac:dyDescent="0.25">
      <c r="B5" s="1" t="s">
        <v>1494</v>
      </c>
      <c r="F5">
        <v>318.29300000000001</v>
      </c>
      <c r="G5" s="49">
        <v>366.8</v>
      </c>
      <c r="I5" t="s">
        <v>1478</v>
      </c>
      <c r="J5" t="s">
        <v>1646</v>
      </c>
    </row>
    <row r="6" spans="1:19" x14ac:dyDescent="0.25">
      <c r="B6" s="1" t="s">
        <v>1495</v>
      </c>
      <c r="F6">
        <v>318.65181999999999</v>
      </c>
      <c r="G6" s="49">
        <v>369.6</v>
      </c>
      <c r="I6" t="s">
        <v>1477</v>
      </c>
      <c r="J6" t="s">
        <v>1647</v>
      </c>
    </row>
    <row r="7" spans="1:19" x14ac:dyDescent="0.25">
      <c r="B7" s="1" t="s">
        <v>1496</v>
      </c>
      <c r="F7">
        <v>318.16635000000002</v>
      </c>
      <c r="G7" s="49">
        <v>372.3</v>
      </c>
      <c r="I7" t="s">
        <v>1476</v>
      </c>
      <c r="J7" t="s">
        <v>1648</v>
      </c>
    </row>
    <row r="8" spans="1:19" x14ac:dyDescent="0.25">
      <c r="A8" s="1" t="s">
        <v>298</v>
      </c>
      <c r="B8" s="1" t="s">
        <v>219</v>
      </c>
      <c r="F8">
        <v>318.33514000000002</v>
      </c>
      <c r="G8" s="49">
        <v>375</v>
      </c>
      <c r="I8" t="s">
        <v>1475</v>
      </c>
      <c r="J8" t="s">
        <v>1649</v>
      </c>
      <c r="N8" s="23">
        <v>363.22109999999998</v>
      </c>
      <c r="O8" s="4">
        <v>0.15873758219149825</v>
      </c>
    </row>
    <row r="9" spans="1:19" x14ac:dyDescent="0.25">
      <c r="B9" s="1" t="s">
        <v>1497</v>
      </c>
      <c r="F9">
        <v>317.57285000000002</v>
      </c>
      <c r="G9" s="49">
        <v>377.6</v>
      </c>
      <c r="I9" t="s">
        <v>1474</v>
      </c>
      <c r="J9" t="s">
        <v>1650</v>
      </c>
    </row>
    <row r="10" spans="1:19" x14ac:dyDescent="0.25">
      <c r="A10" s="1" t="s">
        <v>298</v>
      </c>
      <c r="B10" s="1" t="s">
        <v>223</v>
      </c>
      <c r="F10">
        <v>317.65627999999998</v>
      </c>
      <c r="G10" s="49">
        <v>380.3</v>
      </c>
      <c r="I10" t="s">
        <v>1473</v>
      </c>
      <c r="J10" t="s">
        <v>1651</v>
      </c>
      <c r="N10" s="23">
        <v>367.88925</v>
      </c>
      <c r="O10" s="4">
        <v>0.29608956415247939</v>
      </c>
    </row>
    <row r="11" spans="1:19" x14ac:dyDescent="0.25">
      <c r="B11" s="1" t="s">
        <v>1498</v>
      </c>
      <c r="F11">
        <v>316.93862999999999</v>
      </c>
      <c r="G11" s="49">
        <v>382.9</v>
      </c>
      <c r="I11" t="s">
        <v>1472</v>
      </c>
      <c r="J11" t="s">
        <v>1652</v>
      </c>
    </row>
    <row r="12" spans="1:19" s="1" customFormat="1" x14ac:dyDescent="0.25">
      <c r="A12" s="1" t="s">
        <v>298</v>
      </c>
      <c r="B12" s="1" t="s">
        <v>229</v>
      </c>
      <c r="C12" s="1" t="s">
        <v>1219</v>
      </c>
      <c r="D12">
        <v>1479.6957500000001</v>
      </c>
      <c r="E12" s="11"/>
      <c r="F12">
        <v>316.96902</v>
      </c>
      <c r="G12" s="49">
        <v>385.5</v>
      </c>
      <c r="H12"/>
      <c r="I12" t="s">
        <v>1239</v>
      </c>
      <c r="J12" t="s">
        <v>1653</v>
      </c>
      <c r="K12" s="2"/>
      <c r="L12" s="2"/>
      <c r="N12" s="23">
        <v>372.68302500000004</v>
      </c>
      <c r="O12" s="4">
        <v>0.27629131214476582</v>
      </c>
      <c r="S12"/>
    </row>
    <row r="13" spans="1:19" x14ac:dyDescent="0.25">
      <c r="B13" s="1" t="s">
        <v>313</v>
      </c>
      <c r="F13">
        <v>314.96769999999998</v>
      </c>
      <c r="G13" s="49">
        <v>388.2</v>
      </c>
      <c r="I13" t="s">
        <v>1482</v>
      </c>
      <c r="J13" t="s">
        <v>1654</v>
      </c>
    </row>
    <row r="14" spans="1:19" s="1" customFormat="1" x14ac:dyDescent="0.25">
      <c r="A14" s="1" t="s">
        <v>298</v>
      </c>
      <c r="B14" s="1" t="s">
        <v>238</v>
      </c>
      <c r="C14" s="1" t="s">
        <v>1223</v>
      </c>
      <c r="D14">
        <v>1507.72705</v>
      </c>
      <c r="E14" s="11"/>
      <c r="F14" t="s">
        <v>1705</v>
      </c>
      <c r="G14" s="49">
        <v>390.9</v>
      </c>
      <c r="H14"/>
      <c r="I14" s="48" t="s">
        <v>1238</v>
      </c>
      <c r="J14" s="48" t="s">
        <v>1655</v>
      </c>
      <c r="K14" s="2"/>
      <c r="L14" s="2"/>
      <c r="N14" s="23">
        <v>377.783725</v>
      </c>
      <c r="O14" s="4">
        <v>0.26428326186122042</v>
      </c>
      <c r="S14"/>
    </row>
    <row r="15" spans="1:19" x14ac:dyDescent="0.25">
      <c r="B15" s="1" t="s">
        <v>316</v>
      </c>
      <c r="F15" t="s">
        <v>1705</v>
      </c>
      <c r="G15" s="49">
        <v>393.7</v>
      </c>
      <c r="I15" s="48" t="s">
        <v>1483</v>
      </c>
      <c r="J15" s="48" t="s">
        <v>1656</v>
      </c>
    </row>
    <row r="16" spans="1:19" s="25" customFormat="1" x14ac:dyDescent="0.25">
      <c r="A16" s="1" t="s">
        <v>298</v>
      </c>
      <c r="B16" s="1" t="s">
        <v>248</v>
      </c>
      <c r="C16" s="1" t="s">
        <v>1227</v>
      </c>
      <c r="D16">
        <v>1535.7583500000001</v>
      </c>
      <c r="F16" t="s">
        <v>1705</v>
      </c>
      <c r="G16" s="49">
        <v>396.5</v>
      </c>
      <c r="I16" s="48" t="s">
        <v>1237</v>
      </c>
      <c r="J16" s="48" t="s">
        <v>1657</v>
      </c>
      <c r="N16" s="23">
        <v>383.0668</v>
      </c>
      <c r="O16" s="4">
        <v>9.3068147075117361E-2</v>
      </c>
      <c r="S16" s="27"/>
    </row>
    <row r="17" spans="1:19" x14ac:dyDescent="0.25">
      <c r="B17" s="1" t="s">
        <v>1465</v>
      </c>
      <c r="F17" t="s">
        <v>1705</v>
      </c>
      <c r="G17" s="49">
        <v>399.2</v>
      </c>
      <c r="I17" s="48" t="s">
        <v>1484</v>
      </c>
      <c r="J17" s="48" t="s">
        <v>1658</v>
      </c>
      <c r="N17" s="23"/>
      <c r="O17" s="4"/>
    </row>
    <row r="18" spans="1:19" s="25" customFormat="1" x14ac:dyDescent="0.25">
      <c r="A18" s="1" t="s">
        <v>298</v>
      </c>
      <c r="B18" s="1" t="s">
        <v>1231</v>
      </c>
      <c r="C18" s="1" t="s">
        <v>1229</v>
      </c>
      <c r="D18">
        <v>1563.789651</v>
      </c>
      <c r="F18" t="s">
        <v>1705</v>
      </c>
      <c r="G18" s="49">
        <v>401.9</v>
      </c>
      <c r="I18" s="48" t="s">
        <v>1236</v>
      </c>
      <c r="J18" s="48" t="s">
        <v>1659</v>
      </c>
      <c r="N18" s="23">
        <v>388.13090000000005</v>
      </c>
      <c r="O18" s="4">
        <v>0.1360988978647589</v>
      </c>
      <c r="S18" s="27"/>
    </row>
    <row r="19" spans="1:19" x14ac:dyDescent="0.25">
      <c r="B19" s="1" t="s">
        <v>1466</v>
      </c>
      <c r="F19" t="s">
        <v>1705</v>
      </c>
      <c r="G19" s="49">
        <v>404.6</v>
      </c>
      <c r="I19" s="48" t="s">
        <v>1485</v>
      </c>
      <c r="J19" s="48" t="s">
        <v>1660</v>
      </c>
    </row>
    <row r="20" spans="1:19" x14ac:dyDescent="0.25">
      <c r="B20" s="1" t="s">
        <v>1467</v>
      </c>
      <c r="F20" t="s">
        <v>1705</v>
      </c>
      <c r="G20" s="49">
        <v>407.3</v>
      </c>
      <c r="I20" s="48" t="s">
        <v>1486</v>
      </c>
      <c r="J20" s="48" t="s">
        <v>1661</v>
      </c>
    </row>
    <row r="21" spans="1:19" x14ac:dyDescent="0.25">
      <c r="B21" s="1" t="s">
        <v>1468</v>
      </c>
      <c r="F21" t="s">
        <v>1705</v>
      </c>
      <c r="G21" s="49">
        <v>410</v>
      </c>
      <c r="I21" s="48" t="s">
        <v>1487</v>
      </c>
      <c r="J21" s="48" t="s">
        <v>1662</v>
      </c>
    </row>
    <row r="22" spans="1:19" x14ac:dyDescent="0.25">
      <c r="B22" s="1" t="s">
        <v>1469</v>
      </c>
      <c r="F22" t="s">
        <v>1705</v>
      </c>
      <c r="G22" s="49">
        <v>412.6</v>
      </c>
      <c r="I22" s="48" t="s">
        <v>1488</v>
      </c>
      <c r="J22" s="48" t="s">
        <v>1663</v>
      </c>
    </row>
    <row r="23" spans="1:19" x14ac:dyDescent="0.25">
      <c r="B23" s="1" t="s">
        <v>1470</v>
      </c>
      <c r="F23" t="s">
        <v>1705</v>
      </c>
      <c r="G23" s="49">
        <v>415</v>
      </c>
      <c r="I23" s="48" t="s">
        <v>1489</v>
      </c>
      <c r="J23" s="48" t="s">
        <v>1664</v>
      </c>
    </row>
    <row r="24" spans="1:19" x14ac:dyDescent="0.25">
      <c r="B24" s="1" t="s">
        <v>1471</v>
      </c>
      <c r="F24" t="s">
        <v>1705</v>
      </c>
      <c r="G24" s="49">
        <v>417.5</v>
      </c>
      <c r="I24" s="48" t="s">
        <v>1490</v>
      </c>
      <c r="J24" s="48" t="s">
        <v>1665</v>
      </c>
    </row>
    <row r="27" spans="1:19" x14ac:dyDescent="0.25">
      <c r="H27" t="s">
        <v>1619</v>
      </c>
      <c r="I27" t="s">
        <v>1643</v>
      </c>
      <c r="J27" t="str">
        <f>H27&amp;","&amp;I27</f>
        <v>a,O=C(C(O)CCCCCCCC)NC(CO[C@@H]1O[C@@H]([C@@H](O[C@@H]2O[C@@H]([C@@H]([C@H](OS(=O)(O)=O)[C@H]2O)O[C@@H]3O[C@@H]([C@@H]([C@H](O[C@@H]4O[C@@H]([C@@H]([C@H](OS(=O)(O)=O)[C@H]4O)O)CO)[C@H]3NC(C)=O)O)CO)CO)[C@H](O)[C@H]1O)CO)C(O)/C=C/CCCCCCCCCCCCC</v>
      </c>
    </row>
    <row r="28" spans="1:19" x14ac:dyDescent="0.25">
      <c r="H28" t="s">
        <v>1620</v>
      </c>
      <c r="I28" t="s">
        <v>1644</v>
      </c>
      <c r="J28" t="str">
        <f t="shared" ref="J28:J49" si="0">H28&amp;","&amp;I28</f>
        <v>b,O=C(C(O)CCCCCCCCC)NC(CO[C@@H]1O[C@@H]([C@@H](O[C@@H]2O[C@@H]([C@@H]([C@H](OS(=O)(O)=O)[C@H]2O)O[C@@H]3O[C@@H]([C@@H]([C@H](O[C@@H]4O[C@@H]([C@@H]([C@H](OS(=O)(O)=O)[C@H]4O)O)CO)[C@H]3NC(C)=O)O)CO)CO)[C@H](O)[C@H]1O)CO)C(O)/C=C/CCCCCCCCCCCCC</v>
      </c>
    </row>
    <row r="29" spans="1:19" x14ac:dyDescent="0.25">
      <c r="H29" t="s">
        <v>1621</v>
      </c>
      <c r="I29" t="s">
        <v>1645</v>
      </c>
      <c r="J29" t="str">
        <f t="shared" si="0"/>
        <v>c,O=C(C(O)CCCCCCCCCC)NC(CO[C@@H]1O[C@@H]([C@@H](O[C@@H]2O[C@@H]([C@@H]([C@H](OS(=O)(O)=O)[C@H]2O)O[C@@H]3O[C@@H]([C@@H]([C@H](O[C@@H]4O[C@@H]([C@@H]([C@H](OS(=O)(O)=O)[C@H]4O)O)CO)[C@H]3NC(C)=O)O)CO)CO)[C@H](O)[C@H]1O)CO)C(O)/C=C/CCCCCCCCCCCCC</v>
      </c>
    </row>
    <row r="30" spans="1:19" x14ac:dyDescent="0.25">
      <c r="H30" t="s">
        <v>1622</v>
      </c>
      <c r="I30" t="s">
        <v>1646</v>
      </c>
      <c r="J30" t="str">
        <f t="shared" si="0"/>
        <v>d,O=C(C(O)CCCCCCCCCCC)NC(CO[C@@H]1O[C@@H]([C@@H](O[C@@H]2O[C@@H]([C@@H]([C@H](OS(=O)(O)=O)[C@H]2O)O[C@@H]3O[C@@H]([C@@H]([C@H](O[C@@H]4O[C@@H]([C@@H]([C@H](OS(=O)(O)=O)[C@H]4O)O)CO)[C@H]3NC(C)=O)O)CO)CO)[C@H](O)[C@H]1O)CO)C(O)/C=C/CCCCCCCCCCCCC</v>
      </c>
    </row>
    <row r="31" spans="1:19" x14ac:dyDescent="0.25">
      <c r="H31" t="s">
        <v>1623</v>
      </c>
      <c r="I31" t="s">
        <v>1647</v>
      </c>
      <c r="J31" t="str">
        <f t="shared" si="0"/>
        <v>e,O=C(C(O)CCCCCCCCCCCC)NC(CO[C@@H]1O[C@@H]([C@@H](O[C@@H]2O[C@@H]([C@@H]([C@H](OS(=O)(O)=O)[C@H]2O)O[C@@H]3O[C@@H]([C@@H]([C@H](O[C@@H]4O[C@@H]([C@@H]([C@H](OS(=O)(O)=O)[C@H]4O)O)CO)[C@H]3NC(C)=O)O)CO)CO)[C@H](O)[C@H]1O)CO)C(O)/C=C/CCCCCCCCCCCCC</v>
      </c>
    </row>
    <row r="32" spans="1:19" x14ac:dyDescent="0.25">
      <c r="H32" t="s">
        <v>1624</v>
      </c>
      <c r="I32" t="s">
        <v>1648</v>
      </c>
      <c r="J32" t="str">
        <f t="shared" si="0"/>
        <v>f,O=C(C(O)CCCCCCCCCCCCC)NC(CO[C@@H]1O[C@@H]([C@@H](O[C@@H]2O[C@@H]([C@@H]([C@H](OS(=O)(O)=O)[C@H]2O)O[C@@H]3O[C@@H]([C@@H]([C@H](O[C@@H]4O[C@@H]([C@@H]([C@H](OS(=O)(O)=O)[C@H]4O)O)CO)[C@H]3NC(C)=O)O)CO)CO)[C@H](O)[C@H]1O)CO)C(O)/C=C/CCCCCCCCCCCCC</v>
      </c>
    </row>
    <row r="33" spans="8:10" x14ac:dyDescent="0.25">
      <c r="H33" t="s">
        <v>1625</v>
      </c>
      <c r="I33" t="s">
        <v>1649</v>
      </c>
      <c r="J33" t="str">
        <f t="shared" si="0"/>
        <v>g,O=C(C(O)CCCCCCCCCCCCCC)NC(CO[C@@H]1O[C@@H]([C@@H](O[C@@H]2O[C@@H]([C@@H]([C@H](OS(=O)(O)=O)[C@H]2O)O[C@@H]3O[C@@H]([C@@H]([C@H](O[C@@H]4O[C@@H]([C@@H]([C@H](OS(=O)(O)=O)[C@H]4O)O)CO)[C@H]3NC(C)=O)O)CO)CO)[C@H](O)[C@H]1O)CO)C(O)/C=C/CCCCCCCCCCCCC</v>
      </c>
    </row>
    <row r="34" spans="8:10" x14ac:dyDescent="0.25">
      <c r="H34" t="s">
        <v>1626</v>
      </c>
      <c r="I34" t="s">
        <v>1650</v>
      </c>
      <c r="J34" t="str">
        <f t="shared" si="0"/>
        <v>h,O=C(C(O)CCCCCCCCCCCCCCC)NC(CO[C@@H]1O[C@@H]([C@@H](O[C@@H]2O[C@@H]([C@@H]([C@H](OS(=O)(O)=O)[C@H]2O)O[C@@H]3O[C@@H]([C@@H]([C@H](O[C@@H]4O[C@@H]([C@@H]([C@H](OS(=O)(O)=O)[C@H]4O)O)CO)[C@H]3NC(C)=O)O)CO)CO)[C@H](O)[C@H]1O)CO)C(O)/C=C/CCCCCCCCCCCCC</v>
      </c>
    </row>
    <row r="35" spans="8:10" x14ac:dyDescent="0.25">
      <c r="H35" t="s">
        <v>1627</v>
      </c>
      <c r="I35" t="s">
        <v>1651</v>
      </c>
      <c r="J35" t="str">
        <f t="shared" si="0"/>
        <v>i,O=C(C(O)CCCCCCCCCCCCCCCC)NC(CO[C@@H]1O[C@@H]([C@@H](O[C@@H]2O[C@@H]([C@@H]([C@H](OS(=O)(O)=O)[C@H]2O)O[C@@H]3O[C@@H]([C@@H]([C@H](O[C@@H]4O[C@@H]([C@@H]([C@H](OS(=O)(O)=O)[C@H]4O)O)CO)[C@H]3NC(C)=O)O)CO)CO)[C@H](O)[C@H]1O)CO)C(O)/C=C/CCCCCCCCCCCCC</v>
      </c>
    </row>
    <row r="36" spans="8:10" x14ac:dyDescent="0.25">
      <c r="H36" t="s">
        <v>1628</v>
      </c>
      <c r="I36" t="s">
        <v>1652</v>
      </c>
      <c r="J36" t="str">
        <f t="shared" si="0"/>
        <v>j,O=C(C(O)CCCCCCCCCCCCCCCCC)NC(CO[C@@H]1O[C@@H]([C@@H](O[C@@H]2O[C@@H]([C@@H]([C@H](OS(=O)(O)=O)[C@H]2O)O[C@@H]3O[C@@H]([C@@H]([C@H](O[C@@H]4O[C@@H]([C@@H]([C@H](OS(=O)(O)=O)[C@H]4O)O)CO)[C@H]3NC(C)=O)O)CO)CO)[C@H](O)[C@H]1O)CO)C(O)/C=C/CCCCCCCCCCCCC</v>
      </c>
    </row>
    <row r="37" spans="8:10" x14ac:dyDescent="0.25">
      <c r="H37" t="s">
        <v>1629</v>
      </c>
      <c r="I37" t="s">
        <v>1653</v>
      </c>
      <c r="J37" t="str">
        <f t="shared" si="0"/>
        <v>k,O=C(C(O)CCCCCCCCCCCCCCCCCC)NC(CO[C@@H]1O[C@@H]([C@@H](O[C@@H]2O[C@@H]([C@@H]([C@H](OS(=O)(O)=O)[C@H]2O)O[C@@H]3O[C@@H]([C@@H]([C@H](O[C@@H]4O[C@@H]([C@@H]([C@H](OS(=O)(O)=O)[C@H]4O)O)CO)[C@H]3NC(C)=O)O)CO)CO)[C@H](O)[C@H]1O)CO)C(O)/C=C/CCCCCCCCCCCCC</v>
      </c>
    </row>
    <row r="38" spans="8:10" x14ac:dyDescent="0.25">
      <c r="H38" t="s">
        <v>1630</v>
      </c>
      <c r="I38" t="s">
        <v>1654</v>
      </c>
      <c r="J38" t="str">
        <f t="shared" si="0"/>
        <v>l,O=C(C(O)CCCCCCCCCCCCCCCCCCC)NC(CO[C@@H]1O[C@@H]([C@@H](O[C@@H]2O[C@@H]([C@@H]([C@H](OS(=O)(O)=O)[C@H]2O)O[C@@H]3O[C@@H]([C@@H]([C@H](O[C@@H]4O[C@@H]([C@@H]([C@H](OS(=O)(O)=O)[C@H]4O)O)CO)[C@H]3NC(C)=O)O)CO)CO)[C@H](O)[C@H]1O)CO)C(O)/C=C/CCCCCCCCCCCCC</v>
      </c>
    </row>
    <row r="39" spans="8:10" x14ac:dyDescent="0.25">
      <c r="H39" t="s">
        <v>1631</v>
      </c>
      <c r="I39" s="48" t="s">
        <v>1655</v>
      </c>
      <c r="J39" t="str">
        <f t="shared" si="0"/>
        <v>m,O=C(C(O)CCCCCCCCCCCCCCCCCCCC)NC(CO[C@@H]1O[C@@H]([C@@H](O[C@@H]2O[C@@H]([C@@H]([C@H](OS(=O)(O)=O)[C@H]2O)O[C@@H]3O[C@@H]([C@@H]([C@H](O[C@@H]4O[C@@H]([C@@H]([C@H](OS(=O)(O)=O)[C@H]4O)O)CO)[C@H]3NC(C)=O)O)CO)CO)[C@H](O)[C@H]1O)CO)C(O)/C=C/CCCCCCCCCCCCC</v>
      </c>
    </row>
    <row r="40" spans="8:10" x14ac:dyDescent="0.25">
      <c r="H40" t="s">
        <v>1632</v>
      </c>
      <c r="I40" s="48" t="s">
        <v>1656</v>
      </c>
      <c r="J40" t="str">
        <f t="shared" si="0"/>
        <v>n,O=C(C(O)CCCCCCCCCCCCCCCCCCCCC)NC(CO[C@@H]1O[C@@H]([C@@H](O[C@@H]2O[C@@H]([C@@H]([C@H](OS(=O)(O)=O)[C@H]2O)O[C@@H]3O[C@@H]([C@@H]([C@H](O[C@@H]4O[C@@H]([C@@H]([C@H](OS(=O)(O)=O)[C@H]4O)O)CO)[C@H]3NC(C)=O)O)CO)CO)[C@H](O)[C@H]1O)CO)C(O)/C=C/CCCCCCCCCCCCC</v>
      </c>
    </row>
    <row r="41" spans="8:10" x14ac:dyDescent="0.25">
      <c r="H41" t="s">
        <v>1633</v>
      </c>
      <c r="I41" s="48" t="s">
        <v>1657</v>
      </c>
      <c r="J41" t="str">
        <f t="shared" si="0"/>
        <v>o,O=C(C(O)CCCCCCCCCCCCCCCCCCCCCC)NC(CO[C@@H]1O[C@@H]([C@@H](O[C@@H]2O[C@@H]([C@@H]([C@H](OS(=O)(O)=O)[C@H]2O)O[C@@H]3O[C@@H]([C@@H]([C@H](O[C@@H]4O[C@@H]([C@@H]([C@H](OS(=O)(O)=O)[C@H]4O)O)CO)[C@H]3NC(C)=O)O)CO)CO)[C@H](O)[C@H]1O)CO)C(O)/C=C/CCCCCCCCCCCCC</v>
      </c>
    </row>
    <row r="42" spans="8:10" x14ac:dyDescent="0.25">
      <c r="H42" t="s">
        <v>1634</v>
      </c>
      <c r="I42" s="48" t="s">
        <v>1658</v>
      </c>
      <c r="J42" t="str">
        <f t="shared" si="0"/>
        <v>p,O=C(C(O)CCCCCCCCCCCCCCCCCCCCCCC)NC(CO[C@@H]1O[C@@H]([C@@H](O[C@@H]2O[C@@H]([C@@H]([C@H](OS(=O)(O)=O)[C@H]2O)O[C@@H]3O[C@@H]([C@@H]([C@H](O[C@@H]4O[C@@H]([C@@H]([C@H](OS(=O)(O)=O)[C@H]4O)O)CO)[C@H]3NC(C)=O)O)CO)CO)[C@H](O)[C@H]1O)CO)C(O)/C=C/CCCCCCCCCCCCC</v>
      </c>
    </row>
    <row r="43" spans="8:10" x14ac:dyDescent="0.25">
      <c r="H43" t="s">
        <v>1635</v>
      </c>
      <c r="I43" s="48" t="s">
        <v>1659</v>
      </c>
      <c r="J43" t="str">
        <f t="shared" si="0"/>
        <v>q,O=C(C(O)CCCCCCCCCCCCCCCCCCCCCCCC)NC(CO[C@@H]1O[C@@H]([C@@H](O[C@@H]2O[C@@H]([C@@H]([C@H](OS(=O)(O)=O)[C@H]2O)O[C@@H]3O[C@@H]([C@@H]([C@H](O[C@@H]4O[C@@H]([C@@H]([C@H](OS(=O)(O)=O)[C@H]4O)O)CO)[C@H]3NC(C)=O)O)CO)CO)[C@H](O)[C@H]1O)CO)C(O)/C=C/CCCCCCCCCCCCC</v>
      </c>
    </row>
    <row r="44" spans="8:10" x14ac:dyDescent="0.25">
      <c r="H44" t="s">
        <v>1636</v>
      </c>
      <c r="I44" s="48" t="s">
        <v>1660</v>
      </c>
      <c r="J44" t="str">
        <f t="shared" si="0"/>
        <v>r,O=C(C(O)CCCCCCCCCCCCCCCCCCCCCCCCC)NC(CO[C@@H]1O[C@@H]([C@@H](O[C@@H]2O[C@@H]([C@@H]([C@H](OS(=O)(O)=O)[C@H]2O)O[C@@H]3O[C@@H]([C@@H]([C@H](O[C@@H]4O[C@@H]([C@@H]([C@H](OS(=O)(O)=O)[C@H]4O)O)CO)[C@H]3NC(C)=O)O)CO)CO)[C@H](O)[C@H]1O)CO)C(O)/C=C/CCCCCCCCCCCCC</v>
      </c>
    </row>
    <row r="45" spans="8:10" x14ac:dyDescent="0.25">
      <c r="H45" t="s">
        <v>1637</v>
      </c>
      <c r="I45" s="48" t="s">
        <v>1661</v>
      </c>
      <c r="J45" t="str">
        <f t="shared" si="0"/>
        <v>s,O=C(C(O)CCCCCCCCCCCCCCCCCCCCCCCCCC)NC(CO[C@@H]1O[C@@H]([C@@H](O[C@@H]2O[C@@H]([C@@H]([C@H](OS(=O)(O)=O)[C@H]2O)O[C@@H]3O[C@@H]([C@@H]([C@H](O[C@@H]4O[C@@H]([C@@H]([C@H](OS(=O)(O)=O)[C@H]4O)O)CO)[C@H]3NC(C)=O)O)CO)CO)[C@H](O)[C@H]1O)CO)C(O)/C=C/CCCCCCCCCCCCC</v>
      </c>
    </row>
    <row r="46" spans="8:10" x14ac:dyDescent="0.25">
      <c r="H46" t="s">
        <v>1638</v>
      </c>
      <c r="I46" s="48" t="s">
        <v>1662</v>
      </c>
      <c r="J46" t="str">
        <f t="shared" si="0"/>
        <v>t,O=C(C(O)CCCCCCCCCCCCCCCCCCCCCCCCCCC)NC(CO[C@@H]1O[C@@H]([C@@H](O[C@@H]2O[C@@H]([C@@H]([C@H](OS(=O)(O)=O)[C@H]2O)O[C@@H]3O[C@@H]([C@@H]([C@H](O[C@@H]4O[C@@H]([C@@H]([C@H](OS(=O)(O)=O)[C@H]4O)O)CO)[C@H]3NC(C)=O)O)CO)CO)[C@H](O)[C@H]1O)CO)C(O)/C=C/CCCCCCCCCCCCC</v>
      </c>
    </row>
    <row r="47" spans="8:10" x14ac:dyDescent="0.25">
      <c r="H47" t="s">
        <v>1639</v>
      </c>
      <c r="I47" s="48" t="s">
        <v>1663</v>
      </c>
      <c r="J47" t="str">
        <f t="shared" si="0"/>
        <v>u,O=C(C(O)CCCCCCCCCCCCCCCCCCCCCCCCCCCC)NC(CO[C@@H]1O[C@@H]([C@@H](O[C@@H]2O[C@@H]([C@@H]([C@H](OS(=O)(O)=O)[C@H]2O)O[C@@H]3O[C@@H]([C@@H]([C@H](O[C@@H]4O[C@@H]([C@@H]([C@H](OS(=O)(O)=O)[C@H]4O)O)CO)[C@H]3NC(C)=O)O)CO)CO)[C@H](O)[C@H]1O)CO)C(O)/C=C/CCCCCCCCCCCCC</v>
      </c>
    </row>
    <row r="48" spans="8:10" x14ac:dyDescent="0.25">
      <c r="H48" t="s">
        <v>1640</v>
      </c>
      <c r="I48" s="48" t="s">
        <v>1664</v>
      </c>
      <c r="J48" t="str">
        <f t="shared" si="0"/>
        <v>v,O=C(C(O)CCCCCCCCCCCCCCCCCCCCCCCCCCCCC)NC(CO[C@@H]1O[C@@H]([C@@H](O[C@@H]2O[C@@H]([C@@H]([C@H](OS(=O)(O)=O)[C@H]2O)O[C@@H]3O[C@@H]([C@@H]([C@H](O[C@@H]4O[C@@H]([C@@H]([C@H](OS(=O)(O)=O)[C@H]4O)O)CO)[C@H]3NC(C)=O)O)CO)CO)[C@H](O)[C@H]1O)CO)C(O)/C=C/CCCCCCCCCCCCC</v>
      </c>
    </row>
    <row r="49" spans="8:10" x14ac:dyDescent="0.25">
      <c r="H49" t="s">
        <v>1641</v>
      </c>
      <c r="I49" s="48" t="s">
        <v>1665</v>
      </c>
      <c r="J49" t="str">
        <f t="shared" si="0"/>
        <v>w,O=C(C(O)CCCCCCCCCCCCCCCCCCCCCCCCCCCCCC)NC(CO[C@@H]1O[C@@H]([C@@H](O[C@@H]2O[C@@H]([C@@H]([C@H](OS(=O)(O)=O)[C@H]2O)O[C@@H]3O[C@@H]([C@@H]([C@H](O[C@@H]4O[C@@H]([C@@H]([C@H](OS(=O)(O)=O)[C@H]4O)O)CO)[C@H]3NC(C)=O)O)CO)CO)[C@H](O)[C@H]1O)CO)C(O)/C=C/CCCCCCCCCCCCC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30"/>
  <sheetViews>
    <sheetView topLeftCell="A10" zoomScale="130" zoomScaleNormal="130" workbookViewId="0">
      <selection activeCell="L14" sqref="L14"/>
    </sheetView>
  </sheetViews>
  <sheetFormatPr baseColWidth="10" defaultRowHeight="15" x14ac:dyDescent="0.25"/>
  <cols>
    <col min="2" max="2" width="16.140625" customWidth="1"/>
    <col min="3" max="3" width="17.5703125" customWidth="1"/>
    <col min="4" max="4" width="14.7109375" customWidth="1"/>
    <col min="10" max="10" width="18.28515625" customWidth="1"/>
    <col min="11" max="11" width="17" style="1" customWidth="1"/>
    <col min="12" max="12" width="16.7109375" style="41" customWidth="1"/>
    <col min="13" max="13" width="15.28515625" customWidth="1"/>
  </cols>
  <sheetData>
    <row r="1" spans="1:22" s="1" customFormat="1" x14ac:dyDescent="0.25">
      <c r="D1" s="38"/>
      <c r="E1" s="69" t="s">
        <v>258</v>
      </c>
      <c r="F1" s="69"/>
      <c r="G1" s="69"/>
      <c r="H1" s="33"/>
      <c r="I1" s="1" t="s">
        <v>289</v>
      </c>
      <c r="J1" s="1" t="s">
        <v>890</v>
      </c>
      <c r="K1" s="1" t="s">
        <v>892</v>
      </c>
      <c r="L1" s="40" t="s">
        <v>891</v>
      </c>
      <c r="M1" s="1" t="s">
        <v>291</v>
      </c>
      <c r="N1" s="70" t="s">
        <v>256</v>
      </c>
      <c r="O1" s="70"/>
      <c r="P1" s="1" t="s">
        <v>257</v>
      </c>
      <c r="Q1" s="70" t="s">
        <v>256</v>
      </c>
      <c r="R1" s="70"/>
      <c r="S1" s="1" t="s">
        <v>257</v>
      </c>
      <c r="V1"/>
    </row>
    <row r="2" spans="1:22" s="1" customFormat="1" x14ac:dyDescent="0.25">
      <c r="A2" s="1" t="s">
        <v>294</v>
      </c>
      <c r="B2" s="1" t="s">
        <v>79</v>
      </c>
      <c r="C2" s="1" t="s">
        <v>80</v>
      </c>
      <c r="D2" s="38" t="s">
        <v>76</v>
      </c>
      <c r="E2" s="1" t="s">
        <v>259</v>
      </c>
      <c r="F2" s="12" t="s">
        <v>261</v>
      </c>
      <c r="G2" s="11" t="s">
        <v>260</v>
      </c>
      <c r="H2" s="11" t="s">
        <v>651</v>
      </c>
      <c r="I2" s="11" t="s">
        <v>260</v>
      </c>
      <c r="J2" s="1" t="s">
        <v>292</v>
      </c>
      <c r="K2" s="1" t="s">
        <v>292</v>
      </c>
      <c r="L2" s="40" t="s">
        <v>292</v>
      </c>
      <c r="M2" s="1" t="s">
        <v>292</v>
      </c>
      <c r="N2" s="2" t="s">
        <v>77</v>
      </c>
      <c r="O2" s="2" t="s">
        <v>78</v>
      </c>
      <c r="Q2" s="3" t="s">
        <v>77</v>
      </c>
      <c r="R2" s="3" t="s">
        <v>78</v>
      </c>
      <c r="V2"/>
    </row>
    <row r="3" spans="1:22" s="1" customFormat="1" x14ac:dyDescent="0.25">
      <c r="A3" s="1" t="s">
        <v>298</v>
      </c>
      <c r="B3" s="1" t="s">
        <v>217</v>
      </c>
      <c r="C3" s="1" t="s">
        <v>218</v>
      </c>
      <c r="D3" s="1">
        <v>1305.6994769999999</v>
      </c>
      <c r="E3" s="1">
        <v>277.60000000000002</v>
      </c>
      <c r="F3">
        <v>330.40194700000001</v>
      </c>
      <c r="G3" s="8"/>
      <c r="H3" s="5">
        <v>356.3</v>
      </c>
      <c r="I3"/>
      <c r="J3" t="s">
        <v>918</v>
      </c>
      <c r="K3" t="s">
        <v>943</v>
      </c>
      <c r="L3" s="41" t="s">
        <v>940</v>
      </c>
      <c r="M3" s="41" t="s">
        <v>969</v>
      </c>
      <c r="N3" s="2">
        <v>1.765525</v>
      </c>
      <c r="O3" s="2">
        <v>1.6879474715365771E-3</v>
      </c>
      <c r="Q3" s="3">
        <v>357.31587500000001</v>
      </c>
      <c r="R3" s="3">
        <v>0.33635115950447442</v>
      </c>
      <c r="V3"/>
    </row>
    <row r="4" spans="1:22" s="1" customFormat="1" x14ac:dyDescent="0.25">
      <c r="A4" s="1" t="s">
        <v>298</v>
      </c>
      <c r="B4" s="1" t="s">
        <v>219</v>
      </c>
      <c r="C4" s="1" t="s">
        <v>220</v>
      </c>
      <c r="D4" s="1">
        <v>1321.6943920000001</v>
      </c>
      <c r="E4" s="1">
        <v>275.89999999999998</v>
      </c>
      <c r="F4">
        <v>328.796539</v>
      </c>
      <c r="G4" s="8"/>
      <c r="H4" s="5">
        <v>359.2</v>
      </c>
      <c r="I4"/>
      <c r="J4" t="s">
        <v>904</v>
      </c>
      <c r="K4" t="s">
        <v>944</v>
      </c>
      <c r="L4" s="41" t="s">
        <v>917</v>
      </c>
      <c r="M4" s="41" t="s">
        <v>970</v>
      </c>
      <c r="N4" s="2">
        <v>1.778</v>
      </c>
      <c r="O4" s="2">
        <v>1.4142135623729392E-4</v>
      </c>
      <c r="Q4" s="3">
        <v>359.80124999999998</v>
      </c>
      <c r="R4" s="3">
        <v>3.1749094475264791E-2</v>
      </c>
      <c r="V4"/>
    </row>
    <row r="5" spans="1:22" s="1" customFormat="1" x14ac:dyDescent="0.25">
      <c r="A5" s="1" t="s">
        <v>298</v>
      </c>
      <c r="B5" s="1" t="s">
        <v>221</v>
      </c>
      <c r="C5" s="1" t="s">
        <v>222</v>
      </c>
      <c r="D5" s="1">
        <v>1333.730777</v>
      </c>
      <c r="E5" s="1">
        <v>277.5</v>
      </c>
      <c r="F5">
        <v>330.95224000000002</v>
      </c>
      <c r="G5" s="8"/>
      <c r="H5" s="5">
        <v>360.9</v>
      </c>
      <c r="I5"/>
      <c r="J5" t="s">
        <v>919</v>
      </c>
      <c r="K5" t="s">
        <v>945</v>
      </c>
      <c r="L5" s="41" t="s">
        <v>939</v>
      </c>
      <c r="M5" s="41" t="s">
        <v>971</v>
      </c>
      <c r="N5" s="2">
        <v>1.7923</v>
      </c>
      <c r="O5" s="2">
        <v>7.0710678118646967E-4</v>
      </c>
      <c r="Q5" s="3">
        <v>362.65750000000003</v>
      </c>
      <c r="R5" s="3">
        <v>0.14269414844343931</v>
      </c>
      <c r="V5"/>
    </row>
    <row r="6" spans="1:22" s="25" customFormat="1" x14ac:dyDescent="0.25">
      <c r="A6" s="25" t="s">
        <v>298</v>
      </c>
      <c r="B6" s="25" t="s">
        <v>305</v>
      </c>
      <c r="C6" s="25" t="s">
        <v>304</v>
      </c>
      <c r="D6" s="25">
        <v>1347.7464259999999</v>
      </c>
      <c r="F6">
        <v>331.32980300000003</v>
      </c>
      <c r="G6" s="29"/>
      <c r="H6" s="5">
        <v>363.1</v>
      </c>
      <c r="I6" s="27"/>
      <c r="J6" s="27" t="s">
        <v>325</v>
      </c>
      <c r="K6" s="27" t="s">
        <v>336</v>
      </c>
      <c r="L6" s="42" t="s">
        <v>938</v>
      </c>
      <c r="M6" s="42" t="s">
        <v>972</v>
      </c>
      <c r="N6" s="28" t="s">
        <v>322</v>
      </c>
      <c r="O6" s="28"/>
      <c r="Q6" s="30"/>
      <c r="R6" s="30"/>
      <c r="V6"/>
    </row>
    <row r="7" spans="1:22" s="1" customFormat="1" x14ac:dyDescent="0.25">
      <c r="A7" s="1" t="s">
        <v>298</v>
      </c>
      <c r="B7" s="1" t="s">
        <v>223</v>
      </c>
      <c r="C7" s="1" t="s">
        <v>224</v>
      </c>
      <c r="D7" s="1">
        <v>1349.725692</v>
      </c>
      <c r="E7" s="1">
        <v>275.7</v>
      </c>
      <c r="F7">
        <v>330.226044</v>
      </c>
      <c r="G7" s="8"/>
      <c r="H7" s="5">
        <v>363.7</v>
      </c>
      <c r="I7"/>
      <c r="J7" t="s">
        <v>905</v>
      </c>
      <c r="K7" t="s">
        <v>946</v>
      </c>
      <c r="L7" s="41" t="s">
        <v>916</v>
      </c>
      <c r="M7" s="41" t="s">
        <v>973</v>
      </c>
      <c r="N7" s="2">
        <v>1.7997999999999998</v>
      </c>
      <c r="O7" s="2">
        <v>7.0710678118662666E-4</v>
      </c>
      <c r="Q7" s="3">
        <v>364.13405</v>
      </c>
      <c r="R7" s="3">
        <v>0.14276485912158041</v>
      </c>
      <c r="V7"/>
    </row>
    <row r="8" spans="1:22" s="1" customFormat="1" x14ac:dyDescent="0.25">
      <c r="A8" s="1" t="s">
        <v>298</v>
      </c>
      <c r="B8" s="1" t="s">
        <v>225</v>
      </c>
      <c r="C8" s="1" t="s">
        <v>226</v>
      </c>
      <c r="D8" s="1">
        <v>1361.7620770000001</v>
      </c>
      <c r="E8" s="1">
        <v>277.2</v>
      </c>
      <c r="F8">
        <v>331.83990499999999</v>
      </c>
      <c r="G8" s="8"/>
      <c r="H8" s="5">
        <v>365.3</v>
      </c>
      <c r="I8"/>
      <c r="J8" t="s">
        <v>920</v>
      </c>
      <c r="K8" t="s">
        <v>947</v>
      </c>
      <c r="L8" s="41" t="s">
        <v>937</v>
      </c>
      <c r="M8" s="41" t="s">
        <v>974</v>
      </c>
      <c r="N8" s="2">
        <v>1.8138999999999998</v>
      </c>
      <c r="O8" s="2">
        <v>1.1633285577743295E-3</v>
      </c>
      <c r="Q8" s="3">
        <v>366.94862499999999</v>
      </c>
      <c r="R8" s="3">
        <v>0.23574226569144799</v>
      </c>
      <c r="V8"/>
    </row>
    <row r="9" spans="1:22" s="25" customFormat="1" x14ac:dyDescent="0.25">
      <c r="A9" s="25" t="s">
        <v>298</v>
      </c>
      <c r="B9" s="25" t="s">
        <v>307</v>
      </c>
      <c r="C9" s="25" t="s">
        <v>306</v>
      </c>
      <c r="D9" s="25">
        <v>1363.7777269999999</v>
      </c>
      <c r="F9">
        <v>336.85769699999997</v>
      </c>
      <c r="G9" s="29"/>
      <c r="H9" s="5">
        <v>365.7</v>
      </c>
      <c r="I9" s="27"/>
      <c r="J9" s="27" t="s">
        <v>893</v>
      </c>
      <c r="K9" s="27" t="s">
        <v>948</v>
      </c>
      <c r="L9" s="42" t="s">
        <v>899</v>
      </c>
      <c r="M9" s="42" t="s">
        <v>975</v>
      </c>
      <c r="N9" s="28" t="s">
        <v>322</v>
      </c>
      <c r="O9" s="28"/>
      <c r="Q9" s="30"/>
      <c r="R9" s="30"/>
      <c r="V9"/>
    </row>
    <row r="10" spans="1:22" s="25" customFormat="1" x14ac:dyDescent="0.25">
      <c r="A10" s="25" t="s">
        <v>298</v>
      </c>
      <c r="B10" s="25" t="s">
        <v>309</v>
      </c>
      <c r="C10" s="25" t="s">
        <v>308</v>
      </c>
      <c r="D10" s="25">
        <v>1375.7413409999999</v>
      </c>
      <c r="F10">
        <v>329.99008199999997</v>
      </c>
      <c r="G10" s="29"/>
      <c r="H10" s="5">
        <v>366.7</v>
      </c>
      <c r="I10" s="27"/>
      <c r="J10" s="27" t="s">
        <v>941</v>
      </c>
      <c r="K10" s="27" t="s">
        <v>949</v>
      </c>
      <c r="L10" s="42" t="s">
        <v>942</v>
      </c>
      <c r="M10" s="42" t="s">
        <v>976</v>
      </c>
      <c r="N10" s="28" t="s">
        <v>322</v>
      </c>
      <c r="O10" s="28"/>
      <c r="Q10" s="30"/>
      <c r="R10" s="30"/>
      <c r="V10"/>
    </row>
    <row r="11" spans="1:22" s="1" customFormat="1" x14ac:dyDescent="0.25">
      <c r="A11" s="1" t="s">
        <v>298</v>
      </c>
      <c r="B11" s="1" t="s">
        <v>227</v>
      </c>
      <c r="C11" s="1" t="s">
        <v>228</v>
      </c>
      <c r="D11" s="1">
        <v>1375.7777269999999</v>
      </c>
      <c r="E11" s="1">
        <v>276.7</v>
      </c>
      <c r="F11">
        <v>331.98254400000002</v>
      </c>
      <c r="G11" s="8"/>
      <c r="H11" s="5">
        <v>367.6</v>
      </c>
      <c r="I11"/>
      <c r="J11" t="s">
        <v>921</v>
      </c>
      <c r="K11" t="s">
        <v>950</v>
      </c>
      <c r="L11" s="41" t="s">
        <v>936</v>
      </c>
      <c r="M11" s="41" t="s">
        <v>977</v>
      </c>
      <c r="N11" s="2">
        <v>1.8235999999999999</v>
      </c>
      <c r="O11" s="2">
        <v>8.4852813742392064E-4</v>
      </c>
      <c r="Q11" s="3">
        <v>368.87025</v>
      </c>
      <c r="R11" s="3">
        <v>0.17317045071260645</v>
      </c>
      <c r="V11"/>
    </row>
    <row r="12" spans="1:22" s="1" customFormat="1" x14ac:dyDescent="0.25">
      <c r="A12" s="1" t="s">
        <v>298</v>
      </c>
      <c r="B12" s="1" t="s">
        <v>229</v>
      </c>
      <c r="C12" s="1" t="s">
        <v>226</v>
      </c>
      <c r="D12" s="1">
        <v>1377.756991</v>
      </c>
      <c r="E12" s="1">
        <v>275.39999999999998</v>
      </c>
      <c r="F12">
        <v>331.93817100000001</v>
      </c>
      <c r="G12" s="8"/>
      <c r="H12" s="5">
        <v>368.2</v>
      </c>
      <c r="I12"/>
      <c r="J12" t="s">
        <v>906</v>
      </c>
      <c r="K12" t="s">
        <v>951</v>
      </c>
      <c r="L12" s="41" t="s">
        <v>915</v>
      </c>
      <c r="M12" s="41" t="s">
        <v>978</v>
      </c>
      <c r="N12" s="2">
        <v>1.8188</v>
      </c>
      <c r="O12" s="2">
        <v>5.1813769083773947E-3</v>
      </c>
      <c r="Q12" s="3">
        <v>367.90187500000002</v>
      </c>
      <c r="R12" s="3">
        <v>1.0549352440632045</v>
      </c>
      <c r="V12"/>
    </row>
    <row r="13" spans="1:22" s="25" customFormat="1" x14ac:dyDescent="0.25">
      <c r="A13" s="25" t="s">
        <v>298</v>
      </c>
      <c r="B13" s="25" t="s">
        <v>310</v>
      </c>
      <c r="C13" s="25" t="s">
        <v>311</v>
      </c>
      <c r="D13" s="25">
        <v>1379.772641</v>
      </c>
      <c r="F13">
        <v>332.10681199999999</v>
      </c>
      <c r="G13" s="29"/>
      <c r="H13" s="5">
        <v>367.6</v>
      </c>
      <c r="I13" s="27"/>
      <c r="J13" s="27" t="s">
        <v>889</v>
      </c>
      <c r="K13" s="27" t="s">
        <v>952</v>
      </c>
      <c r="L13" s="42" t="s">
        <v>898</v>
      </c>
      <c r="M13" s="42" t="s">
        <v>979</v>
      </c>
      <c r="N13" s="28" t="s">
        <v>322</v>
      </c>
      <c r="O13" s="28"/>
      <c r="Q13" s="30"/>
      <c r="R13" s="30"/>
      <c r="V13"/>
    </row>
    <row r="14" spans="1:22" s="1" customFormat="1" x14ac:dyDescent="0.25">
      <c r="A14" s="1" t="s">
        <v>298</v>
      </c>
      <c r="B14" s="1" t="s">
        <v>230</v>
      </c>
      <c r="C14" s="1" t="s">
        <v>231</v>
      </c>
      <c r="D14" s="1">
        <v>1387.7777269999999</v>
      </c>
      <c r="E14" s="1">
        <v>277.39999999999998</v>
      </c>
      <c r="F14">
        <v>330.22924799999998</v>
      </c>
      <c r="G14" s="8"/>
      <c r="H14" s="5">
        <v>368.8</v>
      </c>
      <c r="I14"/>
      <c r="J14" t="s">
        <v>923</v>
      </c>
      <c r="K14" t="s">
        <v>953</v>
      </c>
      <c r="L14" s="41" t="s">
        <v>924</v>
      </c>
      <c r="M14" s="41" t="s">
        <v>980</v>
      </c>
      <c r="N14" s="2">
        <v>1.8305</v>
      </c>
      <c r="O14" s="2">
        <v>1.6970562748478413E-3</v>
      </c>
      <c r="Q14" s="3">
        <v>370.24275</v>
      </c>
      <c r="R14" s="3">
        <v>0.34513881989717599</v>
      </c>
      <c r="V14"/>
    </row>
    <row r="15" spans="1:22" s="1" customFormat="1" x14ac:dyDescent="0.25">
      <c r="A15" s="1" t="s">
        <v>298</v>
      </c>
      <c r="B15" s="1" t="s">
        <v>232</v>
      </c>
      <c r="C15" s="1" t="s">
        <v>233</v>
      </c>
      <c r="D15" s="1">
        <v>1389.793377</v>
      </c>
      <c r="E15" s="1">
        <v>276.7</v>
      </c>
      <c r="F15">
        <v>332.97335800000002</v>
      </c>
      <c r="G15" s="8"/>
      <c r="H15" s="5">
        <v>369.9</v>
      </c>
      <c r="I15"/>
      <c r="J15" t="s">
        <v>922</v>
      </c>
      <c r="K15" t="s">
        <v>954</v>
      </c>
      <c r="L15" s="41" t="s">
        <v>935</v>
      </c>
      <c r="M15" s="41" t="s">
        <v>981</v>
      </c>
      <c r="N15" s="2">
        <v>1.8360249999999998</v>
      </c>
      <c r="O15" s="2">
        <v>3.1700420607094298E-3</v>
      </c>
      <c r="Q15" s="3">
        <v>371.34372499999995</v>
      </c>
      <c r="R15" s="3">
        <v>0.63962003499473963</v>
      </c>
      <c r="V15"/>
    </row>
    <row r="16" spans="1:22" s="25" customFormat="1" x14ac:dyDescent="0.25">
      <c r="A16" s="25" t="s">
        <v>298</v>
      </c>
      <c r="B16" s="25" t="s">
        <v>313</v>
      </c>
      <c r="C16" s="25" t="s">
        <v>312</v>
      </c>
      <c r="D16" s="25">
        <v>1391.772641</v>
      </c>
      <c r="F16">
        <v>333.241669</v>
      </c>
      <c r="G16" s="29"/>
      <c r="H16" s="5">
        <v>370.4</v>
      </c>
      <c r="I16" s="27"/>
      <c r="J16" s="27" t="s">
        <v>907</v>
      </c>
      <c r="K16" s="27" t="s">
        <v>955</v>
      </c>
      <c r="L16" s="42" t="s">
        <v>914</v>
      </c>
      <c r="M16" s="42" t="s">
        <v>982</v>
      </c>
      <c r="N16" s="28" t="s">
        <v>322</v>
      </c>
      <c r="O16" s="28"/>
      <c r="Q16" s="30"/>
      <c r="R16" s="30"/>
      <c r="V16"/>
    </row>
    <row r="17" spans="1:22" s="1" customFormat="1" x14ac:dyDescent="0.25">
      <c r="A17" s="1" t="s">
        <v>298</v>
      </c>
      <c r="B17" s="1" t="s">
        <v>234</v>
      </c>
      <c r="C17" s="1" t="s">
        <v>235</v>
      </c>
      <c r="D17" s="1">
        <v>1395.767556</v>
      </c>
      <c r="E17" s="1">
        <v>272.89999999999998</v>
      </c>
      <c r="F17">
        <v>332.00485200000003</v>
      </c>
      <c r="G17" s="8"/>
      <c r="H17" s="5">
        <v>369.8</v>
      </c>
      <c r="I17"/>
      <c r="J17" t="s">
        <v>888</v>
      </c>
      <c r="K17" t="s">
        <v>956</v>
      </c>
      <c r="L17" s="41" t="s">
        <v>900</v>
      </c>
      <c r="M17" s="41" t="s">
        <v>983</v>
      </c>
      <c r="N17" s="2">
        <v>1.8089500000000001</v>
      </c>
      <c r="O17" s="2">
        <v>7.7781745930527359E-4</v>
      </c>
      <c r="Q17" s="3">
        <v>365.85410000000002</v>
      </c>
      <c r="R17" s="3">
        <v>0.15683628406715738</v>
      </c>
      <c r="V17"/>
    </row>
    <row r="18" spans="1:22" s="1" customFormat="1" x14ac:dyDescent="0.25">
      <c r="A18" s="1" t="s">
        <v>298</v>
      </c>
      <c r="B18" s="1" t="s">
        <v>236</v>
      </c>
      <c r="C18" s="1" t="s">
        <v>237</v>
      </c>
      <c r="D18" s="1">
        <v>1403.809027</v>
      </c>
      <c r="E18" s="1">
        <v>276</v>
      </c>
      <c r="F18">
        <v>333.02963299999999</v>
      </c>
      <c r="G18" s="8"/>
      <c r="H18" s="5">
        <v>372.2</v>
      </c>
      <c r="I18"/>
      <c r="J18" t="s">
        <v>930</v>
      </c>
      <c r="K18" t="s">
        <v>957</v>
      </c>
      <c r="L18" s="41" t="s">
        <v>934</v>
      </c>
      <c r="M18" s="41" t="s">
        <v>984</v>
      </c>
      <c r="N18" s="2">
        <v>1.8469</v>
      </c>
      <c r="O18" s="2">
        <v>3.1432467291003354E-3</v>
      </c>
      <c r="Q18" s="3">
        <v>373.16800000000001</v>
      </c>
      <c r="R18" s="3">
        <v>0.32357206307093356</v>
      </c>
      <c r="V18"/>
    </row>
    <row r="19" spans="1:22" s="1" customFormat="1" x14ac:dyDescent="0.25">
      <c r="A19" s="1" t="s">
        <v>298</v>
      </c>
      <c r="B19" s="1" t="s">
        <v>238</v>
      </c>
      <c r="C19" s="1" t="s">
        <v>239</v>
      </c>
      <c r="D19" s="1">
        <v>1405.788292</v>
      </c>
      <c r="E19" s="1">
        <v>274.8</v>
      </c>
      <c r="F19">
        <v>333.756012</v>
      </c>
      <c r="G19" s="8"/>
      <c r="H19" s="5">
        <v>372.7</v>
      </c>
      <c r="I19"/>
      <c r="J19" t="s">
        <v>908</v>
      </c>
      <c r="K19" t="s">
        <v>958</v>
      </c>
      <c r="L19" s="41" t="s">
        <v>913</v>
      </c>
      <c r="M19" s="41" t="s">
        <v>985</v>
      </c>
      <c r="N19" s="2">
        <v>1.8453000000000002</v>
      </c>
      <c r="O19" s="2">
        <v>3.2994949108411595E-3</v>
      </c>
      <c r="Q19" s="3">
        <v>373.18484999999998</v>
      </c>
      <c r="R19" s="3">
        <v>0.6668305656861746</v>
      </c>
      <c r="V19"/>
    </row>
    <row r="20" spans="1:22" s="25" customFormat="1" x14ac:dyDescent="0.25">
      <c r="A20" s="25" t="s">
        <v>298</v>
      </c>
      <c r="B20" s="25" t="s">
        <v>315</v>
      </c>
      <c r="C20" s="25" t="s">
        <v>314</v>
      </c>
      <c r="D20" s="25">
        <v>1407.8039409999999</v>
      </c>
      <c r="F20">
        <v>333.04007000000001</v>
      </c>
      <c r="G20" s="29"/>
      <c r="H20" s="5">
        <v>372.2</v>
      </c>
      <c r="I20" s="27"/>
      <c r="J20" s="27" t="s">
        <v>894</v>
      </c>
      <c r="K20" s="27" t="s">
        <v>959</v>
      </c>
      <c r="L20" s="42" t="s">
        <v>897</v>
      </c>
      <c r="M20" s="42" t="s">
        <v>986</v>
      </c>
      <c r="N20" s="28" t="s">
        <v>322</v>
      </c>
      <c r="O20" s="28"/>
      <c r="Q20" s="30"/>
      <c r="R20" s="30"/>
      <c r="V20"/>
    </row>
    <row r="21" spans="1:22" s="1" customFormat="1" x14ac:dyDescent="0.25">
      <c r="A21" s="1" t="s">
        <v>298</v>
      </c>
      <c r="B21" s="1" t="s">
        <v>240</v>
      </c>
      <c r="C21" s="1" t="s">
        <v>241</v>
      </c>
      <c r="D21" s="1">
        <v>1415.809027</v>
      </c>
      <c r="E21" s="1">
        <v>276.60000000000002</v>
      </c>
      <c r="F21">
        <v>332.26675399999999</v>
      </c>
      <c r="G21" s="8"/>
      <c r="H21" s="5">
        <v>373.4</v>
      </c>
      <c r="I21"/>
      <c r="J21" t="s">
        <v>926</v>
      </c>
      <c r="K21" t="s">
        <v>960</v>
      </c>
      <c r="L21" s="41" t="s">
        <v>929</v>
      </c>
      <c r="M21" s="41" t="s">
        <v>987</v>
      </c>
      <c r="N21" s="2">
        <v>1.855175</v>
      </c>
      <c r="O21" s="2">
        <v>3.1689903754981365E-3</v>
      </c>
      <c r="Q21" s="3">
        <v>375.15812500000004</v>
      </c>
      <c r="R21" s="3">
        <v>0.64159427665256052</v>
      </c>
      <c r="V21"/>
    </row>
    <row r="22" spans="1:22" s="1" customFormat="1" x14ac:dyDescent="0.25">
      <c r="A22" s="1" t="s">
        <v>298</v>
      </c>
      <c r="B22" s="1" t="s">
        <v>242</v>
      </c>
      <c r="C22" s="1" t="s">
        <v>243</v>
      </c>
      <c r="D22" s="1">
        <v>1417.8246770000001</v>
      </c>
      <c r="E22" s="1">
        <v>275.8</v>
      </c>
      <c r="F22">
        <v>334.33102400000001</v>
      </c>
      <c r="G22" s="8"/>
      <c r="H22" s="5">
        <v>374.5</v>
      </c>
      <c r="I22"/>
      <c r="J22" t="s">
        <v>925</v>
      </c>
      <c r="K22" t="s">
        <v>961</v>
      </c>
      <c r="L22" s="41" t="s">
        <v>933</v>
      </c>
      <c r="M22" s="41" t="s">
        <v>988</v>
      </c>
      <c r="N22" s="2">
        <v>1.8585499999999999</v>
      </c>
      <c r="O22" s="2">
        <v>7.9801837906989768E-3</v>
      </c>
      <c r="Q22" s="3">
        <v>375.82717499999995</v>
      </c>
      <c r="R22" s="3">
        <v>1.6183341895809635</v>
      </c>
      <c r="V22"/>
    </row>
    <row r="23" spans="1:22" s="25" customFormat="1" x14ac:dyDescent="0.25">
      <c r="A23" s="25" t="s">
        <v>298</v>
      </c>
      <c r="B23" s="25" t="s">
        <v>316</v>
      </c>
      <c r="C23" s="25" t="s">
        <v>317</v>
      </c>
      <c r="D23" s="25">
        <v>1419.8039409999999</v>
      </c>
      <c r="F23">
        <v>335.028839</v>
      </c>
      <c r="G23" s="29"/>
      <c r="H23" s="5">
        <v>375</v>
      </c>
      <c r="J23" s="31" t="s">
        <v>909</v>
      </c>
      <c r="K23" s="31" t="s">
        <v>962</v>
      </c>
      <c r="L23" s="43" t="s">
        <v>912</v>
      </c>
      <c r="M23" s="43" t="s">
        <v>989</v>
      </c>
      <c r="N23" s="28" t="s">
        <v>322</v>
      </c>
      <c r="O23" s="28"/>
      <c r="Q23" s="30"/>
      <c r="R23" s="30"/>
      <c r="V23"/>
    </row>
    <row r="24" spans="1:22" s="1" customFormat="1" x14ac:dyDescent="0.25">
      <c r="A24" s="1" t="s">
        <v>298</v>
      </c>
      <c r="B24" s="1" t="s">
        <v>244</v>
      </c>
      <c r="C24" s="1" t="s">
        <v>245</v>
      </c>
      <c r="D24" s="1">
        <v>1423.798857</v>
      </c>
      <c r="E24" s="1">
        <v>272.2</v>
      </c>
      <c r="F24">
        <v>333.588593</v>
      </c>
      <c r="G24" s="8"/>
      <c r="H24" s="5">
        <v>374.5</v>
      </c>
      <c r="I24"/>
      <c r="J24" t="s">
        <v>887</v>
      </c>
      <c r="K24" t="s">
        <v>963</v>
      </c>
      <c r="L24" s="41" t="s">
        <v>901</v>
      </c>
      <c r="M24" s="41" t="s">
        <v>990</v>
      </c>
      <c r="N24" s="2">
        <v>1.82995</v>
      </c>
      <c r="O24" s="2">
        <v>6.3639610306797973E-4</v>
      </c>
      <c r="Q24" s="3">
        <v>370.03415000000001</v>
      </c>
      <c r="R24" s="3">
        <v>0.11759185771130755</v>
      </c>
      <c r="V24"/>
    </row>
    <row r="25" spans="1:22" s="1" customFormat="1" x14ac:dyDescent="0.25">
      <c r="A25" s="1" t="s">
        <v>298</v>
      </c>
      <c r="B25" s="1" t="s">
        <v>246</v>
      </c>
      <c r="C25" s="1" t="s">
        <v>247</v>
      </c>
      <c r="D25" s="1">
        <v>1431.803942</v>
      </c>
      <c r="E25" s="1">
        <v>274.8</v>
      </c>
      <c r="F25">
        <v>331.62213100000002</v>
      </c>
      <c r="G25" s="8"/>
      <c r="H25" s="5">
        <v>376.1</v>
      </c>
      <c r="I25"/>
      <c r="J25" t="s">
        <v>927</v>
      </c>
      <c r="K25" t="s">
        <v>964</v>
      </c>
      <c r="L25" s="41" t="s">
        <v>928</v>
      </c>
      <c r="M25" s="41" t="s">
        <v>991</v>
      </c>
      <c r="N25" s="2">
        <v>1.85775</v>
      </c>
      <c r="O25" s="2">
        <v>1.2020815280171554E-3</v>
      </c>
      <c r="Q25" s="3">
        <v>375.6343</v>
      </c>
      <c r="R25" s="3">
        <v>0.2296682825293779</v>
      </c>
      <c r="V25"/>
    </row>
    <row r="26" spans="1:22" s="1" customFormat="1" x14ac:dyDescent="0.25">
      <c r="A26" s="1" t="s">
        <v>298</v>
      </c>
      <c r="B26" s="1" t="s">
        <v>248</v>
      </c>
      <c r="C26" s="1" t="s">
        <v>249</v>
      </c>
      <c r="D26" s="1">
        <v>1433.8195920000001</v>
      </c>
      <c r="E26" s="1">
        <v>274</v>
      </c>
      <c r="F26">
        <v>335.37118500000003</v>
      </c>
      <c r="G26" s="8"/>
      <c r="H26" s="5">
        <v>377.3</v>
      </c>
      <c r="I26"/>
      <c r="J26" t="s">
        <v>910</v>
      </c>
      <c r="K26" t="s">
        <v>965</v>
      </c>
      <c r="L26" s="41" t="s">
        <v>911</v>
      </c>
      <c r="M26" s="41" t="s">
        <v>992</v>
      </c>
      <c r="N26" s="2">
        <v>1.8542000000000001</v>
      </c>
      <c r="O26" s="2">
        <v>5.5497747702046079E-3</v>
      </c>
      <c r="Q26" s="3">
        <v>374.91512499999999</v>
      </c>
      <c r="R26" s="3">
        <v>1.1273564043814948</v>
      </c>
      <c r="V26"/>
    </row>
    <row r="27" spans="1:22" s="25" customFormat="1" x14ac:dyDescent="0.25">
      <c r="A27" s="25" t="s">
        <v>298</v>
      </c>
      <c r="B27" s="25" t="s">
        <v>319</v>
      </c>
      <c r="C27" s="25" t="s">
        <v>318</v>
      </c>
      <c r="D27" s="25">
        <v>1435.835241</v>
      </c>
      <c r="F27">
        <v>334.16360500000002</v>
      </c>
      <c r="G27" s="29"/>
      <c r="H27" s="5">
        <v>376.8</v>
      </c>
      <c r="J27" s="31" t="s">
        <v>895</v>
      </c>
      <c r="K27" s="31" t="s">
        <v>966</v>
      </c>
      <c r="L27" s="43" t="s">
        <v>896</v>
      </c>
      <c r="M27" s="43" t="s">
        <v>993</v>
      </c>
      <c r="N27" s="28" t="s">
        <v>322</v>
      </c>
      <c r="O27" s="28"/>
      <c r="Q27" s="30"/>
      <c r="R27" s="30"/>
      <c r="V27"/>
    </row>
    <row r="28" spans="1:22" s="1" customFormat="1" x14ac:dyDescent="0.25">
      <c r="A28" s="1" t="s">
        <v>298</v>
      </c>
      <c r="B28" s="1" t="s">
        <v>250</v>
      </c>
      <c r="C28" s="1" t="s">
        <v>251</v>
      </c>
      <c r="D28" s="1">
        <v>1437.814507</v>
      </c>
      <c r="E28" s="1">
        <v>271.60000000000002</v>
      </c>
      <c r="F28">
        <v>334.58761600000003</v>
      </c>
      <c r="G28" s="8"/>
      <c r="H28" s="5">
        <v>376.8</v>
      </c>
      <c r="I28"/>
      <c r="J28" t="s">
        <v>326</v>
      </c>
      <c r="K28" t="s">
        <v>358</v>
      </c>
      <c r="L28" s="41" t="s">
        <v>902</v>
      </c>
      <c r="M28" s="41" t="s">
        <v>994</v>
      </c>
      <c r="N28" s="2">
        <v>1.839</v>
      </c>
      <c r="O28" s="2">
        <v>1.6970562748476843E-3</v>
      </c>
      <c r="Q28" s="3">
        <v>371.82299999999998</v>
      </c>
      <c r="R28" s="3">
        <v>0.3374313559822078</v>
      </c>
      <c r="V28"/>
    </row>
    <row r="29" spans="1:22" s="1" customFormat="1" x14ac:dyDescent="0.25">
      <c r="A29" s="1" t="s">
        <v>298</v>
      </c>
      <c r="B29" s="1" t="s">
        <v>252</v>
      </c>
      <c r="C29" s="1" t="s">
        <v>253</v>
      </c>
      <c r="D29" s="1">
        <v>1445.8559769999999</v>
      </c>
      <c r="E29" s="1">
        <v>274.7</v>
      </c>
      <c r="F29">
        <v>335.620453</v>
      </c>
      <c r="G29" s="8"/>
      <c r="H29" s="5">
        <v>379</v>
      </c>
      <c r="I29"/>
      <c r="J29" t="s">
        <v>931</v>
      </c>
      <c r="K29" t="s">
        <v>967</v>
      </c>
      <c r="L29" s="41" t="s">
        <v>932</v>
      </c>
      <c r="M29" s="41" t="s">
        <v>995</v>
      </c>
      <c r="N29" s="2">
        <v>1.8724499999999999</v>
      </c>
      <c r="O29" s="2">
        <v>2.0506096654409191E-3</v>
      </c>
      <c r="Q29" s="3">
        <v>378.57214999999997</v>
      </c>
      <c r="R29" s="3">
        <v>0.40538431765421984</v>
      </c>
      <c r="V29"/>
    </row>
    <row r="30" spans="1:22" s="1" customFormat="1" x14ac:dyDescent="0.25">
      <c r="A30" s="1" t="s">
        <v>298</v>
      </c>
      <c r="B30" s="1" t="s">
        <v>254</v>
      </c>
      <c r="C30" s="1" t="s">
        <v>255</v>
      </c>
      <c r="D30" s="1">
        <v>1451.8301570000001</v>
      </c>
      <c r="E30" s="1">
        <v>271.3</v>
      </c>
      <c r="F30">
        <v>334.92999300000002</v>
      </c>
      <c r="G30" s="8"/>
      <c r="H30" s="5">
        <v>379.1</v>
      </c>
      <c r="I30"/>
      <c r="J30" t="s">
        <v>886</v>
      </c>
      <c r="K30" t="s">
        <v>968</v>
      </c>
      <c r="L30" s="41" t="s">
        <v>903</v>
      </c>
      <c r="M30" s="41" t="s">
        <v>996</v>
      </c>
      <c r="N30" s="2">
        <v>1.8507500000000001</v>
      </c>
      <c r="O30" s="2">
        <v>9.5459415460182832E-3</v>
      </c>
      <c r="Q30" s="3">
        <v>374.1696</v>
      </c>
      <c r="R30" s="3">
        <v>1.941715221138246</v>
      </c>
      <c r="V30"/>
    </row>
  </sheetData>
  <mergeCells count="3">
    <mergeCell ref="E1:G1"/>
    <mergeCell ref="N1:O1"/>
    <mergeCell ref="Q1:R1"/>
  </mergeCells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142"/>
  <sheetViews>
    <sheetView zoomScaleNormal="100" workbookViewId="0">
      <selection activeCell="C2" sqref="C2"/>
    </sheetView>
  </sheetViews>
  <sheetFormatPr baseColWidth="10" defaultColWidth="11.5703125" defaultRowHeight="15" x14ac:dyDescent="0.25"/>
  <cols>
    <col min="1" max="1" width="13.7109375" style="1" customWidth="1"/>
    <col min="2" max="2" width="11.42578125" style="32"/>
  </cols>
  <sheetData>
    <row r="1" spans="1:3" s="1" customFormat="1" x14ac:dyDescent="0.25">
      <c r="A1" s="1" t="s">
        <v>600</v>
      </c>
      <c r="B1" s="1" t="s">
        <v>601</v>
      </c>
      <c r="C1" s="1" t="s">
        <v>602</v>
      </c>
    </row>
    <row r="2" spans="1:3" x14ac:dyDescent="0.25">
      <c r="A2" s="1" t="s">
        <v>361</v>
      </c>
      <c r="B2" s="32" t="s">
        <v>1054</v>
      </c>
      <c r="C2" t="str">
        <f>A2&amp;","&amp;B2</f>
        <v>compound1,N[C@@H](CO[C@@H]1O[C@@H]([C@H](O)[C@H](OS(=O)(O)=O)[C@H]1O)CO)[C@H](O)/C=C/CCCCCCCCCCCCC</v>
      </c>
    </row>
    <row r="3" spans="1:3" x14ac:dyDescent="0.25">
      <c r="A3" s="1" t="s">
        <v>362</v>
      </c>
      <c r="B3" s="32" t="s">
        <v>1055</v>
      </c>
      <c r="C3" t="str">
        <f t="shared" ref="C3:C66" si="0">A3&amp;","&amp;B3</f>
        <v>compound2,N[C@@H](CO[C@@H]1O[C@@H]([C@H](O)[C@H](OS(=O)(O)=O)[C@H]1O)CO)[C@H](O)[C@H](O)CCCCCCCCCCCCCC</v>
      </c>
    </row>
    <row r="4" spans="1:3" x14ac:dyDescent="0.25">
      <c r="A4" s="1" t="s">
        <v>363</v>
      </c>
      <c r="B4" s="32" t="s">
        <v>1056</v>
      </c>
      <c r="C4" t="str">
        <f t="shared" si="0"/>
        <v>compound3,O[C@@H]([C@@H](NC(CCC/C=C\CCCCCCCC)=O)CO[C@@H]1O[C@@H]([C@H](O)[C@H](OS(=O)(O)=O)[C@H]1O)CO)/C=C/CCCCCCCCCCCCC</v>
      </c>
    </row>
    <row r="5" spans="1:3" x14ac:dyDescent="0.25">
      <c r="A5" s="1" t="s">
        <v>364</v>
      </c>
      <c r="B5" s="32" t="s">
        <v>725</v>
      </c>
      <c r="C5" t="str">
        <f t="shared" si="0"/>
        <v>compound4,O=C(CCCCCCCCCCCCC)N[C@@H](CO[C@@H]1O[C@@H]([C@H](O)[C@H](OS(=O)(O)=O)[C@H]1O)CO)[C@H](O)/C=C/CCCCCCCCCCCCC</v>
      </c>
    </row>
    <row r="6" spans="1:3" x14ac:dyDescent="0.25">
      <c r="A6" s="1" t="s">
        <v>365</v>
      </c>
      <c r="B6" s="32" t="s">
        <v>1057</v>
      </c>
      <c r="C6" t="str">
        <f t="shared" si="0"/>
        <v>compound5,O[C@@H]([C@@H](NC([C@H](O)CC/C=C\CCCCCCCC)=O)CO[C@@H]1O[C@@H]([C@H](O)[C@H](OS(=O)(O)=O)[C@H]1O)CO)/C=C/CCCCCCCCCCCCC</v>
      </c>
    </row>
    <row r="7" spans="1:3" x14ac:dyDescent="0.25">
      <c r="A7" s="1" t="s">
        <v>366</v>
      </c>
      <c r="B7" s="32" t="s">
        <v>679</v>
      </c>
      <c r="C7" t="str">
        <f t="shared" si="0"/>
        <v>compound6,O=C([C@H](O)CCCCCCCCCCCC)N[C@@H](CO[C@@H]1O[C@@H]([C@H](O)[C@H](OS(=O)(O)=O)[C@H]1O)CO)[C@H](O)/C=C/CCCCCCCCCCCCC</v>
      </c>
    </row>
    <row r="8" spans="1:3" x14ac:dyDescent="0.25">
      <c r="A8" s="1" t="s">
        <v>367</v>
      </c>
      <c r="B8" s="32" t="s">
        <v>1058</v>
      </c>
      <c r="C8" t="str">
        <f t="shared" si="0"/>
        <v>compound7,O[C@@H]([C@@H](NC(CCCCC/C=C\CCCCCCCC)=O)CO[C@@H]1O[C@@H]([C@H](O)[C@H](OS(=O)(O)=O)[C@H]1O)CO)/C=C/CCCCCCCCCCCCC</v>
      </c>
    </row>
    <row r="9" spans="1:3" x14ac:dyDescent="0.25">
      <c r="A9" s="1" t="s">
        <v>368</v>
      </c>
      <c r="B9" s="32" t="s">
        <v>1059</v>
      </c>
      <c r="C9" t="str">
        <f t="shared" si="0"/>
        <v>compound8,O[C@@H]([C@@H](NC([C@@H](CCC/C=C\CCCCCCCC)O)=O)CO[C@@H]1O[C@@H]([C@H](O)[C@H](OS(=O)(O)=O)[C@H]1O)CO)/C=C/CCCCCCCCCCCCC</v>
      </c>
    </row>
    <row r="10" spans="1:3" x14ac:dyDescent="0.25">
      <c r="A10" s="1" t="s">
        <v>369</v>
      </c>
      <c r="B10" s="32" t="s">
        <v>727</v>
      </c>
      <c r="C10" t="str">
        <f t="shared" si="0"/>
        <v>compound9,O=C(CCCCCCCCCCCCCCC)N[C@@H](CO[C@@H]1O[C@@H]([C@H](O)[C@H](OS(=O)(O)=O)[C@H]1O)CO)[C@H](O)/C=C/CCCCCCCCCCCCC</v>
      </c>
    </row>
    <row r="11" spans="1:3" x14ac:dyDescent="0.25">
      <c r="A11" s="1" t="s">
        <v>370</v>
      </c>
      <c r="B11" s="31" t="s">
        <v>997</v>
      </c>
      <c r="C11" t="str">
        <f t="shared" si="0"/>
        <v>compound10,O[C@@H]([C@@H](NC(CCCCCCCCCCCCCCC)=O)CO[C@@H]1O[C@@H]([C@H](O)[C@H](OS(=O)(O)=O)[C@H]1O)CO)CCCCCCCCCCCCCCC</v>
      </c>
    </row>
    <row r="12" spans="1:3" x14ac:dyDescent="0.25">
      <c r="A12" s="1" t="s">
        <v>371</v>
      </c>
      <c r="B12" s="32" t="s">
        <v>1060</v>
      </c>
      <c r="C12" t="str">
        <f t="shared" si="0"/>
        <v>compound11,O[C@@H]([C@@H](NC([C@@H](CCCC/C=C\CCCCCCCC)O)=O)CO[C@@H]1O[C@@H]([C@H](O)[C@H](OS(=O)(O)=O)[C@H]1O)CO)/C=C/CCCCCCCCCCCCC</v>
      </c>
    </row>
    <row r="13" spans="1:3" x14ac:dyDescent="0.25">
      <c r="A13" s="1" t="s">
        <v>372</v>
      </c>
      <c r="B13" s="24" t="s">
        <v>728</v>
      </c>
      <c r="C13" t="str">
        <f t="shared" si="0"/>
        <v>compound12,O=C(CCCCCCCCCCCCCCCC)N[C@@H](CO[C@@H]1O[C@@H]([C@H](O)[C@H](OS(=O)(O)=O)[C@H]1O)CO)[C@H](O)/C=C/CCCCCCCCCCCCC</v>
      </c>
    </row>
    <row r="14" spans="1:3" x14ac:dyDescent="0.25">
      <c r="A14" s="1" t="s">
        <v>373</v>
      </c>
      <c r="B14" s="32" t="s">
        <v>681</v>
      </c>
      <c r="C14" t="str">
        <f t="shared" si="0"/>
        <v>compound13,O=C([C@H](O)CCCCCCCCCCCCCC)N[C@@H](CO[C@@H]1O[C@@H]([C@H](O)[C@H](OS(=O)(O)=O)[C@H]1O)CO)[C@H](O)/C=C/CCCCCCCCCCCCC</v>
      </c>
    </row>
    <row r="15" spans="1:3" x14ac:dyDescent="0.25">
      <c r="A15" s="1" t="s">
        <v>374</v>
      </c>
      <c r="B15" s="32" t="s">
        <v>1061</v>
      </c>
      <c r="C15" t="str">
        <f t="shared" si="0"/>
        <v>compound14,O[C@@H]([C@@H](NC(CCCCCCCCCCCCCCC)=O)CO[C@@H]1O[C@@H]([C@H](O)[C@H](OS(=O)(O)=O)[C@H]1O)CO)[C@H](O)CCCCCCCCCCCCCC</v>
      </c>
    </row>
    <row r="16" spans="1:3" x14ac:dyDescent="0.25">
      <c r="A16" s="1" t="s">
        <v>375</v>
      </c>
      <c r="B16" s="32" t="s">
        <v>1062</v>
      </c>
      <c r="C16" t="str">
        <f t="shared" si="0"/>
        <v>compound15,O[C@@H]([C@@H](NC(CCCCCCC/C=C\CCCCCCCC)=O)CO[C@@H]1O[C@@H]([C@H](O)[C@H](OS(=O)(O)=O)[C@H]1O)CO)/C=C/CCCCCCCCCCCCC</v>
      </c>
    </row>
    <row r="17" spans="1:3" x14ac:dyDescent="0.25">
      <c r="A17" s="1" t="s">
        <v>376</v>
      </c>
      <c r="B17" s="32" t="s">
        <v>729</v>
      </c>
      <c r="C17" t="str">
        <f t="shared" si="0"/>
        <v>compound16,O=C(CCCCCCCCCCCCCCCCC)N[C@@H](CO[C@@H]1O[C@@H]([C@H](O)[C@H](OS(=O)(O)=O)[C@H]1O)CO)[C@H](O)/C=C/CCCCCCCCCCCCC</v>
      </c>
    </row>
    <row r="18" spans="1:3" x14ac:dyDescent="0.25">
      <c r="A18" s="1" t="s">
        <v>377</v>
      </c>
      <c r="B18" s="32" t="s">
        <v>1063</v>
      </c>
      <c r="C18" t="str">
        <f t="shared" si="0"/>
        <v>compound17,O[C@@H]([C@@H](NC([C@H](O)CCCCCCCCCCCCCC)=O)CO[C@@H]1O[C@@H]([C@H](O)[C@H](OS(=O)(O)=O)[C@H]1O)CO)[C@@H](CCCCCCCCCCCCCC)O</v>
      </c>
    </row>
    <row r="19" spans="1:3" x14ac:dyDescent="0.25">
      <c r="A19" s="1" t="s">
        <v>378</v>
      </c>
      <c r="B19" s="32" t="s">
        <v>1064</v>
      </c>
      <c r="C19" t="str">
        <f t="shared" si="0"/>
        <v>compound18,O[C@@H]([C@@H](NC([C@H](O)CCCCCC/C=C\CCCCCCCC)=O)CO[C@@H]1O[C@@H]([C@H](O)[C@H](OS(=O)(O)=O)[C@H]1O)CO)/C=C/CCCCCCCCCCCCC</v>
      </c>
    </row>
    <row r="20" spans="1:3" x14ac:dyDescent="0.25">
      <c r="A20" s="1" t="s">
        <v>379</v>
      </c>
      <c r="B20" s="32" t="s">
        <v>730</v>
      </c>
      <c r="C20" t="str">
        <f t="shared" si="0"/>
        <v>compound19,O=C(CCCCCCCCCCCCCCCCCC)N[C@@H](CO[C@@H]1O[C@@H]([C@H](O)[C@H](OS(=O)(O)=O)[C@H]1O)CO)[C@H](O)/C=C/CCCCCCCCCCCCC</v>
      </c>
    </row>
    <row r="21" spans="1:3" x14ac:dyDescent="0.25">
      <c r="A21" s="1" t="s">
        <v>380</v>
      </c>
      <c r="B21" s="32" t="s">
        <v>683</v>
      </c>
      <c r="C21" t="str">
        <f t="shared" si="0"/>
        <v>compound20,O=C([C@H](O)CCCCCCCCCCCCCCCC)N[C@@H](CO[C@@H]1O[C@@H]([C@H](O)[C@H](OS(=O)(O)=O)[C@H]1O)CO)[C@H](O)/C=C/CCCCCCCCCCCCC</v>
      </c>
    </row>
    <row r="22" spans="1:3" x14ac:dyDescent="0.25">
      <c r="A22" s="1" t="s">
        <v>381</v>
      </c>
      <c r="B22" s="32" t="s">
        <v>1065</v>
      </c>
      <c r="C22" t="str">
        <f t="shared" si="0"/>
        <v>compound21,O[C@@H]([C@@H](NC(CCCCCCCCCCCCCCCCC)=O)CO[C@@H]1O[C@@H]([C@H](O)[C@H](OS(=O)(O)=O)[C@H]1O)CO)[C@H](O)CCCCCCCCCCCCCC</v>
      </c>
    </row>
    <row r="23" spans="1:3" x14ac:dyDescent="0.25">
      <c r="A23" s="1" t="s">
        <v>382</v>
      </c>
      <c r="B23" s="32" t="s">
        <v>1066</v>
      </c>
      <c r="C23" t="str">
        <f t="shared" si="0"/>
        <v>compound22,O[C@@H]([C@@H](NC(CCCCCCCCC/C=C\CCCCCCCC)=O)CO[C@@H]1O[C@@H]([C@H](O)[C@H](OS(=O)(O)=O)[C@H]1O)CO)/C=C/CCCCCCCCCCCCC</v>
      </c>
    </row>
    <row r="24" spans="1:3" x14ac:dyDescent="0.25">
      <c r="A24" s="1" t="s">
        <v>383</v>
      </c>
      <c r="B24" s="32" t="s">
        <v>731</v>
      </c>
      <c r="C24" t="str">
        <f t="shared" si="0"/>
        <v>compound23,O=C(CCCCCCCCCCCCCCCCCCC)N[C@@H](CO[C@@H]1O[C@@H]([C@H](O)[C@H](OS(=O)(O)=O)[C@H]1O)CO)[C@H](O)/C=C/CCCCCCCCCCCCC</v>
      </c>
    </row>
    <row r="25" spans="1:3" x14ac:dyDescent="0.25">
      <c r="A25" s="1" t="s">
        <v>384</v>
      </c>
      <c r="B25" s="32" t="s">
        <v>684</v>
      </c>
      <c r="C25" t="str">
        <f t="shared" si="0"/>
        <v>compound24,O=C([C@H](O)CCCCCCCCCCCCCCCCC)N[C@@H](CO[C@@H]1O[C@@H]([C@H](O)[C@H](OS(=O)(O)=O)[C@H]1O)CO)[C@H](O)/C=C/CCCCCCCCCCCCC</v>
      </c>
    </row>
    <row r="26" spans="1:3" x14ac:dyDescent="0.25">
      <c r="A26" s="1" t="s">
        <v>385</v>
      </c>
      <c r="B26" s="32" t="s">
        <v>1067</v>
      </c>
      <c r="C26" t="str">
        <f t="shared" si="0"/>
        <v>compound25,O[C@@H]([C@@H](NC([C@H](O)CCCCCCCCCCCCCCCC)=O)CO[C@@H]1O[C@@H]([C@H](O)[C@H](OS(=O)(O)=O)[C@H]1O)CO)[C@@H](CCCCCCCCCCCCCC)O</v>
      </c>
    </row>
    <row r="27" spans="1:3" x14ac:dyDescent="0.25">
      <c r="A27" s="1" t="s">
        <v>386</v>
      </c>
      <c r="B27" s="32" t="s">
        <v>1068</v>
      </c>
      <c r="C27" t="str">
        <f t="shared" si="0"/>
        <v>compound26,O[C@@H]([C@@H](NC(CCCCCCCCCC/C=C\CCCCCCCC)=O)CO[C@@H]1O[C@@H]([C@H](O)[C@H](OS(=O)(O)=O)[C@H]1O)CO)/C=C/CCCCCCCCCCCCC</v>
      </c>
    </row>
    <row r="28" spans="1:3" x14ac:dyDescent="0.25">
      <c r="A28" s="1" t="s">
        <v>387</v>
      </c>
      <c r="B28" s="32" t="s">
        <v>1069</v>
      </c>
      <c r="C28" t="str">
        <f t="shared" si="0"/>
        <v>compound27,O[C@@H]([C@@H](NC([C@H](O)CCCCCCCC/C=C\CCCCCCCC)=O)CO[C@@H]1O[C@@H]([C@H](O)[C@H](OS(=O)(O)=O)[C@H]1O)CO)/C=C/CCCCCCCCCCCCC</v>
      </c>
    </row>
    <row r="29" spans="1:3" x14ac:dyDescent="0.25">
      <c r="A29" s="1" t="s">
        <v>388</v>
      </c>
      <c r="B29" s="32" t="s">
        <v>732</v>
      </c>
      <c r="C29" t="str">
        <f t="shared" si="0"/>
        <v>compound28,O=C(CCCCCCCCCCCCCCCCCCCC)N[C@@H](CO[C@@H]1O[C@@H]([C@H](O)[C@H](OS(=O)(O)=O)[C@H]1O)CO)[C@H](O)/C=C/CCCCCCCCCCCCC</v>
      </c>
    </row>
    <row r="30" spans="1:3" x14ac:dyDescent="0.25">
      <c r="A30" s="1" t="s">
        <v>389</v>
      </c>
      <c r="B30" s="32" t="s">
        <v>685</v>
      </c>
      <c r="C30" t="str">
        <f t="shared" si="0"/>
        <v>compound29,O=C([C@H](O)CCCCCCCCCCCCCCCCCC)N[C@@H](CO[C@@H]1O[C@@H]([C@H](O)[C@H](OS(=O)(O)=O)[C@H]1O)CO)[C@H](O)/C=C/CCCCCCCCCCCCC</v>
      </c>
    </row>
    <row r="31" spans="1:3" x14ac:dyDescent="0.25">
      <c r="A31" s="1" t="s">
        <v>390</v>
      </c>
      <c r="B31" s="32" t="s">
        <v>1070</v>
      </c>
      <c r="C31" t="str">
        <f t="shared" si="0"/>
        <v>compound30,O[C@@H]([C@@H](NC(CCCCCCCCCCCCCCCCCCC)=O)CO[C@@H]1O[C@@H]([C@H](O)[C@H](OS(=O)(O)=O)[C@H]1O)CO)[C@H](O)CCCCCCCCCCCCCC</v>
      </c>
    </row>
    <row r="32" spans="1:3" x14ac:dyDescent="0.25">
      <c r="A32" s="1" t="s">
        <v>391</v>
      </c>
      <c r="B32" s="32" t="s">
        <v>1071</v>
      </c>
      <c r="C32" t="str">
        <f t="shared" si="0"/>
        <v>compound31,O[C@@H]([C@@H](NC(CCCCCCCCCCC/C=C\CCCCCCCC)=O)CO[C@@H]1O[C@@H]([C@H](O)[C@H](OS(=O)(O)=O)[C@H]1O)CO)/C=C/CCCCCCCCCCCCC</v>
      </c>
    </row>
    <row r="33" spans="1:3" x14ac:dyDescent="0.25">
      <c r="A33" s="1" t="s">
        <v>392</v>
      </c>
      <c r="B33" s="32" t="s">
        <v>733</v>
      </c>
      <c r="C33" t="str">
        <f t="shared" si="0"/>
        <v>compound32,O=C(CCCCCCCCCCCCCCCCCCCCC)N[C@@H](CO[C@@H]1O[C@@H]([C@H](O)[C@H](OS(=O)(O)=O)[C@H]1O)CO)[C@H](O)/C=C/CCCCCCCCCCCCC</v>
      </c>
    </row>
    <row r="34" spans="1:3" x14ac:dyDescent="0.25">
      <c r="A34" s="1" t="s">
        <v>393</v>
      </c>
      <c r="B34" s="32" t="s">
        <v>686</v>
      </c>
      <c r="C34" t="str">
        <f t="shared" si="0"/>
        <v>compound33,O=C([C@H](O)CCCCCCCCCCCCCCCCCCC)N[C@@H](CO[C@@H]1O[C@@H]([C@H](O)[C@H](OS(=O)(O)=O)[C@H]1O)CO)[C@H](O)/C=C/CCCCCCCCCCCCC</v>
      </c>
    </row>
    <row r="35" spans="1:3" x14ac:dyDescent="0.25">
      <c r="A35" s="1" t="s">
        <v>394</v>
      </c>
      <c r="B35" s="32" t="s">
        <v>1072</v>
      </c>
      <c r="C35" t="str">
        <f t="shared" si="0"/>
        <v>compound34,O[C@@H]([C@@H](NC(CCCCCCCCCCCCCCCCCCCC)=O)CO[C@@H]1O[C@@H]([C@H](O)[C@H](OS(=O)(O)=O)[C@H]1O)CO)[C@@H](CCCCCCCCCCCCCC)O</v>
      </c>
    </row>
    <row r="36" spans="1:3" x14ac:dyDescent="0.25">
      <c r="A36" s="1" t="s">
        <v>395</v>
      </c>
      <c r="B36" s="32" t="s">
        <v>1073</v>
      </c>
      <c r="C36" t="str">
        <f t="shared" si="0"/>
        <v>compound35,O[C@@H]([C@@H](NC([C@H](O)CCCCCCCCCCCCCCCCCC)=O)CO[C@@H]1O[C@@H]([C@H](O)[C@H](OS(=O)(O)=O)[C@H]1O)CO)[C@@H](CCCCCCCCCCCCCC)O</v>
      </c>
    </row>
    <row r="37" spans="1:3" x14ac:dyDescent="0.25">
      <c r="A37" s="1" t="s">
        <v>396</v>
      </c>
      <c r="B37" s="32" t="s">
        <v>1074</v>
      </c>
      <c r="C37" t="str">
        <f t="shared" si="0"/>
        <v>compound36,O[C@@H]([C@@H](NC(CCCCCCCCCCCC/C=C\CCCCCCCC)=O)CO[C@@H]1O[C@@H]([C@H](O)[C@H](OS(=O)(O)=O)[C@H]1O)CO)/C=C/CCCCCCCCCCCCC</v>
      </c>
    </row>
    <row r="38" spans="1:3" x14ac:dyDescent="0.25">
      <c r="A38" s="1" t="s">
        <v>397</v>
      </c>
      <c r="B38" s="32" t="s">
        <v>1075</v>
      </c>
      <c r="C38" t="str">
        <f t="shared" si="0"/>
        <v>compound37,O[C@@H]([C@@H](NC([C@H](O)CCCCCCCCCC/C=C\CCCCCCCC)=O)CO[C@@H]1O[C@@H]([C@H](O)[C@H](OS(=O)(O)=O)[C@H]1O)CO)/C=C/CCCCCCCCCCCCC</v>
      </c>
    </row>
    <row r="39" spans="1:3" x14ac:dyDescent="0.25">
      <c r="A39" s="1" t="s">
        <v>398</v>
      </c>
      <c r="B39" s="31"/>
      <c r="C39" t="str">
        <f t="shared" si="0"/>
        <v>compound38,</v>
      </c>
    </row>
    <row r="40" spans="1:3" x14ac:dyDescent="0.25">
      <c r="A40" s="1" t="s">
        <v>399</v>
      </c>
      <c r="B40" s="32" t="s">
        <v>734</v>
      </c>
      <c r="C40" t="str">
        <f t="shared" si="0"/>
        <v>compound39,O=C(CCCCCCCCCCCCCCCCCCCCCC)N[C@@H](CO[C@@H]1O[C@@H]([C@H](O)[C@H](OS(=O)(O)=O)[C@H]1O)CO)[C@H](O)/C=C/CCCCCCCCCCCCC</v>
      </c>
    </row>
    <row r="41" spans="1:3" x14ac:dyDescent="0.25">
      <c r="A41" s="1" t="s">
        <v>400</v>
      </c>
      <c r="B41" s="32" t="s">
        <v>687</v>
      </c>
      <c r="C41" t="str">
        <f t="shared" si="0"/>
        <v>compound40,O=C([C@H](O)CCCCCCCCCCCCCCCCCCCC)N[C@@H](CO[C@@H]1O[C@@H]([C@H](O)[C@H](OS(=O)(O)=O)[C@H]1O)CO)[C@H](O)/C=C/CCCCCCCCCCCCC</v>
      </c>
    </row>
    <row r="42" spans="1:3" x14ac:dyDescent="0.25">
      <c r="A42" s="1" t="s">
        <v>401</v>
      </c>
      <c r="B42" s="32" t="s">
        <v>1076</v>
      </c>
      <c r="C42" t="str">
        <f t="shared" si="0"/>
        <v>compound41,O[C@@H]([C@@H](NC(CCCCCCCCCCCCCCCCCCCCC)=O)CO[C@@H]1O[C@@H]([C@H](O)[C@H](OS(=O)(O)=O)[C@H]1O)CO)[C@H](O)CCCCCCCCCCCCCC</v>
      </c>
    </row>
    <row r="43" spans="1:3" x14ac:dyDescent="0.25">
      <c r="A43" s="1" t="s">
        <v>402</v>
      </c>
      <c r="B43" s="32" t="s">
        <v>1077</v>
      </c>
      <c r="C43" t="str">
        <f t="shared" si="0"/>
        <v>compound42,O[C@@H]([C@@H](NC([C@H](O)CCCCCCCCCCCCCCCCCCC)=O)CO[C@@H]1O[C@@H]([C@H](O)[C@H](OS(=O)(O)=O)[C@H]1O)CO)[C@@H](CCCCCCCCCCCCCC)O</v>
      </c>
    </row>
    <row r="44" spans="1:3" x14ac:dyDescent="0.25">
      <c r="A44" s="1" t="s">
        <v>403</v>
      </c>
      <c r="B44" s="32" t="s">
        <v>1078</v>
      </c>
      <c r="C44" t="str">
        <f t="shared" si="0"/>
        <v>compound43,O[C@@H]([C@@H](NC(CCCCCCCCCCCCC/C=C\C/C=C\CCCCC)=O)CO[C@@H]1O[C@@H]([C@H](O)[C@H](OS(=O)(O)=O)[C@H]1O)CO)/C=C/CCCCCCCCCCCCC</v>
      </c>
    </row>
    <row r="45" spans="1:3" x14ac:dyDescent="0.25">
      <c r="A45" s="1" t="s">
        <v>404</v>
      </c>
      <c r="B45" s="32" t="s">
        <v>1079</v>
      </c>
      <c r="C45" t="str">
        <f t="shared" si="0"/>
        <v>compound44,O[C@@H]([C@@H](NC(CCCCCCCCCCCCC/C=C\CCCCCCCC)=O)CO[C@@H]1O[C@@H]([C@H](O)[C@H](OS(=O)(O)=O)[C@H]1O)CO)/C=C/CCCCCCCCCCCCC</v>
      </c>
    </row>
    <row r="46" spans="1:3" x14ac:dyDescent="0.25">
      <c r="A46" s="1" t="s">
        <v>405</v>
      </c>
      <c r="B46" s="32" t="s">
        <v>1080</v>
      </c>
      <c r="C46" t="str">
        <f t="shared" si="0"/>
        <v>compound45,O[C@@H]([C@@H](NC([C@H](O)CCCCCCCCCCC/C=C\CCCCCCCC)=O)CO[C@@H]1O[C@@H]([C@H](O)[C@H](OS(=O)(O)=O)[C@H]1O)CO)/C=C/CCCCCCCCCCCCC</v>
      </c>
    </row>
    <row r="47" spans="1:3" x14ac:dyDescent="0.25">
      <c r="A47" s="1" t="s">
        <v>406</v>
      </c>
      <c r="B47" s="32" t="s">
        <v>735</v>
      </c>
      <c r="C47" t="str">
        <f t="shared" si="0"/>
        <v>compound46,O=C(CCCCCCCCCCCCCCCCCCCCCCC)N[C@@H](CO[C@@H]1O[C@@H]([C@H](O)[C@H](OS(=O)(O)=O)[C@H]1O)CO)[C@H](O)/C=C/CCCCCCCCCCCCC</v>
      </c>
    </row>
    <row r="48" spans="1:3" x14ac:dyDescent="0.25">
      <c r="A48" s="1" t="s">
        <v>407</v>
      </c>
      <c r="B48" s="32" t="s">
        <v>688</v>
      </c>
      <c r="C48" t="str">
        <f t="shared" si="0"/>
        <v>compound47,O=C([C@H](O)CCCCCCCCCCCCCCCCCCCCC)N[C@@H](CO[C@@H]1O[C@@H]([C@H](O)[C@H](OS(=O)(O)=O)[C@H]1O)CO)[C@H](O)/C=C/CCCCCCCCCCCCC</v>
      </c>
    </row>
    <row r="49" spans="1:3" x14ac:dyDescent="0.25">
      <c r="A49" s="1" t="s">
        <v>408</v>
      </c>
      <c r="B49" s="31" t="s">
        <v>998</v>
      </c>
      <c r="C49" t="str">
        <f t="shared" si="0"/>
        <v>compound48,O[C@@H]([C@@H](NC(CCCCCCCCCCCCCCCCCCCCCCC)=O)CO[C@@H]1O[C@@H]([C@H](O)[C@H](OS(=O)(O)=O)[C@H]1O)CO)CCCCCCCCCCCCCCC</v>
      </c>
    </row>
    <row r="50" spans="1:3" x14ac:dyDescent="0.25">
      <c r="A50" s="1" t="s">
        <v>409</v>
      </c>
      <c r="B50" s="32" t="s">
        <v>1081</v>
      </c>
      <c r="C50" t="str">
        <f t="shared" si="0"/>
        <v>compound49,O[C@@H]([C@@H](NC(CCCCCCCCCCCCCCCCCCCCCC)=O)CO[C@@H]1O[C@@H]([C@H](O)[C@H](OS(=O)(O)=O)[C@H]1O)CO)[C@H](O)CCCCCCCCCCCCCC</v>
      </c>
    </row>
    <row r="51" spans="1:3" x14ac:dyDescent="0.25">
      <c r="A51" s="1" t="s">
        <v>410</v>
      </c>
      <c r="B51" s="32" t="s">
        <v>1082</v>
      </c>
      <c r="C51" t="str">
        <f t="shared" si="0"/>
        <v>compound50,O[C@@H]([C@@H](NC([C@H](O)CCCCCCCCCCCCCCCCCCCC)=O)CO[C@@H]1O[C@@H]([C@H](O)[C@H](OS(=O)(O)=O)[C@H]1O)CO)[C@@H](CCCCCCCCCCCCCC)O</v>
      </c>
    </row>
    <row r="52" spans="1:3" x14ac:dyDescent="0.25">
      <c r="A52" s="1" t="s">
        <v>458</v>
      </c>
      <c r="B52" s="32" t="s">
        <v>1083</v>
      </c>
      <c r="C52" t="str">
        <f t="shared" si="0"/>
        <v>compound51,O[C@@H]([C@@H](NC([C@H](O)CCCCCCCCCCCC/C=C\C/C=C\CCCCC)=O)CO[C@@H]1O[C@@H]([C@H](O)[C@H](OS(=O)(O)=O)[C@H]1O)CO)/C=C/CCCCCCCCCCCCC</v>
      </c>
    </row>
    <row r="53" spans="1:3" x14ac:dyDescent="0.25">
      <c r="A53" s="1" t="s">
        <v>459</v>
      </c>
      <c r="B53" t="s">
        <v>1084</v>
      </c>
      <c r="C53" t="str">
        <f t="shared" si="0"/>
        <v>compound52,O[C@@H]([C@@H](NC([C@H](O)CCCCCCCCCCCC/C=C\CCCCCCCC)=O)CO[C@@H]1O[C@@H]([C@H](O)[C@H](OS(=O)(O)=O)[C@H]1O)CO)/C=C/CCCCCCCCCCCCC</v>
      </c>
    </row>
    <row r="54" spans="1:3" x14ac:dyDescent="0.25">
      <c r="A54" s="1" t="s">
        <v>460</v>
      </c>
      <c r="B54" s="27"/>
      <c r="C54" t="str">
        <f t="shared" si="0"/>
        <v>compound53,</v>
      </c>
    </row>
    <row r="55" spans="1:3" x14ac:dyDescent="0.25">
      <c r="A55" s="1" t="s">
        <v>461</v>
      </c>
      <c r="B55" t="s">
        <v>736</v>
      </c>
      <c r="C55" t="str">
        <f t="shared" si="0"/>
        <v>compound54,O=C(CCCCCCCCCCCCCCCCCCCCCCCC)N[C@@H](CO[C@@H]1O[C@@H]([C@H](O)[C@H](OS(=O)(O)=O)[C@H]1O)CO)[C@H](O)/C=C/CCCCCCCCCCCCC</v>
      </c>
    </row>
    <row r="56" spans="1:3" x14ac:dyDescent="0.25">
      <c r="A56" s="1" t="s">
        <v>462</v>
      </c>
      <c r="B56" s="32" t="s">
        <v>689</v>
      </c>
      <c r="C56" t="str">
        <f t="shared" si="0"/>
        <v>compound55,O=C([C@H](O)CCCCCCCCCCCCCCCCCCCCCC)N[C@@H](CO[C@@H]1O[C@@H]([C@H](O)[C@H](OS(=O)(O)=O)[C@H]1O)CO)[C@H](O)/C=C/CCCCCCCCCCCCC</v>
      </c>
    </row>
    <row r="57" spans="1:3" x14ac:dyDescent="0.25">
      <c r="A57" s="1" t="s">
        <v>463</v>
      </c>
      <c r="B57" t="s">
        <v>1085</v>
      </c>
      <c r="C57" t="str">
        <f t="shared" si="0"/>
        <v>compound56,O[C@@H]([C@@H](NC(CCCCCCCCCCCCCCCCCCCCCCC)=O)CO[C@@H]1O[C@@H]([C@H](O)[C@H](OS(=O)(O)=O)[C@H]1O)CO)[C@H](O)CCCCCCCCCCCCCC</v>
      </c>
    </row>
    <row r="58" spans="1:3" x14ac:dyDescent="0.25">
      <c r="A58" s="1" t="s">
        <v>464</v>
      </c>
      <c r="B58" t="s">
        <v>1086</v>
      </c>
      <c r="C58" t="str">
        <f t="shared" si="0"/>
        <v>compound57,O[C@@H]([C@@H](NC([C@H](O)CCCCCCCCCCCCCCCCCCCCC)=O)CO[C@@H]1O[C@@H]([C@H](O)[C@H](OS(=O)(O)=O)[C@H]1O)CO)[C@@H](CCCCCCCCCCCCCC)O</v>
      </c>
    </row>
    <row r="59" spans="1:3" x14ac:dyDescent="0.25">
      <c r="A59" s="1" t="s">
        <v>465</v>
      </c>
      <c r="B59" t="s">
        <v>1087</v>
      </c>
      <c r="C59" t="str">
        <f t="shared" si="0"/>
        <v>compound58,O[C@@H]([C@@H](NC(CCCCCCCCCCCCCCC/C=C\C/C=C\CCCCC)=O)CO[C@@H]1O[C@@H]([C@H](O)[C@H](OS(=O)(O)=O)[C@H]1O)CO)/C=C/CCCCCCCCCCCCC</v>
      </c>
    </row>
    <row r="60" spans="1:3" x14ac:dyDescent="0.25">
      <c r="A60" s="1" t="s">
        <v>466</v>
      </c>
      <c r="B60" t="s">
        <v>1088</v>
      </c>
      <c r="C60" t="str">
        <f t="shared" si="0"/>
        <v>compound59,O[C@@H]([C@@H](NC(CCCCCCCCCCCCCCC/C=C\CCCCCCCC)=O)CO[C@@H]1O[C@@H]([C@H](O)[C@H](OS(=O)(O)=O)[C@H]1O)CO)/C=C/CCCCCCCCCCCCC</v>
      </c>
    </row>
    <row r="61" spans="1:3" x14ac:dyDescent="0.25">
      <c r="A61" s="1" t="s">
        <v>467</v>
      </c>
      <c r="B61" t="s">
        <v>737</v>
      </c>
      <c r="C61" t="str">
        <f t="shared" si="0"/>
        <v>compound60,O=C(CCCCCCCCCCCCCCCCCCCCCCCCC)N[C@@H](CO[C@@H]1O[C@@H]([C@H](O)[C@H](OS(=O)(O)=O)[C@H]1O)CO)[C@H](O)/C=C/CCCCCCCCCCCCC</v>
      </c>
    </row>
    <row r="62" spans="1:3" x14ac:dyDescent="0.25">
      <c r="A62" s="1" t="s">
        <v>468</v>
      </c>
      <c r="B62" s="32" t="s">
        <v>690</v>
      </c>
      <c r="C62" t="str">
        <f t="shared" si="0"/>
        <v>compound61,O=C([C@H](O)CCCCCCCCCCCCCCCCCCCCCCC)N[C@@H](CO[C@@H]1O[C@@H]([C@H](O)[C@H](OS(=O)(O)=O)[C@H]1O)CO)[C@H](O)/C=C/CCCCCCCCCCCCC</v>
      </c>
    </row>
    <row r="63" spans="1:3" x14ac:dyDescent="0.25">
      <c r="A63" s="1" t="s">
        <v>469</v>
      </c>
      <c r="B63" t="s">
        <v>1089</v>
      </c>
      <c r="C63" t="str">
        <f t="shared" si="0"/>
        <v>compound62,O[C@@H]([C@@H](NC([C@H](O)CCCCCCCCCCCC/C=C\CCCCCCCC)=O)CO[C@@H]1O[C@@H]([C@H](O)[C@H](OS(=O)(O)=O)[C@H]1O)CO)[C@H](O)CCCCCCCCCCCCCC</v>
      </c>
    </row>
    <row r="64" spans="1:3" x14ac:dyDescent="0.25">
      <c r="A64" s="1" t="s">
        <v>470</v>
      </c>
      <c r="B64" t="s">
        <v>1090</v>
      </c>
      <c r="C64" t="str">
        <f t="shared" si="0"/>
        <v>compound63,O[C@@H]([C@@H](NC([C@H](O)CCCCCCCCCCCCCCCCCCCCCC)=O)CO[C@@H]1O[C@@H]([C@H](O)[C@H](OS(=O)(O)=O)[C@H]1O)CO)[C@H](O)CCCCCCCCCCCCCC</v>
      </c>
    </row>
    <row r="65" spans="1:3" x14ac:dyDescent="0.25">
      <c r="A65" s="1" t="s">
        <v>471</v>
      </c>
      <c r="B65" t="s">
        <v>1091</v>
      </c>
      <c r="C65" t="str">
        <f t="shared" si="0"/>
        <v>compound64,O[C@@H]([C@@H](NC([C@H](O)CCCCCCCCCCCCCC/C=C\CCCCCCCC)=O)CO[C@@H]1O[C@@H]([C@H](O)[C@H](OS(=O)(O)=O)[C@H]1O)CO)/C=C/CCCCCCCCCCCCC</v>
      </c>
    </row>
    <row r="66" spans="1:3" x14ac:dyDescent="0.25">
      <c r="A66" s="1" t="s">
        <v>472</v>
      </c>
      <c r="B66" s="32" t="s">
        <v>691</v>
      </c>
      <c r="C66" t="str">
        <f t="shared" si="0"/>
        <v>compound65,O=C([C@H](O)CCCCCCCCCCCCCCCCCCCCCCCC)N[C@@H](CO[C@@H]1O[C@@H]([C@H](O)[C@H](OS(=O)(O)=O)[C@H]1O)CO)[C@H](O)/C=C/CCCCCCCCCCCCC</v>
      </c>
    </row>
    <row r="67" spans="1:3" x14ac:dyDescent="0.25">
      <c r="A67" s="1" t="s">
        <v>473</v>
      </c>
      <c r="B67" t="s">
        <v>1092</v>
      </c>
      <c r="C67" t="str">
        <f t="shared" ref="C67:C130" si="1">A67&amp;","&amp;B67</f>
        <v>compound66,O[C@@H]([C@@H](NC([C@H](O)CCCCCCCCCCCCCCCCCCCCCCC)=O)CO[C@@H]1O[C@@H]([C@H](O)[C@H](OS(=O)(O)=O)[C@H]1O)CO)[C@@H](CCCCCCCCCCCCCC)O</v>
      </c>
    </row>
    <row r="68" spans="1:3" x14ac:dyDescent="0.25">
      <c r="A68" s="1" t="s">
        <v>474</v>
      </c>
      <c r="B68" t="s">
        <v>739</v>
      </c>
      <c r="C68" t="str">
        <f t="shared" si="1"/>
        <v>compound67,O=C(CCCCCCCCCCCCCCCCCCCCCCCCCCC)N[C@@H](CO[C@@H]1O[C@@H]([C@H](O)[C@H](OS(=O)(O)=O)[C@H]1O)CO)[C@H](O)/C=C/CCCCCCCCCCCCC</v>
      </c>
    </row>
    <row r="69" spans="1:3" x14ac:dyDescent="0.25">
      <c r="A69" s="1" t="s">
        <v>475</v>
      </c>
      <c r="B69" t="s">
        <v>1093</v>
      </c>
      <c r="C69" t="str">
        <f t="shared" si="1"/>
        <v>compound68,O[C@@H]([C@@H](NC([C@H](O)CCCCCCCCCCCCCCCCCCCCCCCC)=O)CO[C@@H]1O[C@@H]([C@H](O)[C@H](OS(=O)(O)=O)[C@H]1O)CO)[C@@H](CCCCCCCCCCCCCC)O</v>
      </c>
    </row>
    <row r="70" spans="1:3" x14ac:dyDescent="0.25">
      <c r="A70" s="1" t="s">
        <v>476</v>
      </c>
      <c r="B70" t="s">
        <v>1094</v>
      </c>
      <c r="C70" t="str">
        <f t="shared" si="1"/>
        <v>compound69,N[C@@H](CO[C@@H]1O[C@@H]([C@@H](O[C@@H]2O[C@@H]([C@@H]([C@H](OS(=O)(O)=O)[C@H]2O)O)CO)[C@H](O)[C@H]1O)CO)[C@H](O)/C=C/CCCCCCCCCCCCC</v>
      </c>
    </row>
    <row r="71" spans="1:3" x14ac:dyDescent="0.25">
      <c r="A71" s="1" t="s">
        <v>477</v>
      </c>
      <c r="B71" t="s">
        <v>1095</v>
      </c>
      <c r="C71" t="str">
        <f t="shared" si="1"/>
        <v>compound70,N[C@@H](CO[C@@H]1O[C@@H]([C@@H](O[C@@H]2O[C@@H]([C@@H]([C@H](OS(=O)(O)=O)[C@H]2O)O)CO)[C@H](O)[C@H]1O)CO)[C@H](O)[C@H](O)CCCCCCCCCCCCCC</v>
      </c>
    </row>
    <row r="72" spans="1:3" x14ac:dyDescent="0.25">
      <c r="A72" s="1" t="s">
        <v>478</v>
      </c>
      <c r="B72" t="s">
        <v>813</v>
      </c>
      <c r="C72" t="str">
        <f t="shared" si="1"/>
        <v>compound71,O=C(CCCCCCCCCCCCCCC)N[C@@H](CO[C@@H]1O[C@@H]([C@@H](O[C@@H]2O[C@@H]([C@@H]([C@H](OS(=O)(O)=O)[C@H]2O)O)CO)[C@H](O)[C@H]1O)CO)[C@H](O)/C=C/CCCCCCCCCCCCC</v>
      </c>
    </row>
    <row r="73" spans="1:3" x14ac:dyDescent="0.25">
      <c r="A73" s="1" t="s">
        <v>479</v>
      </c>
      <c r="B73" t="s">
        <v>853</v>
      </c>
      <c r="C73" t="str">
        <f t="shared" si="1"/>
        <v>compound72,O=C([C@H](O)CCCCCCCCCCCCCC)N[C@@H](CO[C@@H]1O[C@@H]([C@@H](O[C@@H]2O[C@@H]([C@@H]([C@H](OS(=O)(O)=O)[C@H]2O)O)CO)[C@H](O)[C@H]1O)CO)[C@H](O)/C=C/CCCCCCCCCCCCC</v>
      </c>
    </row>
    <row r="74" spans="1:3" x14ac:dyDescent="0.25">
      <c r="A74" s="1" t="s">
        <v>480</v>
      </c>
      <c r="B74" t="s">
        <v>815</v>
      </c>
      <c r="C74" t="str">
        <f t="shared" si="1"/>
        <v>compound73,O=C(CCCCCCCCCCCCCCCCC)N[C@@H](CO[C@@H]1O[C@@H]([C@@H](O[C@@H]2O[C@@H]([C@@H]([C@H](OS(=O)(O)=O)[C@H]2O)O)CO)[C@H](O)[C@H]1O)CO)[C@H](O)/C=C/CCCCCCCCCCCCC</v>
      </c>
    </row>
    <row r="75" spans="1:3" x14ac:dyDescent="0.25">
      <c r="A75" s="1" t="s">
        <v>481</v>
      </c>
      <c r="B75" s="32" t="s">
        <v>854</v>
      </c>
      <c r="C75" t="str">
        <f t="shared" si="1"/>
        <v>compound74,O=C([C@H](O)CCCCCCCCCCCCCCCC)N[C@@H](CO[C@@H]1O[C@@H]([C@@H](O[C@@H]2O[C@@H]([C@@H]([C@H](OS(=O)(O)=O)[C@H]2O)O)CO)[C@H](O)[C@H]1O)CO)[C@H](O)/C=C/CCCCCCCCCCCCC</v>
      </c>
    </row>
    <row r="76" spans="1:3" x14ac:dyDescent="0.25">
      <c r="A76" s="1" t="s">
        <v>482</v>
      </c>
      <c r="B76" t="s">
        <v>1096</v>
      </c>
      <c r="C76" t="str">
        <f t="shared" si="1"/>
        <v>compound75,O[C@@H]([C@@H](NC(CCCCCCCCC/C=C\CCCCCCCC)=O)CO[C@@H]1O[C@@H]([C@@H](O[C@@H]2O[C@@H]([C@@H]([C@H](OS(=O)(O)=O)[C@H]2O)O)CO)[C@H](O)[C@H]1O)CO)/C=C/CCCCCCCCCCCCC</v>
      </c>
    </row>
    <row r="77" spans="1:3" x14ac:dyDescent="0.25">
      <c r="A77" s="1" t="s">
        <v>483</v>
      </c>
      <c r="B77" t="s">
        <v>817</v>
      </c>
      <c r="C77" t="str">
        <f t="shared" si="1"/>
        <v>compound76,O=C(CCCCCCCCCCCCCCCCCCC)N[C@@H](CO[C@@H]1O[C@@H]([C@@H](O[C@@H]2O[C@@H]([C@@H]([C@H](OS(=O)(O)=O)[C@H]2O)O)CO)[C@H](O)[C@H]1O)CO)[C@H](O)/C=C/CCCCCCCCCCCCC</v>
      </c>
    </row>
    <row r="78" spans="1:3" x14ac:dyDescent="0.25">
      <c r="A78" s="1" t="s">
        <v>484</v>
      </c>
      <c r="B78" t="s">
        <v>1097</v>
      </c>
      <c r="C78" t="str">
        <f t="shared" si="1"/>
        <v>compound77,O[C@@H]([C@@H](NC([C@H](O)CCCCCCCC/C=C\CCCCCCCC)=O)CO[C@@H]1O[C@@H]([C@@H](O[C@@H]2O[C@@H]([C@@H]([C@H](OS(=O)(O)=O)[C@H]2O)O)CO)[C@H](O)[C@H]1O)CO)/C=C/CCCCCCCCCCCCC</v>
      </c>
    </row>
    <row r="79" spans="1:3" x14ac:dyDescent="0.25">
      <c r="A79" s="1" t="s">
        <v>485</v>
      </c>
      <c r="B79" t="s">
        <v>818</v>
      </c>
      <c r="C79" t="str">
        <f t="shared" si="1"/>
        <v>compound78,O=C(CCCCCCCCCCCCCCCCCCCC)N[C@@H](CO[C@@H]1O[C@@H]([C@@H](O[C@@H]2O[C@@H]([C@@H]([C@H](OS(=O)(O)=O)[C@H]2O)O)CO)[C@H](O)[C@H]1O)CO)[C@H](O)/C=C/CCCCCCCCCCCCC</v>
      </c>
    </row>
    <row r="80" spans="1:3" x14ac:dyDescent="0.25">
      <c r="A80" s="1" t="s">
        <v>486</v>
      </c>
      <c r="B80" s="32" t="s">
        <v>855</v>
      </c>
      <c r="C80" t="str">
        <f t="shared" si="1"/>
        <v>compound79,O=C([C@H](O)CCCCCCCCCCCCCCCCCC)N[C@@H](CO[C@@H]1O[C@@H]([C@@H](O[C@@H]2O[C@@H]([C@@H]([C@H](OS(=O)(O)=O)[C@H]2O)O)CO)[C@H](O)[C@H]1O)CO)[C@H](O)/C=C/CCCCCCCCCCCCC</v>
      </c>
    </row>
    <row r="81" spans="1:3" x14ac:dyDescent="0.25">
      <c r="A81" s="1" t="s">
        <v>487</v>
      </c>
      <c r="B81" t="s">
        <v>1098</v>
      </c>
      <c r="C81" t="str">
        <f t="shared" si="1"/>
        <v>compound80,O=C(CCCCCCCCCCCCCCCCCCC)N[C@@H](CO[C@@H]1O[C@@H]([C@@H](O[C@@H]2O[C@@H]([C@@H]([C@H](OS(=O)(O)=O)[C@H]2O)O)CO)[C@H](O)[C@H]1O)CO)[C@H](O)[C@H](O)CCCCCCCCCCCCCC</v>
      </c>
    </row>
    <row r="82" spans="1:3" x14ac:dyDescent="0.25">
      <c r="A82" s="1" t="s">
        <v>488</v>
      </c>
      <c r="B82" t="s">
        <v>1099</v>
      </c>
      <c r="C82" t="str">
        <f t="shared" si="1"/>
        <v>compound81,O[C@@H]([C@@H](NC(CCCCCCCCCCC/C=C\CCCCCCCC)=O)CO[C@@H]1O[C@@H]([C@@H](O[C@@H]2O[C@@H]([C@@H]([C@H](OS(=O)(O)=O)[C@H]2O)O)CO)[C@H](O)[C@H]1O)CO)/C=C/CCCCCCCCCCCCC</v>
      </c>
    </row>
    <row r="83" spans="1:3" x14ac:dyDescent="0.25">
      <c r="A83" s="1" t="s">
        <v>489</v>
      </c>
      <c r="B83" t="s">
        <v>819</v>
      </c>
      <c r="C83" t="str">
        <f t="shared" si="1"/>
        <v>compound82,O=C(CCCCCCCCCCCCCCCCCCCCC)N[C@@H](CO[C@@H]1O[C@@H]([C@@H](O[C@@H]2O[C@@H]([C@@H]([C@H](OS(=O)(O)=O)[C@H]2O)O)CO)[C@H](O)[C@H]1O)CO)[C@H](O)/C=C/CCCCCCCCCCCCC</v>
      </c>
    </row>
    <row r="84" spans="1:3" x14ac:dyDescent="0.25">
      <c r="A84" s="1" t="s">
        <v>490</v>
      </c>
      <c r="B84" s="27" t="s">
        <v>1000</v>
      </c>
      <c r="C84" t="str">
        <f t="shared" si="1"/>
        <v>compound83,O[C@@H]([C@@H](NC(CCCCCCCCCCCCCCCCCCCCC)=O)CO[C@@H]1O[C@@H]([C@@H](O[C@@H]2O[C@@H]([C@@H]([C@H](OS(=O)(O)=O)[C@H]2O)O)CO)[C@H](O)[C@H]1O)CO)CCCCCCCCCCCCCCC</v>
      </c>
    </row>
    <row r="85" spans="1:3" x14ac:dyDescent="0.25">
      <c r="A85" s="1" t="s">
        <v>491</v>
      </c>
      <c r="B85" t="s">
        <v>1100</v>
      </c>
      <c r="C85" t="str">
        <f t="shared" si="1"/>
        <v>compound84,O=C([C@H](O)CCCCCCCCCCCCCCCCCC)N[C@@H](CO[C@@H]1O[C@@H]([C@@H](O[C@@H]2O[C@@H]([C@@H]([C@H](OS(=O)(O)=O)[C@H]2O)O)CO)[C@H](O)[C@H]1O)CO)[C@H](O)[C@H](O)CCCCCCCCCCCCCC</v>
      </c>
    </row>
    <row r="86" spans="1:3" x14ac:dyDescent="0.25">
      <c r="A86" s="1" t="s">
        <v>492</v>
      </c>
      <c r="B86" t="s">
        <v>1101</v>
      </c>
      <c r="C86" t="str">
        <f t="shared" si="1"/>
        <v>compound85,O[C@@H]([C@@H](NC([C@H](O)CCCCCCCCCC/C=C\CCCCCCCC)=O)CO[C@@H]1O[C@@H]([C@@H](O[C@@H]2O[C@@H]([C@@H]([C@H](OS(=O)(O)=O)[C@H]2O)O)CO)[C@H](O)[C@H]1O)CO)/C=C/CCCCCCCCCCCCC</v>
      </c>
    </row>
    <row r="87" spans="1:3" x14ac:dyDescent="0.25">
      <c r="A87" s="1" t="s">
        <v>493</v>
      </c>
      <c r="B87" t="s">
        <v>820</v>
      </c>
      <c r="C87" t="str">
        <f t="shared" si="1"/>
        <v>compound86,O=C(CCCCCCCCCCCCCCCCCCCCCC)N[C@@H](CO[C@@H]1O[C@@H]([C@@H](O[C@@H]2O[C@@H]([C@@H]([C@H](OS(=O)(O)=O)[C@H]2O)O)CO)[C@H](O)[C@H]1O)CO)[C@H](O)/C=C/CCCCCCCCCCCCC</v>
      </c>
    </row>
    <row r="88" spans="1:3" x14ac:dyDescent="0.25">
      <c r="A88" s="1" t="s">
        <v>494</v>
      </c>
      <c r="B88" s="32" t="s">
        <v>856</v>
      </c>
      <c r="C88" t="str">
        <f t="shared" si="1"/>
        <v>compound87,O=C([C@H](O)CCCCCCCCCCCCCCCCCCCC)N[C@@H](CO[C@@H]1O[C@@H]([C@@H](O[C@@H]2O[C@@H]([C@@H]([C@H](OS(=O)(O)=O)[C@H]2O)O)CO)[C@H](O)[C@H]1O)CO)[C@H](O)/C=C/CCCCCCCCCCCCC</v>
      </c>
    </row>
    <row r="89" spans="1:3" x14ac:dyDescent="0.25">
      <c r="A89" s="1" t="s">
        <v>495</v>
      </c>
      <c r="B89" t="s">
        <v>1102</v>
      </c>
      <c r="C89" t="str">
        <f t="shared" si="1"/>
        <v>compound88,O=C(CCCCCCCCCCCCCCCCCCCCC)N[C@@H](CO[C@@H]1O[C@@H]([C@@H](O[C@@H]2O[C@@H]([C@@H]([C@H](OS(=O)(O)=O)[C@H]2O)O)CO)[C@H](O)[C@H]1O)CO)[C@H](O)[C@H](O)CCCCCCCCCCCCCC</v>
      </c>
    </row>
    <row r="90" spans="1:3" x14ac:dyDescent="0.25">
      <c r="A90" s="1" t="s">
        <v>496</v>
      </c>
      <c r="B90" t="s">
        <v>1103</v>
      </c>
      <c r="C90" t="str">
        <f t="shared" si="1"/>
        <v>compound89,O[C@@H]([C@@H](NC(CCCCCCCCCCCCC/C=C\C/C=C\CCCCC)=O)CO[C@@H]1O[C@@H]([C@@H](O[C@@H]2O[C@@H]([C@@H]([C@H](OS(=O)(O)=O)[C@H]2O)O)CO)[C@H](O)[C@H]1O)CO)/C=C/CCCCCCCCCCCCC</v>
      </c>
    </row>
    <row r="91" spans="1:3" x14ac:dyDescent="0.25">
      <c r="A91" s="1" t="s">
        <v>497</v>
      </c>
      <c r="B91" t="s">
        <v>1104</v>
      </c>
      <c r="C91" t="str">
        <f t="shared" si="1"/>
        <v>compound90,O[C@@H]([C@@H](NC(CCCCCCCCCCCCC/C=C\CCCCCCCC)=O)CO[C@@H]1O[C@@H]([C@@H](O[C@@H]2O[C@@H]([C@@H]([C@H](OS(=O)(O)=O)[C@H]2O)O)CO)[C@H](O)[C@H]1O)CO)/C=C/CCCCCCCCCCCCC</v>
      </c>
    </row>
    <row r="92" spans="1:3" x14ac:dyDescent="0.25">
      <c r="A92" s="1" t="s">
        <v>498</v>
      </c>
      <c r="B92" t="s">
        <v>821</v>
      </c>
      <c r="C92" t="str">
        <f t="shared" si="1"/>
        <v>compound91,O=C(CCCCCCCCCCCCCCCCCCCCCCC)N[C@@H](CO[C@@H]1O[C@@H]([C@@H](O[C@@H]2O[C@@H]([C@@H]([C@H](OS(=O)(O)=O)[C@H]2O)O)CO)[C@H](O)[C@H]1O)CO)[C@H](O)/C=C/CCCCCCCCCCCCC</v>
      </c>
    </row>
    <row r="93" spans="1:3" x14ac:dyDescent="0.25">
      <c r="A93" s="1" t="s">
        <v>499</v>
      </c>
      <c r="B93" s="32" t="s">
        <v>857</v>
      </c>
      <c r="C93" t="str">
        <f t="shared" si="1"/>
        <v>compound92,O=C([C@H](O)CCCCCCCCCCCCCCCCCCCCC)N[C@@H](CO[C@@H]1O[C@@H]([C@@H](O[C@@H]2O[C@@H]([C@@H]([C@H](OS(=O)(O)=O)[C@H]2O)O)CO)[C@H](O)[C@H]1O)CO)[C@H](O)/C=C/CCCCCCCCCCCCC</v>
      </c>
    </row>
    <row r="94" spans="1:3" x14ac:dyDescent="0.25">
      <c r="A94" s="1" t="s">
        <v>500</v>
      </c>
      <c r="B94" s="27" t="s">
        <v>1002</v>
      </c>
      <c r="C94" t="str">
        <f t="shared" si="1"/>
        <v>compound93,O[C@@H]([C@@H](NC(CCCCCCCCCCCCCCCCCCCCCCC)=O)CO[C@@H]1O[C@@H]([C@@H](O[C@@H]2O[C@@H]([C@@H]([C@H](OS(=O)(O)=O)[C@H]2O)O)CO)[C@H](O)[C@H]1O)CO)CCCCCCCCCCCCCCC</v>
      </c>
    </row>
    <row r="95" spans="1:3" x14ac:dyDescent="0.25">
      <c r="A95" s="1" t="s">
        <v>501</v>
      </c>
      <c r="B95" t="s">
        <v>1105</v>
      </c>
      <c r="C95" t="str">
        <f t="shared" si="1"/>
        <v>compound94,O=C(CCCCCCCCCCCCCCCCCCCCCC)N[C@@H](CO[C@@H]1O[C@@H]([C@@H](O[C@@H]2O[C@@H]([C@@H]([C@H](OS(=O)(O)=O)[C@H]2O)O)CO)[C@H](O)[C@H]1O)CO)[C@H](O)[C@H](O)CCCCCCCCCCCCCC</v>
      </c>
    </row>
    <row r="96" spans="1:3" x14ac:dyDescent="0.25">
      <c r="A96" s="1" t="s">
        <v>502</v>
      </c>
      <c r="B96" t="s">
        <v>1106</v>
      </c>
      <c r="C96" t="str">
        <f t="shared" si="1"/>
        <v>compound95,O=C([C@H](O)CCCCCCCCCCCCCCCCCCCC)N[C@@H](CO[C@@H]1O[C@@H]([C@@H](O[C@@H]2O[C@@H]([C@@H]([C@H](OS(=O)(O)=O)[C@H]2O)O)CO)[C@H](O)[C@H]1O)CO)[C@H](O)[C@H](O)CCCCCCCCCCCCCC</v>
      </c>
    </row>
    <row r="97" spans="1:3" x14ac:dyDescent="0.25">
      <c r="A97" s="1" t="s">
        <v>503</v>
      </c>
      <c r="B97" t="s">
        <v>1107</v>
      </c>
      <c r="C97" t="str">
        <f t="shared" si="1"/>
        <v>compound96,O[C@@H]([C@@H](NC([C@H](O)CCCCCCCCCCCC/C=C\C/C=C\CCCCC)=O)CO[C@@H]1O[C@@H]([C@@H](O[C@@H]2O[C@@H]([C@@H]([C@H](OS(=O)(O)=O)[C@H]2O)O)CO)[C@H](O)[C@H]1O)CO)/C=C/CCCCCCCCCCCCC</v>
      </c>
    </row>
    <row r="98" spans="1:3" x14ac:dyDescent="0.25">
      <c r="A98" s="1" t="s">
        <v>504</v>
      </c>
      <c r="B98" t="s">
        <v>1108</v>
      </c>
      <c r="C98" t="str">
        <f t="shared" si="1"/>
        <v>compound97,O[C@@H]([C@@H](NC([C@H](O)CCCCCCCCCCCC/C=C\CCCCCCCC)=O)CO[C@@H]1O[C@@H]([C@@H](O[C@@H]2O[C@@H]([C@@H]([C@H](OS(=O)(O)=O)[C@H]2O)O)CO)[C@H](O)[C@H]1O)CO)/C=C/CCCCCCCCCCCCC</v>
      </c>
    </row>
    <row r="99" spans="1:3" x14ac:dyDescent="0.25">
      <c r="A99" s="1" t="s">
        <v>505</v>
      </c>
      <c r="B99" t="s">
        <v>822</v>
      </c>
      <c r="C99" t="str">
        <f t="shared" si="1"/>
        <v>compound98,O=C(CCCCCCCCCCCCCCCCCCCCCCCC)N[C@@H](CO[C@@H]1O[C@@H]([C@@H](O[C@@H]2O[C@@H]([C@@H]([C@H](OS(=O)(O)=O)[C@H]2O)O)CO)[C@H](O)[C@H]1O)CO)[C@H](O)/C=C/CCCCCCCCCCCCC</v>
      </c>
    </row>
    <row r="100" spans="1:3" x14ac:dyDescent="0.25">
      <c r="A100" s="1" t="s">
        <v>506</v>
      </c>
      <c r="B100" s="32" t="s">
        <v>858</v>
      </c>
      <c r="C100" t="str">
        <f t="shared" si="1"/>
        <v>compound99,O=C([C@H](O)CCCCCCCCCCCCCCCCCCCCCC)N[C@@H](CO[C@@H]1O[C@@H]([C@@H](O[C@@H]2O[C@@H]([C@@H]([C@H](OS(=O)(O)=O)[C@H]2O)O)CO)[C@H](O)[C@H]1O)CO)[C@H](O)/C=C/CCCCCCCCCCCCC</v>
      </c>
    </row>
    <row r="101" spans="1:3" x14ac:dyDescent="0.25">
      <c r="A101" s="1" t="s">
        <v>507</v>
      </c>
      <c r="B101" t="s">
        <v>1109</v>
      </c>
      <c r="C101" t="str">
        <f t="shared" si="1"/>
        <v>compound100,O=C(CCCCCCCCCCCCCCCCCCCCCCC)N[C@@H](CO[C@@H]1O[C@@H]([C@@H](O[C@@H]2O[C@@H]([C@@H]([C@H](OS(=O)(O)=O)[C@H]2O)O)CO)[C@H](O)[C@H]1O)CO)[C@H](O)[C@H](O)CCCCCCCCCCCCCC</v>
      </c>
    </row>
    <row r="102" spans="1:3" x14ac:dyDescent="0.25">
      <c r="A102" s="1" t="s">
        <v>508</v>
      </c>
      <c r="B102" t="s">
        <v>1110</v>
      </c>
      <c r="C102" t="str">
        <f t="shared" si="1"/>
        <v>compound101,O=C([C@H](O)CCCCCCCCCCCCCCCCCCCCC)N[C@@H](CO[C@@H]1O[C@@H]([C@@H](O[C@@H]2O[C@@H]([C@@H]([C@H](OS(=O)(O)=O)[C@H]2O)O)CO)[C@H](O)[C@H]1O)CO)[C@H](O)[C@H](O)CCCCCCCCCCCCCC</v>
      </c>
    </row>
    <row r="103" spans="1:3" x14ac:dyDescent="0.25">
      <c r="A103" s="1" t="s">
        <v>509</v>
      </c>
      <c r="B103" t="s">
        <v>1111</v>
      </c>
      <c r="C103" t="str">
        <f t="shared" si="1"/>
        <v>compound102,O[C@@H]([C@@H](NC(CCCCCCCCCCCCCCC/C=C\CCCCCCCC)=O)CO[C@@H]1O[C@@H]([C@@H](O[C@@H]2O[C@@H]([C@@H]([C@H](OS(=O)(O)=O)[C@H]2O)O)CO)[C@H](O)[C@H]1O)CO)/C=C/CCCCCCCCCCCCC</v>
      </c>
    </row>
    <row r="104" spans="1:3" x14ac:dyDescent="0.25">
      <c r="A104" s="1" t="s">
        <v>510</v>
      </c>
      <c r="B104" t="s">
        <v>823</v>
      </c>
      <c r="C104" t="str">
        <f t="shared" si="1"/>
        <v>compound103,O=C(CCCCCCCCCCCCCCCCCCCCCCCCC)N[C@@H](CO[C@@H]1O[C@@H]([C@@H](O[C@@H]2O[C@@H]([C@@H]([C@H](OS(=O)(O)=O)[C@H]2O)O)CO)[C@H](O)[C@H]1O)CO)[C@H](O)/C=C/CCCCCCCCCCCCC</v>
      </c>
    </row>
    <row r="105" spans="1:3" x14ac:dyDescent="0.25">
      <c r="A105" s="1" t="s">
        <v>511</v>
      </c>
      <c r="B105" t="s">
        <v>1112</v>
      </c>
      <c r="C105" t="str">
        <f t="shared" si="1"/>
        <v>compound104,O=C([C@H](O)CCCCCCCCCCCC/C=C\CCCCCCCC)N[C@@H](CO[C@@H]1O[C@@H]([C@@H](O[C@@H]2O[C@@H]([C@@H]([C@H](OS(=O)(O)=O)[C@H]2O)O)CO)[C@H](O)[C@H]1O)CO)[C@H](O)[C@H](O)CCCCCCCCCCCCCC</v>
      </c>
    </row>
    <row r="106" spans="1:3" x14ac:dyDescent="0.25">
      <c r="A106" s="1" t="s">
        <v>512</v>
      </c>
      <c r="B106" t="s">
        <v>1113</v>
      </c>
      <c r="C106" t="str">
        <f t="shared" si="1"/>
        <v>compound105,O=C([C@H](O)CCCCCCCCCCCCCCCCCCCCCC)N[C@@H](CO[C@@H]1O[C@@H]([C@@H](O[C@@H]2O[C@@H]([C@@H]([C@H](OS(=O)(O)=O)[C@H]2O)O)CO)[C@H](O)[C@H]1O)CO)[C@H](O)[C@H](O)CCCCCCCCCCCCCC</v>
      </c>
    </row>
    <row r="107" spans="1:3" x14ac:dyDescent="0.25">
      <c r="A107" s="1" t="s">
        <v>513</v>
      </c>
      <c r="B107" s="32" t="s">
        <v>859</v>
      </c>
      <c r="C107" t="str">
        <f t="shared" si="1"/>
        <v>compound106,O=C([C@H](O)CCCCCCCCCCCCCCCCCCCCCCCC)N[C@@H](CO[C@@H]1O[C@@H]([C@@H](O[C@@H]2O[C@@H]([C@@H]([C@H](OS(=O)(O)=O)[C@H]2O)O)CO)[C@H](O)[C@H]1O)CO)[C@H](O)/C=C/CCCCCCCCCCCCC</v>
      </c>
    </row>
    <row r="108" spans="1:3" x14ac:dyDescent="0.25">
      <c r="A108" s="1" t="s">
        <v>514</v>
      </c>
      <c r="B108" t="s">
        <v>825</v>
      </c>
      <c r="C108" t="str">
        <f t="shared" si="1"/>
        <v>compound107,O=C(CCCCCCCCCCCCCCCCCCCCCCCCCCC)N[C@@H](CO[C@@H]1O[C@@H]([C@@H](O[C@@H]2O[C@@H]([C@@H]([C@H](OS(=O)(O)=O)[C@H]2O)O)CO)[C@H](O)[C@H]1O)CO)[C@H](O)/C=C/CCCCCCCCCCCCC</v>
      </c>
    </row>
    <row r="109" spans="1:3" x14ac:dyDescent="0.25">
      <c r="A109" s="1" t="s">
        <v>515</v>
      </c>
      <c r="B109" t="s">
        <v>1114</v>
      </c>
      <c r="C109" t="str">
        <f t="shared" si="1"/>
        <v>compound108,O=C(CCCCCCCCCCCCCCCCCCC)N[C@@H](CO[C@@H]1O[C@@H]([C@@H](O[C@@H]2O[C@@H]([C@@H]([C@H](OS(=O)(O)=O)[C@H]2O)O[C@@H]3O[C@@H]([C@@H]([C@H](O)[C@H]3NC(C)=O)O)CO)CO)[C@H](O)[C@H]1O)CO)[C@H](O)/C=C/CCCCCCCCCCCCC</v>
      </c>
    </row>
    <row r="110" spans="1:3" x14ac:dyDescent="0.25">
      <c r="A110" s="1" t="s">
        <v>516</v>
      </c>
      <c r="B110" t="s">
        <v>1115</v>
      </c>
      <c r="C110" t="str">
        <f t="shared" si="1"/>
        <v>compound109,O=C([C@H](O)CCCCCCCCCCCCCCCCCC)N[C@@H](CO[C@@H]1O[C@@H]([C@@H](O[C@@H]2O[C@@H]([C@@H]([C@H](OS(=O)(O)=O)[C@H]2O)O[C@@H]3O[C@@H]([C@@H]([C@H](O)[C@H]3NC(C)=O)O)CO)CO)[C@H](O)[C@H]1O)CO)[C@H](O)/C=C/CCCCCCCCCCCCC</v>
      </c>
    </row>
    <row r="111" spans="1:3" x14ac:dyDescent="0.25">
      <c r="A111" s="1" t="s">
        <v>517</v>
      </c>
      <c r="B111" t="s">
        <v>1116</v>
      </c>
      <c r="C111" t="str">
        <f t="shared" si="1"/>
        <v>compound110,O=C(CCCCCCCCCCCCCCCCCCCCC)N[C@@H](CO[C@@H]1O[C@@H]([C@@H](O[C@@H]2O[C@@H]([C@@H]([C@H](OS(=O)(O)=O)[C@H]2O)O[C@@H]3O[C@@H]([C@@H]([C@H](O)[C@H]3NC(C)=O)O)CO)CO)[C@H](O)[C@H]1O)CO)[C@H](O)/C=C/CCCCCCCCCCCCC</v>
      </c>
    </row>
    <row r="112" spans="1:3" x14ac:dyDescent="0.25">
      <c r="A112" s="1" t="s">
        <v>518</v>
      </c>
      <c r="B112" t="s">
        <v>1117</v>
      </c>
      <c r="C112" t="str">
        <f t="shared" si="1"/>
        <v>compound111,O=C([C@H](O)CCCCCCCCCCCCCCCCCCCC)N[C@@H](CO[C@@H]1O[C@@H]([C@@H](O[C@@H]2O[C@@H]([C@@H]([C@H](OS(=O)(O)=O)[C@H]2O)O[C@@H]3O[C@@H]([C@@H]([C@H](O)[C@H]3NC(C)=O)O)CO)CO)[C@H](O)[C@H]1O)CO)[C@H](O)/C=C/CCCCCCCCCCCCC</v>
      </c>
    </row>
    <row r="113" spans="1:3" x14ac:dyDescent="0.25">
      <c r="A113" s="1" t="s">
        <v>519</v>
      </c>
      <c r="B113" t="s">
        <v>1118</v>
      </c>
      <c r="C113" t="str">
        <f t="shared" si="1"/>
        <v>compound112,O=C(CCCCCCCCCCCCCCCCCCCCCCC)N[C@@H](CO[C@@H]1O[C@@H]([C@@H](O[C@@H]2O[C@@H]([C@@H]([C@H](OS(=O)(O)=O)[C@H]2O)O[C@@H]3O[C@@H]([C@@H]([C@H](O)[C@H]3NC(C)=O)O)CO)CO)[C@H](O)[C@H]1O)CO)[C@H](O)/C=C/CCCCCCCCCCCCC</v>
      </c>
    </row>
    <row r="114" spans="1:3" x14ac:dyDescent="0.25">
      <c r="A114" s="1" t="s">
        <v>520</v>
      </c>
      <c r="B114" t="s">
        <v>1119</v>
      </c>
      <c r="C114" t="str">
        <f t="shared" si="1"/>
        <v>compound113,O=C([C@H](O)CCCCCCCCCCCCCCCCCCCCCC)N[C@@H](CO[C@@H]1O[C@@H]([C@@H](O[C@@H]2O[C@@H]([C@@H]([C@H](OS(=O)(O)=O)[C@H]2O)O[C@@H]3O[C@@H]([C@@H]([C@H](O)[C@H]3NC(C)=O)O)CO)CO)[C@H](O)[C@H]1O)CO)[C@H](O)/C=C/CCCCCCCCCCCCC</v>
      </c>
    </row>
    <row r="115" spans="1:3" x14ac:dyDescent="0.25">
      <c r="A115" s="1" t="s">
        <v>521</v>
      </c>
      <c r="B115" t="s">
        <v>1025</v>
      </c>
      <c r="C115" t="str">
        <f t="shared" si="1"/>
        <v>compound114,O=C(CCCCCCCCCCCCCCC)NC(CO[C@@H]1O[C@@H]([C@@H](O[C@@H]2O[C@@H]([C@@H]([C@H](O)[C@H]2O)O[C@@H]3O[C@@H]([C@@H]([C@H](O[C@@H]4O[C@@H]([C@@H]([C@H](OS(=O)(O)=O)[C@H]4O)O)CO)[C@H]3NC(C)=O)O)CO)CO)[C@H](O)[C@H]1O)CO)C(O)/C=C/CCCCCCCCCCCCC</v>
      </c>
    </row>
    <row r="116" spans="1:3" x14ac:dyDescent="0.25">
      <c r="A116" s="1" t="s">
        <v>522</v>
      </c>
      <c r="B116" t="s">
        <v>1026</v>
      </c>
      <c r="C116" t="str">
        <f t="shared" si="1"/>
        <v>compound115,O=C(C(O)CCCCCCCCCCCCCC)NC(CO[C@@H]1O[C@@H]([C@@H](O[C@@H]2O[C@@H]([C@@H]([C@H](O)[C@H]2O)O[C@@H]3O[C@@H]([C@@H]([C@H](O[C@@H]4O[C@@H]([C@@H]([C@H](OS(=O)(O)=O)[C@H]4O)O)CO)[C@H]3NC(C)=O)O)CO)CO)[C@H](O)[C@H]1O)CO)C(O)/C=C/CCCCCCCCCCCCC</v>
      </c>
    </row>
    <row r="117" spans="1:3" x14ac:dyDescent="0.25">
      <c r="A117" s="1" t="s">
        <v>523</v>
      </c>
      <c r="B117" t="s">
        <v>1027</v>
      </c>
      <c r="C117" t="str">
        <f t="shared" si="1"/>
        <v>compound116,O=C(CCCCCCCCCCCCCCCCC)NC(CO[C@@H]1O[C@@H]([C@@H](O[C@@H]2O[C@@H]([C@@H]([C@H](O)[C@H]2O)O[C@@H]3O[C@@H]([C@@H]([C@H](O[C@@H]4O[C@@H]([C@@H]([C@H](OS(=O)(O)=O)[C@H]4O)O)CO)[C@H]3NC(C)=O)O)CO)CO)[C@H](O)[C@H]1O)CO)C(O)/C=C/CCCCCCCCCCCCC</v>
      </c>
    </row>
    <row r="118" spans="1:3" x14ac:dyDescent="0.25">
      <c r="A118" s="1" t="s">
        <v>524</v>
      </c>
      <c r="B118" s="27" t="s">
        <v>1028</v>
      </c>
      <c r="C118" t="str">
        <f t="shared" si="1"/>
        <v>compound117,O=C(CCCCCCCCCCCCCCCCCC)NC(CO[C@@H]1O[C@@H]([C@@H](O[C@@H]2O[C@@H]([C@@H]([C@H](O)[C@H]2O)O[C@@H]3O[C@@H]([C@@H]([C@H](O[C@@H]4O[C@@H]([C@@H]([C@H](OS(=O)(O)=O)[C@H]4O)O)CO)[C@H]3NC(C)=O)O)CO)CO)[C@H](O)[C@H]1O)CO)C(O)/C=C/CCCCCCCCCCCCC</v>
      </c>
    </row>
    <row r="119" spans="1:3" x14ac:dyDescent="0.25">
      <c r="A119" s="1" t="s">
        <v>525</v>
      </c>
      <c r="B119" t="s">
        <v>1029</v>
      </c>
      <c r="C119" t="str">
        <f t="shared" si="1"/>
        <v>compound118,O=C(C(O)CCCCCCCCCCCCCCCC)NC(CO[C@@H]1O[C@@H]([C@@H](O[C@@H]2O[C@@H]([C@@H]([C@H](O)[C@H]2O)O[C@@H]3O[C@@H]([C@@H]([C@H](O[C@@H]4O[C@@H]([C@@H]([C@H](OS(=O)(O)=O)[C@H]4O)O)CO)[C@H]3NC(C)=O)O)CO)CO)[C@H](O)[C@H]1O)CO)C(O)/C=C/CCCCCCCCCCCCC</v>
      </c>
    </row>
    <row r="120" spans="1:3" x14ac:dyDescent="0.25">
      <c r="A120" s="1" t="s">
        <v>526</v>
      </c>
      <c r="B120" t="s">
        <v>1030</v>
      </c>
      <c r="C120" t="str">
        <f t="shared" si="1"/>
        <v>compound119,O=C(CCCCCCCCCCCCCCCCCCC)NC(CO[C@@H]1O[C@@H]([C@@H](O[C@@H]2O[C@@H]([C@@H]([C@H](O)[C@H]2O)O[C@@H]3O[C@@H]([C@@H]([C@H](O[C@@H]4O[C@@H]([C@@H]([C@H](OS(=O)(O)=O)[C@H]4O)O)CO)[C@H]3NC(C)=O)O)CO)CO)[C@H](O)[C@H]1O)CO)C(O)/C=C/CCCCCCCCCCCCC</v>
      </c>
    </row>
    <row r="121" spans="1:3" x14ac:dyDescent="0.25">
      <c r="A121" s="1" t="s">
        <v>527</v>
      </c>
      <c r="B121" s="27" t="s">
        <v>1031</v>
      </c>
      <c r="C121" t="str">
        <f t="shared" si="1"/>
        <v>compound120,O=C(CCCCCCCCCCCCCCCCCCC)NC(CO[C@@H]1O[C@@H]([C@@H](O[C@@H]2O[C@@H]([C@@H]([C@H](O)[C@H]2O)O[C@@H]3O[C@@H]([C@@H]([C@H](O[C@@H]4O[C@@H]([C@@H]([C@H](OS(=O)(O)=O)[C@H]4O)O)CO)[C@H]3NC(C)=O)O)CO)CO)[C@H](O)[C@H]1O)CO)C(O)CCCCCCCCCCCCCCC</v>
      </c>
    </row>
    <row r="122" spans="1:3" x14ac:dyDescent="0.25">
      <c r="A122" s="1" t="s">
        <v>528</v>
      </c>
      <c r="B122" s="27" t="s">
        <v>1032</v>
      </c>
      <c r="C122" t="str">
        <f t="shared" si="1"/>
        <v>compound121,O=C(C(O)CCCCCCCC/C=C\CCCCCCCC)NC(CO[C@@H]1O[C@@H]([C@@H](O[C@@H]2O[C@@H]([C@@H]([C@H](O)[C@H]2O)O[C@@H]3O[C@@H]([C@@H]([C@H](O[C@@H]4O[C@@H]([C@@H]([C@H](OS(=O)(O)=O)[C@H]4O)O)CO)[C@H]3NC(C)=O)O)CO)CO)[C@H](O)[C@H]1O)CO)C(O)/C=C/CCCCCCCCCCCCC</v>
      </c>
    </row>
    <row r="123" spans="1:3" x14ac:dyDescent="0.25">
      <c r="A123" s="1" t="s">
        <v>529</v>
      </c>
      <c r="B123" t="s">
        <v>1033</v>
      </c>
      <c r="C123" t="str">
        <f t="shared" si="1"/>
        <v>compound122,O=C(CCCCCCCCCCCCCCCCCCCC)NC(CO[C@@H]1O[C@@H]([C@@H](O[C@@H]2O[C@@H]([C@@H]([C@H](O)[C@H]2O)O[C@@H]3O[C@@H]([C@@H]([C@H](O[C@@H]4O[C@@H]([C@@H]([C@H](OS(=O)(O)=O)[C@H]4O)O)CO)[C@H]3NC(C)=O)O)CO)CO)[C@H](O)[C@H]1O)CO)C(O)/C=C/CCCCCCCCCCCCC</v>
      </c>
    </row>
    <row r="124" spans="1:3" x14ac:dyDescent="0.25">
      <c r="A124" s="1" t="s">
        <v>530</v>
      </c>
      <c r="B124" t="s">
        <v>1034</v>
      </c>
      <c r="C124" t="str">
        <f t="shared" si="1"/>
        <v>compound123,O=C(C(O)CCCCCCCCCCCCCCCCCC)NC(CO[C@@H]1O[C@@H]([C@@H](O[C@@H]2O[C@@H]([C@@H]([C@H](O)[C@H]2O)O[C@@H]3O[C@@H]([C@@H]([C@H](O[C@@H]4O[C@@H]([C@@H]([C@H](OS(=O)(O)=O)[C@H]4O)O)CO)[C@H]3NC(C)=O)O)CO)CO)[C@H](O)[C@H]1O)CO)C(O)/C=C/CCCCCCCCCCCCC</v>
      </c>
    </row>
    <row r="125" spans="1:3" x14ac:dyDescent="0.25">
      <c r="A125" s="1" t="s">
        <v>531</v>
      </c>
      <c r="B125" s="27" t="s">
        <v>1035</v>
      </c>
      <c r="C125" t="str">
        <f t="shared" si="1"/>
        <v>compound124,O=C(C(O)CCCCCCCCCCCCCCCCCC)NC(CO[C@@H]1O[C@@H]([C@@H](O[C@@H]2O[C@@H]([C@@H]([C@H](O)[C@H]2O)O[C@@H]3O[C@@H]([C@@H]([C@H](O[C@@H]4O[C@@H]([C@@H]([C@H](OS(=O)(O)=O)[C@H]4O)O)CO)[C@H]3NC(C)=O)O)CO)CO)[C@H](O)[C@H]1O)CO)C(O)CCCCCCCCCCCCCCC</v>
      </c>
    </row>
    <row r="126" spans="1:3" x14ac:dyDescent="0.25">
      <c r="A126" s="1" t="s">
        <v>532</v>
      </c>
      <c r="B126" t="s">
        <v>1036</v>
      </c>
      <c r="C126" t="str">
        <f t="shared" si="1"/>
        <v>compound125,O=C(CCCCCCCCCCC/C=C\CCCCCCCC)NC(CO[C@@H]1O[C@@H]([C@@H](O[C@@H]2O[C@@H]([C@@H]([C@H](O)[C@H]2O)O[C@@H]3O[C@@H]([C@@H]([C@H](O[C@@H]4O[C@@H]([C@@H]([C@H](OS(=O)(O)=O)[C@H]4O)O)CO)[C@H]3NC(C)=O)O)CO)CO)[C@H](O)[C@H]1O)CO)C(O)/C=C/CCCCCCCCCCCCC</v>
      </c>
    </row>
    <row r="127" spans="1:3" x14ac:dyDescent="0.25">
      <c r="A127" s="1" t="s">
        <v>533</v>
      </c>
      <c r="B127" t="s">
        <v>1037</v>
      </c>
      <c r="C127" t="str">
        <f t="shared" si="1"/>
        <v>compound126,O=C(CCCCCCCCCCCCCCCCCCCCC)NC(CO[C@@H]1O[C@@H]([C@@H](O[C@@H]2O[C@@H]([C@@H]([C@H](O)[C@H]2O)O[C@@H]3O[C@@H]([C@@H]([C@H](O[C@@H]4O[C@@H]([C@@H]([C@H](OS(=O)(O)=O)[C@H]4O)O)CO)[C@H]3NC(C)=O)O)CO)CO)[C@H](O)[C@H]1O)CO)C(O)/C=C/CCCCCCCCCCCCC</v>
      </c>
    </row>
    <row r="128" spans="1:3" x14ac:dyDescent="0.25">
      <c r="A128" s="1" t="s">
        <v>534</v>
      </c>
      <c r="B128" s="27" t="s">
        <v>1038</v>
      </c>
      <c r="C128" t="str">
        <f t="shared" si="1"/>
        <v>compound127,O=C(C(O)CCCCCCCCCCCCCCCCCCC)NC(CO[C@@H]1O[C@@H]([C@@H](O[C@@H]2O[C@@H]([C@@H]([C@H](O)[C@H]2O)O[C@@H]3O[C@@H]([C@@H]([C@H](O[C@@H]4O[C@@H]([C@@H]([C@H](OS(=O)(O)=O)[C@H]4O)O)CO)[C@H]3NC(C)=O)O)CO)CO)[C@H](O)[C@H]1O)CO)C(O)/C=C/CCCCCCCCCCCCC</v>
      </c>
    </row>
    <row r="129" spans="1:3" x14ac:dyDescent="0.25">
      <c r="A129" s="1" t="s">
        <v>535</v>
      </c>
      <c r="B129" t="s">
        <v>1039</v>
      </c>
      <c r="C129" t="str">
        <f t="shared" si="1"/>
        <v>compound128,O=C(C(O)CCCCCCCCCCCCCCCCCC)NC(CO[C@@H]1O[C@@H]([C@@H](O[C@@H]2O[C@@H]([C@@H]([C@H](O)[C@H]2O)O[C@@H]3O[C@@H]([C@@H]([C@H](O[C@@H]4O[C@@H]([C@@H]([C@H](OS(=O)(O)=O)[C@H]4O)O)CO)[C@H]3NC(C)=O)O)CO)CO)[C@H](O)[C@H]1O)CO)C(O)C(O)CCCCCCCCCCCCCC</v>
      </c>
    </row>
    <row r="130" spans="1:3" x14ac:dyDescent="0.25">
      <c r="A130" s="1" t="s">
        <v>536</v>
      </c>
      <c r="B130" t="s">
        <v>1040</v>
      </c>
      <c r="C130" t="str">
        <f t="shared" si="1"/>
        <v>compound129,O=C(CCCCCCCCCCCCCCCCCCCCCC)NC(CO[C@@H]1O[C@@H]([C@@H](O[C@@H]2O[C@@H]([C@@H]([C@H](O)[C@H]2O)O[C@@H]3O[C@@H]([C@@H]([C@H](O[C@@H]4O[C@@H]([C@@H]([C@H](OS(=O)(O)=O)[C@H]4O)O)CO)[C@H]3NC(C)=O)O)CO)CO)[C@H](O)[C@H]1O)CO)C(O)/C=C/CCCCCCCCCCCCC</v>
      </c>
    </row>
    <row r="131" spans="1:3" x14ac:dyDescent="0.25">
      <c r="A131" s="1" t="s">
        <v>537</v>
      </c>
      <c r="B131" t="s">
        <v>1041</v>
      </c>
      <c r="C131" t="str">
        <f t="shared" ref="C131:C142" si="2">A131&amp;","&amp;B131</f>
        <v>compound130,O=C(C(O)CCCCCCCCCCCCCCCCCCCC)NC(CO[C@@H]1O[C@@H]([C@@H](O[C@@H]2O[C@@H]([C@@H]([C@H](O)[C@H]2O)O[C@@H]3O[C@@H]([C@@H]([C@H](O[C@@H]4O[C@@H]([C@@H]([C@H](OS(=O)(O)=O)[C@H]4O)O)CO)[C@H]3NC(C)=O)O)CO)CO)[C@H](O)[C@H]1O)CO)C(O)/C=C/CCCCCCCCCCCCC</v>
      </c>
    </row>
    <row r="132" spans="1:3" x14ac:dyDescent="0.25">
      <c r="A132" s="1" t="s">
        <v>538</v>
      </c>
      <c r="B132" s="27" t="s">
        <v>1042</v>
      </c>
      <c r="C132" t="str">
        <f t="shared" si="2"/>
        <v>compound131,O=C(CCCCCCCCCCCCCCCCCCCCC)NC(CO[C@@H]1O[C@@H]([C@@H](O[C@@H]2O[C@@H]([C@@H]([C@H](O)[C@H]2O)O[C@@H]3O[C@@H]([C@@H]([C@H](O[C@@H]4O[C@@H]([C@@H]([C@H](OS(=O)(O)=O)[C@H]4O)O)CO)[C@H]3NC(C)=O)O)CO)CO)[C@H](O)[C@H]1O)CO)C(O)C(O)CCCCCCCCCCCCCC</v>
      </c>
    </row>
    <row r="133" spans="1:3" x14ac:dyDescent="0.25">
      <c r="A133" s="1" t="s">
        <v>539</v>
      </c>
      <c r="B133" t="s">
        <v>1043</v>
      </c>
      <c r="C133" t="str">
        <f t="shared" si="2"/>
        <v>compound132,O=C(CCCCCCCCCCCCC/C=C\CCCCCCCC)NC(CO[C@@H]1O[C@@H]([C@@H](O[C@@H]2O[C@@H]([C@@H]([C@H](O)[C@H]2O)O[C@@H]3O[C@@H]([C@@H]([C@H](O[C@@H]4O[C@@H]([C@@H]([C@H](OS(=O)(O)=O)[C@H]4O)O)CO)[C@H]3NC(C)=O)O)CO)CO)[C@H](O)[C@H]1O)CO)C(O)/C=C/CCCCCCCCCCCCC</v>
      </c>
    </row>
    <row r="134" spans="1:3" x14ac:dyDescent="0.25">
      <c r="A134" s="1" t="s">
        <v>540</v>
      </c>
      <c r="B134" t="s">
        <v>1044</v>
      </c>
      <c r="C134" t="str">
        <f t="shared" si="2"/>
        <v>compound133,O=C(CCCCCCCCCCCCCCCCCCCCCCC)NC(CO[C@@H]1O[C@@H]([C@@H](O[C@@H]2O[C@@H]([C@@H]([C@H](O)[C@H]2O)O[C@@H]3O[C@@H]([C@@H]([C@H](O[C@@H]4O[C@@H]([C@@H]([C@H](OS(=O)(O)=O)[C@H]4O)O)CO)[C@H]3NC(C)=O)O)CO)CO)[C@H](O)[C@H]1O)CO)C(O)/C=C/CCCCCCCCCCCCC</v>
      </c>
    </row>
    <row r="135" spans="1:3" x14ac:dyDescent="0.25">
      <c r="A135" s="1" t="s">
        <v>541</v>
      </c>
      <c r="B135" s="31" t="s">
        <v>1045</v>
      </c>
      <c r="C135" t="str">
        <f t="shared" si="2"/>
        <v>compound134,O=C(C(O)CCCCCCCCCCCCCCCCCCCCC)NC(CO[C@@H]1O[C@@H]([C@@H](O[C@@H]2O[C@@H]([C@@H]([C@H](O)[C@H]2O)O[C@@H]3O[C@@H]([C@@H]([C@H](O[C@@H]4O[C@@H]([C@@H]([C@H](OS(=O)(O)=O)[C@H]4O)O)CO)[C@H]3NC(C)=O)O)CO)CO)[C@H](O)[C@H]1O)CO)C(O)/C=C/CCCCCCCCCCCCC</v>
      </c>
    </row>
    <row r="136" spans="1:3" x14ac:dyDescent="0.25">
      <c r="A136" s="1" t="s">
        <v>542</v>
      </c>
      <c r="B136" t="s">
        <v>1046</v>
      </c>
      <c r="C136" t="str">
        <f t="shared" si="2"/>
        <v>compound135,O=C(C(O)CCCCCCCCCCCCCCCCCCCC)NC(CO[C@@H]1O[C@@H]([C@@H](O[C@@H]2O[C@@H]([C@@H]([C@H](O)[C@H]2O)O[C@@H]3O[C@@H]([C@@H]([C@H](O[C@@H]4O[C@@H]([C@@H]([C@H](OS(=O)(O)=O)[C@H]4O)O)CO)[C@H]3NC(C)=O)O)CO)CO)[C@H](O)[C@H]1O)CO)C(O)C(O)CCCCCCCCCCCCCC</v>
      </c>
    </row>
    <row r="137" spans="1:3" x14ac:dyDescent="0.25">
      <c r="A137" s="1" t="s">
        <v>543</v>
      </c>
      <c r="B137" t="s">
        <v>1047</v>
      </c>
      <c r="C137" t="str">
        <f t="shared" si="2"/>
        <v>compound136,O=C(C(O)CCCCCCCCCCCC/C=C\CCCCCCCC)NC(CO[C@@H]1O[C@@H]([C@@H](O[C@@H]2O[C@@H]([C@@H]([C@H](O)[C@H]2O)O[C@@H]3O[C@@H]([C@@H]([C@H](O[C@@H]4O[C@@H]([C@@H]([C@H](OS(=O)(O)=O)[C@H]4O)O)CO)[C@H]3NC(C)=O)O)CO)CO)[C@H](O)[C@H]1O)CO)C(O)/C=C/CCCCCCCCCCCCC</v>
      </c>
    </row>
    <row r="138" spans="1:3" x14ac:dyDescent="0.25">
      <c r="A138" s="1" t="s">
        <v>544</v>
      </c>
      <c r="B138" t="s">
        <v>1048</v>
      </c>
      <c r="C138" t="str">
        <f t="shared" si="2"/>
        <v>compound137,O=C(C(O)CCCCCCCCCCCCCCCCCCCCCC)NC(CO[C@@H]1O[C@@H]([C@@H](O[C@@H]2O[C@@H]([C@@H]([C@H](O)[C@H]2O)O[C@@H]3O[C@@H]([C@@H]([C@H](O[C@@H]4O[C@@H]([C@@H]([C@H](OS(=O)(O)=O)[C@H]4O)O)CO)[C@H]3NC(C)=O)O)CO)CO)[C@H](O)[C@H]1O)CO)C(O)/C=C/CCCCCCCCCCCCC</v>
      </c>
    </row>
    <row r="139" spans="1:3" x14ac:dyDescent="0.25">
      <c r="A139" s="1" t="s">
        <v>545</v>
      </c>
      <c r="B139" s="31" t="s">
        <v>1051</v>
      </c>
      <c r="C139" t="str">
        <f t="shared" si="2"/>
        <v>compound138,O=C(CCCCCCCCCCCCCCCCCCCCCCC)NC(CO[C@@H]1O[C@@H]([C@@H](O[C@@H]2O[C@@H]([C@@H]([C@H](O)[C@H]2O)O[C@@H]3O[C@@H]([C@@H]([C@H](O[C@@H]4O[C@@H]([C@@H]([C@H](OS(=O)(O)=O)[C@H]4O)O)CO)[C@H]3NC(C)=O)O)CO)CO)[C@H](O)[C@H]1O)CO)C(O)C(O)CCCCCCCCCCCCCC</v>
      </c>
    </row>
    <row r="140" spans="1:3" x14ac:dyDescent="0.25">
      <c r="A140" s="1" t="s">
        <v>546</v>
      </c>
      <c r="B140" t="s">
        <v>358</v>
      </c>
      <c r="C140" t="str">
        <f t="shared" si="2"/>
        <v>compound139,O=C(C(O)CCCCCCCCCCCCCCCCCCCCC)NC(CO[C@@H]1O[C@@H]([C@@H](O[C@@H]2O[C@@H]([C@@H]([C@H](OS(=O)(O)=O)[C@H]2O)O[C@@H]3O[C@@H]([C@@H]([C@H](O[C@@H]4O[C@@H]([C@@H]([C@H](O)[C@H]4O)O)CO)[C@H]3NC(C)=O)O)CO)CO)[C@H](O)[C@H]1O)CO)C(O)C(O)CCCCCCCCCCCCCC</v>
      </c>
    </row>
    <row r="141" spans="1:3" x14ac:dyDescent="0.25">
      <c r="A141" s="1" t="s">
        <v>1052</v>
      </c>
      <c r="B141" t="s">
        <v>1049</v>
      </c>
      <c r="C141" t="str">
        <f t="shared" si="2"/>
        <v>compound140,O=C(CCCCCCCCCCCCCCCCCCCCCCCCC)NC(CO[C@@H]1O[C@@H]([C@@H](O[C@@H]2O[C@@H]([C@@H]([C@H](O)[C@H]2O)O[C@@H]3O[C@@H]([C@@H]([C@H](O[C@@H]4O[C@@H]([C@@H]([C@H](OS(=O)(O)=O)[C@H]4O)O)CO)[C@H]3NC(C)=O)O)CO)CO)[C@H](O)[C@H]1O)CO)C(O)/C=C/CCCCCCCCCCCCC</v>
      </c>
    </row>
    <row r="142" spans="1:3" x14ac:dyDescent="0.25">
      <c r="A142" s="1" t="s">
        <v>1053</v>
      </c>
      <c r="B142" t="s">
        <v>1050</v>
      </c>
      <c r="C142" t="str">
        <f t="shared" si="2"/>
        <v>compound141,O=C(C(O)CCCCCCCCCCCCCCCCCCCCCC)NC(CO[C@@H]1O[C@@H]([C@@H](O[C@@H]2O[C@@H]([C@@H]([C@H](O)[C@H]2O)O[C@@H]3O[C@@H]([C@@H]([C@H](O[C@@H]4O[C@@H]([C@@H]([C@H](OS(=O)(O)=O)[C@H]4O)O)CO)[C@H]3NC(C)=O)O)CO)CO)[C@H](O)[C@H]1O)CO)C(O)C(O)CCCCCCCCCCCCCC</v>
      </c>
    </row>
  </sheetData>
  <phoneticPr fontId="7" type="noConversion"/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142"/>
  <sheetViews>
    <sheetView zoomScale="70" zoomScaleNormal="70" workbookViewId="0">
      <selection activeCell="C2" sqref="C2"/>
    </sheetView>
  </sheetViews>
  <sheetFormatPr baseColWidth="10" defaultColWidth="9.140625" defaultRowHeight="15" x14ac:dyDescent="0.25"/>
  <cols>
    <col min="1" max="1" width="15.140625" style="1" customWidth="1"/>
    <col min="2" max="2" width="8.85546875" style="32"/>
    <col min="3" max="3" width="12.42578125" customWidth="1"/>
  </cols>
  <sheetData>
    <row r="1" spans="1:3" x14ac:dyDescent="0.25">
      <c r="A1" s="1" t="s">
        <v>79</v>
      </c>
      <c r="B1" s="1" t="s">
        <v>601</v>
      </c>
      <c r="C1" t="s">
        <v>602</v>
      </c>
    </row>
    <row r="2" spans="1:3" x14ac:dyDescent="0.25">
      <c r="A2" s="1" t="s">
        <v>81</v>
      </c>
      <c r="B2" s="32" t="s">
        <v>1054</v>
      </c>
      <c r="C2" t="str">
        <f>A2&amp;","&amp;B2</f>
        <v>SM4 18:1;O2,N[C@@H](CO[C@@H]1O[C@@H]([C@H](O)[C@H](OS(=O)(O)=O)[C@H]1O)CO)[C@H](O)/C=C/CCCCCCCCCCCCC</v>
      </c>
    </row>
    <row r="3" spans="1:3" x14ac:dyDescent="0.25">
      <c r="A3" s="1" t="s">
        <v>83</v>
      </c>
      <c r="B3" s="32" t="s">
        <v>1055</v>
      </c>
      <c r="C3" t="str">
        <f t="shared" ref="C3:C66" si="0">A3&amp;","&amp;B3</f>
        <v>SM4 18:0;O3,N[C@@H](CO[C@@H]1O[C@@H]([C@H](O)[C@H](OS(=O)(O)=O)[C@H]1O)CO)[C@H](O)[C@H](O)CCCCCCCCCCCCCC</v>
      </c>
    </row>
    <row r="4" spans="1:3" x14ac:dyDescent="0.25">
      <c r="A4" s="1" t="s">
        <v>85</v>
      </c>
      <c r="B4" s="32" t="s">
        <v>1056</v>
      </c>
      <c r="C4" t="str">
        <f t="shared" si="0"/>
        <v>SM4 32:2;O2,O[C@@H]([C@@H](NC(CCC/C=C\CCCCCCCC)=O)CO[C@@H]1O[C@@H]([C@H](O)[C@H](OS(=O)(O)=O)[C@H]1O)CO)/C=C/CCCCCCCCCCCCC</v>
      </c>
    </row>
    <row r="5" spans="1:3" x14ac:dyDescent="0.25">
      <c r="A5" s="14" t="s">
        <v>87</v>
      </c>
      <c r="B5" s="32" t="s">
        <v>725</v>
      </c>
      <c r="C5" t="str">
        <f t="shared" si="0"/>
        <v>SM4 32:1;O2,O=C(CCCCCCCCCCCCC)N[C@@H](CO[C@@H]1O[C@@H]([C@H](O)[C@H](OS(=O)(O)=O)[C@H]1O)CO)[C@H](O)/C=C/CCCCCCCCCCCCC</v>
      </c>
    </row>
    <row r="6" spans="1:3" x14ac:dyDescent="0.25">
      <c r="A6" s="1" t="s">
        <v>89</v>
      </c>
      <c r="B6" s="32" t="s">
        <v>1057</v>
      </c>
      <c r="C6" t="str">
        <f t="shared" si="0"/>
        <v>SM4 32:2;O3,O[C@@H]([C@@H](NC([C@H](O)CC/C=C\CCCCCCCC)=O)CO[C@@H]1O[C@@H]([C@H](O)[C@H](OS(=O)(O)=O)[C@H]1O)CO)/C=C/CCCCCCCCCCCCC</v>
      </c>
    </row>
    <row r="7" spans="1:3" x14ac:dyDescent="0.25">
      <c r="A7" s="15" t="s">
        <v>91</v>
      </c>
      <c r="B7" s="32" t="s">
        <v>679</v>
      </c>
      <c r="C7" t="str">
        <f t="shared" si="0"/>
        <v>SM4 32:1;O3,O=C([C@H](O)CCCCCCCCCCCC)N[C@@H](CO[C@@H]1O[C@@H]([C@H](O)[C@H](OS(=O)(O)=O)[C@H]1O)CO)[C@H](O)/C=C/CCCCCCCCCCCCC</v>
      </c>
    </row>
    <row r="8" spans="1:3" x14ac:dyDescent="0.25">
      <c r="A8" s="1" t="s">
        <v>8</v>
      </c>
      <c r="B8" s="32" t="s">
        <v>1058</v>
      </c>
      <c r="C8" t="str">
        <f t="shared" si="0"/>
        <v>SM4 34:2;O2,O[C@@H]([C@@H](NC(CCCCC/C=C\CCCCCCCC)=O)CO[C@@H]1O[C@@H]([C@H](O)[C@H](OS(=O)(O)=O)[C@H]1O)CO)/C=C/CCCCCCCCCCCCC</v>
      </c>
    </row>
    <row r="9" spans="1:3" x14ac:dyDescent="0.25">
      <c r="A9" s="1" t="s">
        <v>93</v>
      </c>
      <c r="B9" s="32" t="s">
        <v>1059</v>
      </c>
      <c r="C9" t="str">
        <f t="shared" si="0"/>
        <v>SM4 33:2;O3,O[C@@H]([C@@H](NC([C@@H](CCC/C=C\CCCCCCCC)O)=O)CO[C@@H]1O[C@@H]([C@H](O)[C@H](OS(=O)(O)=O)[C@H]1O)CO)/C=C/CCCCCCCCCCCCC</v>
      </c>
    </row>
    <row r="10" spans="1:3" x14ac:dyDescent="0.25">
      <c r="A10" s="14" t="s">
        <v>4</v>
      </c>
      <c r="B10" s="32" t="s">
        <v>727</v>
      </c>
      <c r="C10" t="str">
        <f t="shared" si="0"/>
        <v>SM4 34:1;O2,O=C(CCCCCCCCCCCCCCC)N[C@@H](CO[C@@H]1O[C@@H]([C@H](O)[C@H](OS(=O)(O)=O)[C@H]1O)CO)[C@H](O)/C=C/CCCCCCCCCCCCC</v>
      </c>
    </row>
    <row r="11" spans="1:3" x14ac:dyDescent="0.25">
      <c r="A11" s="1" t="s">
        <v>10</v>
      </c>
      <c r="B11" s="32" t="s">
        <v>1060</v>
      </c>
      <c r="C11" t="str">
        <f t="shared" si="0"/>
        <v>SM4 34:2;O3,O[C@@H]([C@@H](NC([C@@H](CCCC/C=C\CCCCCCCC)O)=O)CO[C@@H]1O[C@@H]([C@H](O)[C@H](OS(=O)(O)=O)[C@H]1O)CO)/C=C/CCCCCCCCCCCCC</v>
      </c>
    </row>
    <row r="12" spans="1:3" x14ac:dyDescent="0.25">
      <c r="A12" s="6" t="s">
        <v>277</v>
      </c>
      <c r="B12" s="24" t="s">
        <v>728</v>
      </c>
      <c r="C12" t="str">
        <f t="shared" si="0"/>
        <v>SM4 35:1;O2,O=C(CCCCCCCCCCCCCCCC)N[C@@H](CO[C@@H]1O[C@@H]([C@H](O)[C@H](OS(=O)(O)=O)[C@H]1O)CO)[C@H](O)/C=C/CCCCCCCCCCCCC</v>
      </c>
    </row>
    <row r="13" spans="1:3" x14ac:dyDescent="0.25">
      <c r="A13" s="15" t="s">
        <v>6</v>
      </c>
      <c r="B13" s="32" t="s">
        <v>681</v>
      </c>
      <c r="C13" t="str">
        <f t="shared" si="0"/>
        <v>SM4 34:1;O3,O=C([C@H](O)CCCCCCCCCCCCCC)N[C@@H](CO[C@@H]1O[C@@H]([C@H](O)[C@H](OS(=O)(O)=O)[C@H]1O)CO)[C@H](O)/C=C/CCCCCCCCCCCCC</v>
      </c>
    </row>
    <row r="14" spans="1:3" x14ac:dyDescent="0.25">
      <c r="A14" s="1" t="s">
        <v>0</v>
      </c>
      <c r="B14" s="32" t="s">
        <v>1061</v>
      </c>
      <c r="C14" t="str">
        <f t="shared" si="0"/>
        <v>SM4 34:0;O3,O[C@@H]([C@@H](NC(CCCCCCCCCCCCCCC)=O)CO[C@@H]1O[C@@H]([C@H](O)[C@H](OS(=O)(O)=O)[C@H]1O)CO)[C@H](O)CCCCCCCCCCCCCC</v>
      </c>
    </row>
    <row r="15" spans="1:3" x14ac:dyDescent="0.25">
      <c r="A15" s="1" t="s">
        <v>18</v>
      </c>
      <c r="B15" s="32" t="s">
        <v>1062</v>
      </c>
      <c r="C15" t="str">
        <f t="shared" si="0"/>
        <v>SM4 36:2;O2,O[C@@H]([C@@H](NC(CCCCCCC/C=C\CCCCCCCC)=O)CO[C@@H]1O[C@@H]([C@H](O)[C@H](OS(=O)(O)=O)[C@H]1O)CO)/C=C/CCCCCCCCCCCCC</v>
      </c>
    </row>
    <row r="16" spans="1:3" x14ac:dyDescent="0.25">
      <c r="A16" s="14" t="s">
        <v>14</v>
      </c>
      <c r="B16" s="32" t="s">
        <v>729</v>
      </c>
      <c r="C16" t="str">
        <f t="shared" si="0"/>
        <v>SM4 36:1;O2,O=C(CCCCCCCCCCCCCCCCC)N[C@@H](CO[C@@H]1O[C@@H]([C@H](O)[C@H](OS(=O)(O)=O)[C@H]1O)CO)[C@H](O)/C=C/CCCCCCCCCCCCC</v>
      </c>
    </row>
    <row r="17" spans="1:3" x14ac:dyDescent="0.25">
      <c r="A17" s="25" t="s">
        <v>1122</v>
      </c>
      <c r="B17" s="25" t="s">
        <v>1128</v>
      </c>
      <c r="C17" t="str">
        <f t="shared" si="0"/>
        <v>SM4 36:0;O2,O[C@@H]([C@@H](NC(CCCCCCCCCCCCCCCCC)=O)CO[C@@H]1O[C@@H]([C@H](O)[C@H](OS(=O)(O)=O)[C@H]1O)CO)CCCCCCCCCCCCCCC</v>
      </c>
    </row>
    <row r="18" spans="1:3" x14ac:dyDescent="0.25">
      <c r="A18" s="1" t="s">
        <v>2</v>
      </c>
      <c r="B18" s="32" t="s">
        <v>1063</v>
      </c>
      <c r="C18" t="str">
        <f t="shared" si="0"/>
        <v>SM4 34:0;O4,O[C@@H]([C@@H](NC([C@H](O)CCCCCCCCCCCCCC)=O)CO[C@@H]1O[C@@H]([C@H](O)[C@H](OS(=O)(O)=O)[C@H]1O)CO)[C@@H](CCCCCCCCCCCCCC)O</v>
      </c>
    </row>
    <row r="19" spans="1:3" x14ac:dyDescent="0.25">
      <c r="A19" s="1" t="s">
        <v>20</v>
      </c>
      <c r="B19" s="32" t="s">
        <v>1064</v>
      </c>
      <c r="C19" t="str">
        <f t="shared" si="0"/>
        <v>SM4 36:2;O3,O[C@@H]([C@@H](NC([C@H](O)CCCCCC/C=C\CCCCCCCC)=O)CO[C@@H]1O[C@@H]([C@H](O)[C@H](OS(=O)(O)=O)[C@H]1O)CO)/C=C/CCCCCCCCCCCCC</v>
      </c>
    </row>
    <row r="20" spans="1:3" x14ac:dyDescent="0.25">
      <c r="A20" s="14" t="s">
        <v>95</v>
      </c>
      <c r="B20" s="32" t="s">
        <v>730</v>
      </c>
      <c r="C20" t="str">
        <f t="shared" si="0"/>
        <v>SM4 37:1;O2,O=C(CCCCCCCCCCCCCCCCCC)N[C@@H](CO[C@@H]1O[C@@H]([C@H](O)[C@H](OS(=O)(O)=O)[C@H]1O)CO)[C@H](O)/C=C/CCCCCCCCCCCCC</v>
      </c>
    </row>
    <row r="21" spans="1:3" x14ac:dyDescent="0.25">
      <c r="A21" s="15" t="s">
        <v>16</v>
      </c>
      <c r="B21" s="32" t="s">
        <v>683</v>
      </c>
      <c r="C21" t="str">
        <f t="shared" si="0"/>
        <v>SM4 36:1;O3,O=C([C@H](O)CCCCCCCCCCCCCCCC)N[C@@H](CO[C@@H]1O[C@@H]([C@H](O)[C@H](OS(=O)(O)=O)[C@H]1O)CO)[C@H](O)/C=C/CCCCCCCCCCCCC</v>
      </c>
    </row>
    <row r="22" spans="1:3" x14ac:dyDescent="0.25">
      <c r="A22" s="1" t="s">
        <v>97</v>
      </c>
      <c r="B22" s="32" t="s">
        <v>1065</v>
      </c>
      <c r="C22" t="str">
        <f t="shared" si="0"/>
        <v>SM4 36:0;O3,O[C@@H]([C@@H](NC(CCCCCCCCCCCCCCCCC)=O)CO[C@@H]1O[C@@H]([C@H](O)[C@H](OS(=O)(O)=O)[C@H]1O)CO)[C@H](O)CCCCCCCCCCCCCC</v>
      </c>
    </row>
    <row r="23" spans="1:3" x14ac:dyDescent="0.25">
      <c r="A23" s="1" t="s">
        <v>30</v>
      </c>
      <c r="B23" s="32" t="s">
        <v>1066</v>
      </c>
      <c r="C23" t="str">
        <f t="shared" si="0"/>
        <v>SM4 38:2;O2,O[C@@H]([C@@H](NC(CCCCCCCCC/C=C\CCCCCCCC)=O)CO[C@@H]1O[C@@H]([C@H](O)[C@H](OS(=O)(O)=O)[C@H]1O)CO)/C=C/CCCCCCCCCCCCC</v>
      </c>
    </row>
    <row r="24" spans="1:3" x14ac:dyDescent="0.25">
      <c r="A24" s="14" t="s">
        <v>26</v>
      </c>
      <c r="B24" s="32" t="s">
        <v>731</v>
      </c>
      <c r="C24" t="str">
        <f t="shared" si="0"/>
        <v>SM4 38:1;O2,O=C(CCCCCCCCCCCCCCCCCCC)N[C@@H](CO[C@@H]1O[C@@H]([C@H](O)[C@H](OS(=O)(O)=O)[C@H]1O)CO)[C@H](O)/C=C/CCCCCCCCCCCCC</v>
      </c>
    </row>
    <row r="25" spans="1:3" x14ac:dyDescent="0.25">
      <c r="A25" s="15" t="s">
        <v>22</v>
      </c>
      <c r="B25" s="32" t="s">
        <v>684</v>
      </c>
      <c r="C25" t="str">
        <f t="shared" si="0"/>
        <v>SM4 37:1;O3,O=C([C@H](O)CCCCCCCCCCCCCCCCC)N[C@@H](CO[C@@H]1O[C@@H]([C@H](O)[C@H](OS(=O)(O)=O)[C@H]1O)CO)[C@H](O)/C=C/CCCCCCCCCCCCC</v>
      </c>
    </row>
    <row r="26" spans="1:3" x14ac:dyDescent="0.25">
      <c r="A26" s="1" t="s">
        <v>12</v>
      </c>
      <c r="B26" s="32" t="s">
        <v>1067</v>
      </c>
      <c r="C26" t="str">
        <f t="shared" si="0"/>
        <v>SM4 36:0;O4,O[C@@H]([C@@H](NC([C@H](O)CCCCCCCCCCCCCCCC)=O)CO[C@@H]1O[C@@H]([C@H](O)[C@H](OS(=O)(O)=O)[C@H]1O)CO)[C@@H](CCCCCCCCCCCCCC)O</v>
      </c>
    </row>
    <row r="27" spans="1:3" x14ac:dyDescent="0.25">
      <c r="A27" s="1" t="s">
        <v>99</v>
      </c>
      <c r="B27" s="32" t="s">
        <v>1068</v>
      </c>
      <c r="C27" t="str">
        <f t="shared" si="0"/>
        <v>SM4 39:2;O2,O[C@@H]([C@@H](NC(CCCCCCCCCC/C=C\CCCCCCCC)=O)CO[C@@H]1O[C@@H]([C@H](O)[C@H](OS(=O)(O)=O)[C@H]1O)CO)/C=C/CCCCCCCCCCCCC</v>
      </c>
    </row>
    <row r="28" spans="1:3" x14ac:dyDescent="0.25">
      <c r="A28" s="1" t="s">
        <v>32</v>
      </c>
      <c r="B28" s="32" t="s">
        <v>1069</v>
      </c>
      <c r="C28" t="str">
        <f t="shared" si="0"/>
        <v>SM4 38:2;O3,O[C@@H]([C@@H](NC([C@H](O)CCCCCCCC/C=C\CCCCCCCC)=O)CO[C@@H]1O[C@@H]([C@H](O)[C@H](OS(=O)(O)=O)[C@H]1O)CO)/C=C/CCCCCCCCCCCCC</v>
      </c>
    </row>
    <row r="29" spans="1:3" x14ac:dyDescent="0.25">
      <c r="A29" s="14" t="s">
        <v>34</v>
      </c>
      <c r="B29" s="32" t="s">
        <v>732</v>
      </c>
      <c r="C29" t="str">
        <f t="shared" si="0"/>
        <v>SM4 39:1;O2,O=C(CCCCCCCCCCCCCCCCCCCC)N[C@@H](CO[C@@H]1O[C@@H]([C@H](O)[C@H](OS(=O)(O)=O)[C@H]1O)CO)[C@H](O)/C=C/CCCCCCCCCCCCC</v>
      </c>
    </row>
    <row r="30" spans="1:3" x14ac:dyDescent="0.25">
      <c r="A30" s="15" t="s">
        <v>28</v>
      </c>
      <c r="B30" s="32" t="s">
        <v>685</v>
      </c>
      <c r="C30" t="str">
        <f t="shared" si="0"/>
        <v>SM4 38:1;O3,O=C([C@H](O)CCCCCCCCCCCCCCCCCC)N[C@@H](CO[C@@H]1O[C@@H]([C@H](O)[C@H](OS(=O)(O)=O)[C@H]1O)CO)[C@H](O)/C=C/CCCCCCCCCCCCC</v>
      </c>
    </row>
    <row r="31" spans="1:3" x14ac:dyDescent="0.25">
      <c r="A31" s="1" t="s">
        <v>101</v>
      </c>
      <c r="B31" s="32" t="s">
        <v>1070</v>
      </c>
      <c r="C31" t="str">
        <f t="shared" si="0"/>
        <v>SM4 38:0;O3,O[C@@H]([C@@H](NC(CCCCCCCCCCCCCCCCCCC)=O)CO[C@@H]1O[C@@H]([C@H](O)[C@H](OS(=O)(O)=O)[C@H]1O)CO)[C@H](O)CCCCCCCCCCCCCC</v>
      </c>
    </row>
    <row r="32" spans="1:3" x14ac:dyDescent="0.25">
      <c r="A32" s="1" t="s">
        <v>44</v>
      </c>
      <c r="B32" s="32" t="s">
        <v>1071</v>
      </c>
      <c r="C32" t="str">
        <f t="shared" si="0"/>
        <v>SM4 40:2;O2,O[C@@H]([C@@H](NC(CCCCCCCCCCC/C=C\CCCCCCCC)=O)CO[C@@H]1O[C@@H]([C@H](O)[C@H](OS(=O)(O)=O)[C@H]1O)CO)/C=C/CCCCCCCCCCCCC</v>
      </c>
    </row>
    <row r="33" spans="1:3" x14ac:dyDescent="0.25">
      <c r="A33" s="14" t="s">
        <v>40</v>
      </c>
      <c r="B33" s="32" t="s">
        <v>733</v>
      </c>
      <c r="C33" t="str">
        <f t="shared" si="0"/>
        <v>SM4 40:1;O2,O=C(CCCCCCCCCCCCCCCCCCCCC)N[C@@H](CO[C@@H]1O[C@@H]([C@H](O)[C@H](OS(=O)(O)=O)[C@H]1O)CO)[C@H](O)/C=C/CCCCCCCCCCCCC</v>
      </c>
    </row>
    <row r="34" spans="1:3" x14ac:dyDescent="0.25">
      <c r="A34" s="15" t="s">
        <v>36</v>
      </c>
      <c r="B34" s="32" t="s">
        <v>686</v>
      </c>
      <c r="C34" t="str">
        <f t="shared" si="0"/>
        <v>SM4 39:1;O3,O=C([C@H](O)CCCCCCCCCCCCCCCCCCC)N[C@@H](CO[C@@H]1O[C@@H]([C@H](O)[C@H](OS(=O)(O)=O)[C@H]1O)CO)[C@H](O)/C=C/CCCCCCCCCCCCC</v>
      </c>
    </row>
    <row r="35" spans="1:3" x14ac:dyDescent="0.25">
      <c r="A35" s="1" t="s">
        <v>103</v>
      </c>
      <c r="B35" s="32" t="s">
        <v>1072</v>
      </c>
      <c r="C35" t="str">
        <f t="shared" si="0"/>
        <v>SM4 39:0;O3,O[C@@H]([C@@H](NC(CCCCCCCCCCCCCCCCCCCC)=O)CO[C@@H]1O[C@@H]([C@H](O)[C@H](OS(=O)(O)=O)[C@H]1O)CO)[C@@H](CCCCCCCCCCCCCC)O</v>
      </c>
    </row>
    <row r="36" spans="1:3" x14ac:dyDescent="0.25">
      <c r="A36" s="1" t="s">
        <v>24</v>
      </c>
      <c r="B36" s="32" t="s">
        <v>1073</v>
      </c>
      <c r="C36" t="str">
        <f t="shared" si="0"/>
        <v>SM4 38:0;O4,O[C@@H]([C@@H](NC([C@H](O)CCCCCCCCCCCCCCCCCC)=O)CO[C@@H]1O[C@@H]([C@H](O)[C@H](OS(=O)(O)=O)[C@H]1O)CO)[C@@H](CCCCCCCCCCCCCC)O</v>
      </c>
    </row>
    <row r="37" spans="1:3" x14ac:dyDescent="0.25">
      <c r="A37" s="1" t="s">
        <v>52</v>
      </c>
      <c r="B37" s="32" t="s">
        <v>1074</v>
      </c>
      <c r="C37" t="str">
        <f t="shared" si="0"/>
        <v>SM4 41:2;O2,O[C@@H]([C@@H](NC(CCCCCCCCCCCC/C=C\CCCCCCCC)=O)CO[C@@H]1O[C@@H]([C@H](O)[C@H](OS(=O)(O)=O)[C@H]1O)CO)/C=C/CCCCCCCCCCCCC</v>
      </c>
    </row>
    <row r="38" spans="1:3" x14ac:dyDescent="0.25">
      <c r="A38" s="1" t="s">
        <v>46</v>
      </c>
      <c r="B38" s="32" t="s">
        <v>1075</v>
      </c>
      <c r="C38" t="str">
        <f t="shared" si="0"/>
        <v>SM4 40:2;O3,O[C@@H]([C@@H](NC([C@H](O)CCCCCCCCCC/C=C\CCCCCCCC)=O)CO[C@@H]1O[C@@H]([C@H](O)[C@H](OS(=O)(O)=O)[C@H]1O)CO)/C=C/CCCCCCCCCCCCC</v>
      </c>
    </row>
    <row r="39" spans="1:3" x14ac:dyDescent="0.25">
      <c r="A39" s="14" t="s">
        <v>48</v>
      </c>
      <c r="B39" s="32" t="s">
        <v>734</v>
      </c>
      <c r="C39" t="str">
        <f t="shared" si="0"/>
        <v>SM4 41:1;O2,O=C(CCCCCCCCCCCCCCCCCCCCCC)N[C@@H](CO[C@@H]1O[C@@H]([C@H](O)[C@H](OS(=O)(O)=O)[C@H]1O)CO)[C@H](O)/C=C/CCCCCCCCCCCCC</v>
      </c>
    </row>
    <row r="40" spans="1:3" x14ac:dyDescent="0.25">
      <c r="A40" s="15" t="s">
        <v>42</v>
      </c>
      <c r="B40" s="32" t="s">
        <v>687</v>
      </c>
      <c r="C40" t="str">
        <f t="shared" si="0"/>
        <v>SM4 40:1;O3,O=C([C@H](O)CCCCCCCCCCCCCCCCCCCC)N[C@@H](CO[C@@H]1O[C@@H]([C@H](O)[C@H](OS(=O)(O)=O)[C@H]1O)CO)[C@H](O)/C=C/CCCCCCCCCCCCC</v>
      </c>
    </row>
    <row r="41" spans="1:3" x14ac:dyDescent="0.25">
      <c r="A41" s="1" t="s">
        <v>105</v>
      </c>
      <c r="B41" s="32" t="s">
        <v>1076</v>
      </c>
      <c r="C41" t="str">
        <f t="shared" si="0"/>
        <v>SM4 40:0;O3,O[C@@H]([C@@H](NC(CCCCCCCCCCCCCCCCCCCCC)=O)CO[C@@H]1O[C@@H]([C@H](O)[C@H](OS(=O)(O)=O)[C@H]1O)CO)[C@H](O)CCCCCCCCCCCCCC</v>
      </c>
    </row>
    <row r="42" spans="1:3" x14ac:dyDescent="0.25">
      <c r="A42" s="1" t="s">
        <v>107</v>
      </c>
      <c r="B42" s="32" t="s">
        <v>1077</v>
      </c>
      <c r="C42" t="str">
        <f t="shared" si="0"/>
        <v>SM4 39:0;O4,O[C@@H]([C@@H](NC([C@H](O)CCCCCCCCCCCCCCCCCCC)=O)CO[C@@H]1O[C@@H]([C@H](O)[C@H](OS(=O)(O)=O)[C@H]1O)CO)[C@@H](CCCCCCCCCCCCCC)O</v>
      </c>
    </row>
    <row r="43" spans="1:3" x14ac:dyDescent="0.25">
      <c r="A43" s="1" t="s">
        <v>68</v>
      </c>
      <c r="B43" s="32" t="s">
        <v>1078</v>
      </c>
      <c r="C43" t="str">
        <f t="shared" si="0"/>
        <v>SM4 42:3;O2,O[C@@H]([C@@H](NC(CCCCCCCCCCCCC/C=C\C/C=C\CCCCC)=O)CO[C@@H]1O[C@@H]([C@H](O)[C@H](OS(=O)(O)=O)[C@H]1O)CO)/C=C/CCCCCCCCCCCCC</v>
      </c>
    </row>
    <row r="44" spans="1:3" x14ac:dyDescent="0.25">
      <c r="A44" s="1" t="s">
        <v>64</v>
      </c>
      <c r="B44" s="32" t="s">
        <v>1079</v>
      </c>
      <c r="C44" t="str">
        <f t="shared" si="0"/>
        <v>SM4 42:2;O2,O[C@@H]([C@@H](NC(CCCCCCCCCCCCC/C=C\CCCCCCCC)=O)CO[C@@H]1O[C@@H]([C@H](O)[C@H](OS(=O)(O)=O)[C@H]1O)CO)/C=C/CCCCCCCCCCCCC</v>
      </c>
    </row>
    <row r="45" spans="1:3" x14ac:dyDescent="0.25">
      <c r="A45" s="1" t="s">
        <v>54</v>
      </c>
      <c r="B45" s="32" t="s">
        <v>1080</v>
      </c>
      <c r="C45" t="str">
        <f t="shared" si="0"/>
        <v>SM4 41:2;O3,O[C@@H]([C@@H](NC([C@H](O)CCCCCCCCCCC/C=C\CCCCCCCC)=O)CO[C@@H]1O[C@@H]([C@H](O)[C@H](OS(=O)(O)=O)[C@H]1O)CO)/C=C/CCCCCCCCCCCCC</v>
      </c>
    </row>
    <row r="46" spans="1:3" x14ac:dyDescent="0.25">
      <c r="A46" s="14" t="s">
        <v>58</v>
      </c>
      <c r="B46" s="32" t="s">
        <v>735</v>
      </c>
      <c r="C46" t="str">
        <f t="shared" si="0"/>
        <v>SM4 42:1;O2,O=C(CCCCCCCCCCCCCCCCCCCCCCC)N[C@@H](CO[C@@H]1O[C@@H]([C@H](O)[C@H](OS(=O)(O)=O)[C@H]1O)CO)[C@H](O)/C=C/CCCCCCCCCCCCC</v>
      </c>
    </row>
    <row r="47" spans="1:3" x14ac:dyDescent="0.25">
      <c r="A47" s="15" t="s">
        <v>50</v>
      </c>
      <c r="B47" s="32" t="s">
        <v>688</v>
      </c>
      <c r="C47" t="str">
        <f t="shared" si="0"/>
        <v>SM4 41:1;O3,O=C([C@H](O)CCCCCCCCCCCCCCCCCCCCC)N[C@@H](CO[C@@H]1O[C@@H]([C@H](O)[C@H](OS(=O)(O)=O)[C@H]1O)CO)[C@H](O)/C=C/CCCCCCCCCCCCC</v>
      </c>
    </row>
    <row r="48" spans="1:3" x14ac:dyDescent="0.25">
      <c r="A48" s="1" t="s">
        <v>109</v>
      </c>
      <c r="B48" s="32" t="s">
        <v>1081</v>
      </c>
      <c r="C48" t="str">
        <f t="shared" si="0"/>
        <v>SM4 41:0;O3,O[C@@H]([C@@H](NC(CCCCCCCCCCCCCCCCCCCCCC)=O)CO[C@@H]1O[C@@H]([C@H](O)[C@H](OS(=O)(O)=O)[C@H]1O)CO)[C@H](O)CCCCCCCCCCCCCC</v>
      </c>
    </row>
    <row r="49" spans="1:3" x14ac:dyDescent="0.25">
      <c r="A49" s="1" t="s">
        <v>38</v>
      </c>
      <c r="B49" s="32" t="s">
        <v>1082</v>
      </c>
      <c r="C49" t="str">
        <f t="shared" si="0"/>
        <v>SM4 40:0;O4,O[C@@H]([C@@H](NC([C@H](O)CCCCCCCCCCCCCCCCCCCC)=O)CO[C@@H]1O[C@@H]([C@H](O)[C@H](OS(=O)(O)=O)[C@H]1O)CO)[C@@H](CCCCCCCCCCCCCC)O</v>
      </c>
    </row>
    <row r="50" spans="1:3" x14ac:dyDescent="0.25">
      <c r="A50" s="1" t="s">
        <v>70</v>
      </c>
      <c r="B50" s="32" t="s">
        <v>1083</v>
      </c>
      <c r="C50" t="str">
        <f t="shared" si="0"/>
        <v>SM4 42:3;O3,O[C@@H]([C@@H](NC([C@H](O)CCCCCCCCCCCC/C=C\C/C=C\CCCCC)=O)CO[C@@H]1O[C@@H]([C@H](O)[C@H](OS(=O)(O)=O)[C@H]1O)CO)/C=C/CCCCCCCCCCCCC</v>
      </c>
    </row>
    <row r="51" spans="1:3" x14ac:dyDescent="0.25">
      <c r="A51" s="1" t="s">
        <v>66</v>
      </c>
      <c r="B51" t="s">
        <v>1084</v>
      </c>
      <c r="C51" t="str">
        <f t="shared" si="0"/>
        <v>SM4 42:2;O3,O[C@@H]([C@@H](NC([C@H](O)CCCCCCCCCCCC/C=C\CCCCCCCC)=O)CO[C@@H]1O[C@@H]([C@H](O)[C@H](OS(=O)(O)=O)[C@H]1O)CO)/C=C/CCCCCCCCCCCCC</v>
      </c>
    </row>
    <row r="52" spans="1:3" x14ac:dyDescent="0.25">
      <c r="A52" s="25" t="s">
        <v>66</v>
      </c>
      <c r="B52" s="25" t="s">
        <v>1130</v>
      </c>
      <c r="C52" t="str">
        <f t="shared" si="0"/>
        <v>SM4 42:2;O3,O[C@@H]([C@@H](NC([C@H](O)CCCCCCCCCCCCCCCCCCCCCC)=O)CO[C@@H]1O[C@@H]([C@H](O)[C@H](OS(=O)(O)=O)[C@H]1O)CO)/C=C/CCCCCCCC/C=C\CCC</v>
      </c>
    </row>
    <row r="53" spans="1:3" x14ac:dyDescent="0.25">
      <c r="A53" s="14" t="s">
        <v>72</v>
      </c>
      <c r="B53" t="s">
        <v>736</v>
      </c>
      <c r="C53" t="str">
        <f t="shared" si="0"/>
        <v>SM4 43:1;O2,O=C(CCCCCCCCCCCCCCCCCCCCCCCC)N[C@@H](CO[C@@H]1O[C@@H]([C@H](O)[C@H](OS(=O)(O)=O)[C@H]1O)CO)[C@H](O)/C=C/CCCCCCCCCCCCC</v>
      </c>
    </row>
    <row r="54" spans="1:3" x14ac:dyDescent="0.25">
      <c r="A54" s="15" t="s">
        <v>60</v>
      </c>
      <c r="B54" s="32" t="s">
        <v>689</v>
      </c>
      <c r="C54" t="str">
        <f t="shared" si="0"/>
        <v>SM4 42:1;O3,O=C([C@H](O)CCCCCCCCCCCCCCCCCCCCCC)N[C@@H](CO[C@@H]1O[C@@H]([C@H](O)[C@H](OS(=O)(O)=O)[C@H]1O)CO)[C@H](O)/C=C/CCCCCCCCCCCCC</v>
      </c>
    </row>
    <row r="55" spans="1:3" x14ac:dyDescent="0.25">
      <c r="A55" s="1" t="s">
        <v>111</v>
      </c>
      <c r="B55" t="s">
        <v>1085</v>
      </c>
      <c r="C55" t="str">
        <f t="shared" si="0"/>
        <v>SM4 42:0;O3,O[C@@H]([C@@H](NC(CCCCCCCCCCCCCCCCCCCCCCC)=O)CO[C@@H]1O[C@@H]([C@H](O)[C@H](OS(=O)(O)=O)[C@H]1O)CO)[C@H](O)CCCCCCCCCCCCCC</v>
      </c>
    </row>
    <row r="56" spans="1:3" x14ac:dyDescent="0.25">
      <c r="A56" s="1" t="s">
        <v>113</v>
      </c>
      <c r="B56" t="s">
        <v>1086</v>
      </c>
      <c r="C56" t="str">
        <f t="shared" si="0"/>
        <v>SM4 41:0;O4,O[C@@H]([C@@H](NC([C@H](O)CCCCCCCCCCCCCCCCCCCCC)=O)CO[C@@H]1O[C@@H]([C@H](O)[C@H](OS(=O)(O)=O)[C@H]1O)CO)[C@@H](CCCCCCCCCCCCCC)O</v>
      </c>
    </row>
    <row r="57" spans="1:3" x14ac:dyDescent="0.25">
      <c r="A57" s="1" t="s">
        <v>115</v>
      </c>
      <c r="B57" t="s">
        <v>1087</v>
      </c>
      <c r="C57" t="str">
        <f t="shared" si="0"/>
        <v>SM4 44:3;O2,O[C@@H]([C@@H](NC(CCCCCCCCCCCCCCC/C=C\C/C=C\CCCCC)=O)CO[C@@H]1O[C@@H]([C@H](O)[C@H](OS(=O)(O)=O)[C@H]1O)CO)/C=C/CCCCCCCCCCCCC</v>
      </c>
    </row>
    <row r="58" spans="1:3" x14ac:dyDescent="0.25">
      <c r="A58" s="1" t="s">
        <v>117</v>
      </c>
      <c r="B58" t="s">
        <v>1088</v>
      </c>
      <c r="C58" t="str">
        <f t="shared" si="0"/>
        <v>SM4 44:2;O2,O[C@@H]([C@@H](NC(CCCCCCCCCCCCCCC/C=C\CCCCCCCC)=O)CO[C@@H]1O[C@@H]([C@H](O)[C@H](OS(=O)(O)=O)[C@H]1O)CO)/C=C/CCCCCCCCCCCCC</v>
      </c>
    </row>
    <row r="59" spans="1:3" x14ac:dyDescent="0.25">
      <c r="A59" s="14" t="s">
        <v>119</v>
      </c>
      <c r="B59" t="s">
        <v>737</v>
      </c>
      <c r="C59" t="str">
        <f t="shared" si="0"/>
        <v>SM4 44:1;O2,O=C(CCCCCCCCCCCCCCCCCCCCCCCCC)N[C@@H](CO[C@@H]1O[C@@H]([C@H](O)[C@H](OS(=O)(O)=O)[C@H]1O)CO)[C@H](O)/C=C/CCCCCCCCCCCCC</v>
      </c>
    </row>
    <row r="60" spans="1:3" x14ac:dyDescent="0.25">
      <c r="A60" s="15" t="s">
        <v>74</v>
      </c>
      <c r="B60" s="32" t="s">
        <v>690</v>
      </c>
      <c r="C60" t="str">
        <f t="shared" si="0"/>
        <v>SM4 43:1;O3,O=C([C@H](O)CCCCCCCCCCCCCCCCCCCCCCC)N[C@@H](CO[C@@H]1O[C@@H]([C@H](O)[C@H](OS(=O)(O)=O)[C@H]1O)CO)[C@H](O)/C=C/CCCCCCCCCCCCC</v>
      </c>
    </row>
    <row r="61" spans="1:3" x14ac:dyDescent="0.25">
      <c r="A61" s="1" t="s">
        <v>62</v>
      </c>
      <c r="B61" t="s">
        <v>1089</v>
      </c>
      <c r="C61" t="str">
        <f t="shared" si="0"/>
        <v>SM4 42:1;O4,O[C@@H]([C@@H](NC([C@H](O)CCCCCCCCCCCC/C=C\CCCCCCCC)=O)CO[C@@H]1O[C@@H]([C@H](O)[C@H](OS(=O)(O)=O)[C@H]1O)CO)[C@H](O)CCCCCCCCCCCCCC</v>
      </c>
    </row>
    <row r="62" spans="1:3" x14ac:dyDescent="0.25">
      <c r="A62" s="1" t="s">
        <v>56</v>
      </c>
      <c r="B62" t="s">
        <v>1090</v>
      </c>
      <c r="C62" t="str">
        <f t="shared" si="0"/>
        <v>SM4 42:0;O4,O[C@@H]([C@@H](NC([C@H](O)CCCCCCCCCCCCCCCCCCCCCC)=O)CO[C@@H]1O[C@@H]([C@H](O)[C@H](OS(=O)(O)=O)[C@H]1O)CO)[C@H](O)CCCCCCCCCCCCCC</v>
      </c>
    </row>
    <row r="63" spans="1:3" x14ac:dyDescent="0.25">
      <c r="A63" s="1" t="s">
        <v>121</v>
      </c>
      <c r="B63" t="s">
        <v>1091</v>
      </c>
      <c r="C63" t="str">
        <f t="shared" si="0"/>
        <v>SM4 44:2;O3,O[C@@H]([C@@H](NC([C@H](O)CCCCCCCCCCCCCC/C=C\CCCCCCCC)=O)CO[C@@H]1O[C@@H]([C@H](O)[C@H](OS(=O)(O)=O)[C@H]1O)CO)/C=C/CCCCCCCCCCCCC</v>
      </c>
    </row>
    <row r="64" spans="1:3" x14ac:dyDescent="0.25">
      <c r="A64" s="15" t="s">
        <v>123</v>
      </c>
      <c r="B64" s="32" t="s">
        <v>691</v>
      </c>
      <c r="C64" t="str">
        <f t="shared" si="0"/>
        <v>SM4 44:1;O3,O=C([C@H](O)CCCCCCCCCCCCCCCCCCCCCCCC)N[C@@H](CO[C@@H]1O[C@@H]([C@H](O)[C@H](OS(=O)(O)=O)[C@H]1O)CO)[C@H](O)/C=C/CCCCCCCCCCCCC</v>
      </c>
    </row>
    <row r="65" spans="1:3" x14ac:dyDescent="0.25">
      <c r="A65" s="1" t="s">
        <v>125</v>
      </c>
      <c r="B65" t="s">
        <v>1092</v>
      </c>
      <c r="C65" t="str">
        <f t="shared" si="0"/>
        <v>SM4 43:0;O4,O[C@@H]([C@@H](NC([C@H](O)CCCCCCCCCCCCCCCCCCCCCCC)=O)CO[C@@H]1O[C@@H]([C@H](O)[C@H](OS(=O)(O)=O)[C@H]1O)CO)[C@@H](CCCCCCCCCCCCCC)O</v>
      </c>
    </row>
    <row r="66" spans="1:3" x14ac:dyDescent="0.25">
      <c r="A66" s="14" t="s">
        <v>127</v>
      </c>
      <c r="B66" t="s">
        <v>739</v>
      </c>
      <c r="C66" t="str">
        <f t="shared" si="0"/>
        <v>SM4 46:1;O2,O=C(CCCCCCCCCCCCCCCCCCCCCCCCCCC)N[C@@H](CO[C@@H]1O[C@@H]([C@H](O)[C@H](OS(=O)(O)=O)[C@H]1O)CO)[C@H](O)/C=C/CCCCCCCCCCCCC</v>
      </c>
    </row>
    <row r="67" spans="1:3" x14ac:dyDescent="0.25">
      <c r="A67" s="1" t="s">
        <v>129</v>
      </c>
      <c r="B67" t="s">
        <v>1093</v>
      </c>
      <c r="C67" t="str">
        <f t="shared" ref="C67:C130" si="1">A67&amp;","&amp;B67</f>
        <v>SM4 44:0;O4,O[C@@H]([C@@H](NC([C@H](O)CCCCCCCCCCCCCCCCCCCCCCCC)=O)CO[C@@H]1O[C@@H]([C@H](O)[C@H](OS(=O)(O)=O)[C@H]1O)CO)[C@@H](CCCCCCCCCCCCCC)O</v>
      </c>
    </row>
    <row r="68" spans="1:3" x14ac:dyDescent="0.25">
      <c r="A68" s="1" t="s">
        <v>131</v>
      </c>
      <c r="B68" t="s">
        <v>1094</v>
      </c>
      <c r="C68" t="str">
        <f t="shared" si="1"/>
        <v>SM3 18:1;O2,N[C@@H](CO[C@@H]1O[C@@H]([C@@H](O[C@@H]2O[C@@H]([C@@H]([C@H](OS(=O)(O)=O)[C@H]2O)O)CO)[C@H](O)[C@H]1O)CO)[C@H](O)/C=C/CCCCCCCCCCCCC</v>
      </c>
    </row>
    <row r="69" spans="1:3" x14ac:dyDescent="0.25">
      <c r="A69" s="1" t="s">
        <v>133</v>
      </c>
      <c r="B69" t="s">
        <v>1095</v>
      </c>
      <c r="C69" t="str">
        <f t="shared" si="1"/>
        <v>SM3 18:0;O3,N[C@@H](CO[C@@H]1O[C@@H]([C@@H](O[C@@H]2O[C@@H]([C@@H]([C@H](OS(=O)(O)=O)[C@H]2O)O)CO)[C@H](O)[C@H]1O)CO)[C@H](O)[C@H](O)CCCCCCCCCCCCCC</v>
      </c>
    </row>
    <row r="70" spans="1:3" x14ac:dyDescent="0.25">
      <c r="A70" s="16" t="s">
        <v>135</v>
      </c>
      <c r="B70" t="s">
        <v>813</v>
      </c>
      <c r="C70" t="str">
        <f t="shared" si="1"/>
        <v>SM3 34:1;O2,O=C(CCCCCCCCCCCCCCC)N[C@@H](CO[C@@H]1O[C@@H]([C@@H](O[C@@H]2O[C@@H]([C@@H]([C@H](OS(=O)(O)=O)[C@H]2O)O)CO)[C@H](O)[C@H]1O)CO)[C@H](O)/C=C/CCCCCCCCCCCCC</v>
      </c>
    </row>
    <row r="71" spans="1:3" x14ac:dyDescent="0.25">
      <c r="A71" s="17" t="s">
        <v>137</v>
      </c>
      <c r="B71" t="s">
        <v>853</v>
      </c>
      <c r="C71" t="str">
        <f t="shared" si="1"/>
        <v>SM3 34:1;O3,O=C([C@H](O)CCCCCCCCCCCCCC)N[C@@H](CO[C@@H]1O[C@@H]([C@@H](O[C@@H]2O[C@@H]([C@@H]([C@H](OS(=O)(O)=O)[C@H]2O)O)CO)[C@H](O)[C@H]1O)CO)[C@H](O)/C=C/CCCCCCCCCCCCC</v>
      </c>
    </row>
    <row r="72" spans="1:3" x14ac:dyDescent="0.25">
      <c r="A72" s="16" t="s">
        <v>139</v>
      </c>
      <c r="B72" t="s">
        <v>815</v>
      </c>
      <c r="C72" t="str">
        <f t="shared" si="1"/>
        <v>SM3 36:1;O2,O=C(CCCCCCCCCCCCCCCCC)N[C@@H](CO[C@@H]1O[C@@H]([C@@H](O[C@@H]2O[C@@H]([C@@H]([C@H](OS(=O)(O)=O)[C@H]2O)O)CO)[C@H](O)[C@H]1O)CO)[C@H](O)/C=C/CCCCCCCCCCCCC</v>
      </c>
    </row>
    <row r="73" spans="1:3" x14ac:dyDescent="0.25">
      <c r="A73" s="17" t="s">
        <v>141</v>
      </c>
      <c r="B73" s="32" t="s">
        <v>854</v>
      </c>
      <c r="C73" t="str">
        <f t="shared" si="1"/>
        <v>SM3 36:1;O3,O=C([C@H](O)CCCCCCCCCCCCCCCC)N[C@@H](CO[C@@H]1O[C@@H]([C@@H](O[C@@H]2O[C@@H]([C@@H]([C@H](OS(=O)(O)=O)[C@H]2O)O)CO)[C@H](O)[C@H]1O)CO)[C@H](O)/C=C/CCCCCCCCCCCCC</v>
      </c>
    </row>
    <row r="74" spans="1:3" x14ac:dyDescent="0.25">
      <c r="A74" s="1" t="s">
        <v>143</v>
      </c>
      <c r="B74" t="s">
        <v>1096</v>
      </c>
      <c r="C74" t="str">
        <f t="shared" si="1"/>
        <v>SM3 38:2;O2,O[C@@H]([C@@H](NC(CCCCCCCCC/C=C\CCCCCCCC)=O)CO[C@@H]1O[C@@H]([C@@H](O[C@@H]2O[C@@H]([C@@H]([C@H](OS(=O)(O)=O)[C@H]2O)O)CO)[C@H](O)[C@H]1O)CO)/C=C/CCCCCCCCCCCCC</v>
      </c>
    </row>
    <row r="75" spans="1:3" x14ac:dyDescent="0.25">
      <c r="A75" s="16" t="s">
        <v>145</v>
      </c>
      <c r="B75" t="s">
        <v>817</v>
      </c>
      <c r="C75" t="str">
        <f t="shared" si="1"/>
        <v>SM3 38:1;O2,O=C(CCCCCCCCCCCCCCCCCCC)N[C@@H](CO[C@@H]1O[C@@H]([C@@H](O[C@@H]2O[C@@H]([C@@H]([C@H](OS(=O)(O)=O)[C@H]2O)O)CO)[C@H](O)[C@H]1O)CO)[C@H](O)/C=C/CCCCCCCCCCCCC</v>
      </c>
    </row>
    <row r="76" spans="1:3" x14ac:dyDescent="0.25">
      <c r="A76" s="1" t="s">
        <v>147</v>
      </c>
      <c r="B76" t="s">
        <v>1097</v>
      </c>
      <c r="C76" t="str">
        <f t="shared" si="1"/>
        <v>SM3 38:2;O3,O[C@@H]([C@@H](NC([C@H](O)CCCCCCCC/C=C\CCCCCCCC)=O)CO[C@@H]1O[C@@H]([C@@H](O[C@@H]2O[C@@H]([C@@H]([C@H](OS(=O)(O)=O)[C@H]2O)O)CO)[C@H](O)[C@H]1O)CO)/C=C/CCCCCCCCCCCCC</v>
      </c>
    </row>
    <row r="77" spans="1:3" x14ac:dyDescent="0.25">
      <c r="A77" s="16" t="s">
        <v>149</v>
      </c>
      <c r="B77" t="s">
        <v>818</v>
      </c>
      <c r="C77" t="str">
        <f t="shared" si="1"/>
        <v>SM3 39:1;O2,O=C(CCCCCCCCCCCCCCCCCCCC)N[C@@H](CO[C@@H]1O[C@@H]([C@@H](O[C@@H]2O[C@@H]([C@@H]([C@H](OS(=O)(O)=O)[C@H]2O)O)CO)[C@H](O)[C@H]1O)CO)[C@H](O)/C=C/CCCCCCCCCCCCC</v>
      </c>
    </row>
    <row r="78" spans="1:3" x14ac:dyDescent="0.25">
      <c r="A78" s="17" t="s">
        <v>151</v>
      </c>
      <c r="B78" s="32" t="s">
        <v>855</v>
      </c>
      <c r="C78" t="str">
        <f t="shared" si="1"/>
        <v>SM3 38:1;O3,O=C([C@H](O)CCCCCCCCCCCCCCCCCC)N[C@@H](CO[C@@H]1O[C@@H]([C@@H](O[C@@H]2O[C@@H]([C@@H]([C@H](OS(=O)(O)=O)[C@H]2O)O)CO)[C@H](O)[C@H]1O)CO)[C@H](O)/C=C/CCCCCCCCCCCCC</v>
      </c>
    </row>
    <row r="79" spans="1:3" x14ac:dyDescent="0.25">
      <c r="A79" s="1" t="s">
        <v>153</v>
      </c>
      <c r="B79" t="s">
        <v>1098</v>
      </c>
      <c r="C79" t="str">
        <f t="shared" si="1"/>
        <v>SM3 38:0;O3,O=C(CCCCCCCCCCCCCCCCCCC)N[C@@H](CO[C@@H]1O[C@@H]([C@@H](O[C@@H]2O[C@@H]([C@@H]([C@H](OS(=O)(O)=O)[C@H]2O)O)CO)[C@H](O)[C@H]1O)CO)[C@H](O)[C@H](O)CCCCCCCCCCCCCC</v>
      </c>
    </row>
    <row r="80" spans="1:3" x14ac:dyDescent="0.25">
      <c r="A80" s="1" t="s">
        <v>155</v>
      </c>
      <c r="B80" t="s">
        <v>1099</v>
      </c>
      <c r="C80" t="str">
        <f t="shared" si="1"/>
        <v>SM3 40:2;O2,O[C@@H]([C@@H](NC(CCCCCCCCCCC/C=C\CCCCCCCC)=O)CO[C@@H]1O[C@@H]([C@@H](O[C@@H]2O[C@@H]([C@@H]([C@H](OS(=O)(O)=O)[C@H]2O)O)CO)[C@H](O)[C@H]1O)CO)/C=C/CCCCCCCCCCCCC</v>
      </c>
    </row>
    <row r="81" spans="1:3" x14ac:dyDescent="0.25">
      <c r="A81" s="16" t="s">
        <v>157</v>
      </c>
      <c r="B81" t="s">
        <v>819</v>
      </c>
      <c r="C81" t="str">
        <f t="shared" si="1"/>
        <v>SM3 40:1;O2,O=C(CCCCCCCCCCCCCCCCCCCCC)N[C@@H](CO[C@@H]1O[C@@H]([C@@H](O[C@@H]2O[C@@H]([C@@H]([C@H](OS(=O)(O)=O)[C@H]2O)O)CO)[C@H](O)[C@H]1O)CO)[C@H](O)/C=C/CCCCCCCCCCCCC</v>
      </c>
    </row>
    <row r="82" spans="1:3" x14ac:dyDescent="0.25">
      <c r="A82" s="25" t="s">
        <v>301</v>
      </c>
      <c r="B82" s="27" t="s">
        <v>1000</v>
      </c>
      <c r="C82" t="str">
        <f t="shared" si="1"/>
        <v>SM3 40:0;O2,O[C@@H]([C@@H](NC(CCCCCCCCCCCCCCCCCCCCC)=O)CO[C@@H]1O[C@@H]([C@@H](O[C@@H]2O[C@@H]([C@@H]([C@H](OS(=O)(O)=O)[C@H]2O)O)CO)[C@H](O)[C@H]1O)CO)CCCCCCCCCCCCCCC</v>
      </c>
    </row>
    <row r="83" spans="1:3" x14ac:dyDescent="0.25">
      <c r="A83" s="1" t="s">
        <v>159</v>
      </c>
      <c r="B83" t="s">
        <v>1100</v>
      </c>
      <c r="C83" t="str">
        <f t="shared" si="1"/>
        <v>SM3 38:0;O4,O=C([C@H](O)CCCCCCCCCCCCCCCCCC)N[C@@H](CO[C@@H]1O[C@@H]([C@@H](O[C@@H]2O[C@@H]([C@@H]([C@H](OS(=O)(O)=O)[C@H]2O)O)CO)[C@H](O)[C@H]1O)CO)[C@H](O)[C@H](O)CCCCCCCCCCCCCC</v>
      </c>
    </row>
    <row r="84" spans="1:3" x14ac:dyDescent="0.25">
      <c r="A84" s="1" t="s">
        <v>161</v>
      </c>
      <c r="B84" t="s">
        <v>1101</v>
      </c>
      <c r="C84" t="str">
        <f t="shared" si="1"/>
        <v>SM3 40:2;O3,O[C@@H]([C@@H](NC([C@H](O)CCCCCCCCCC/C=C\CCCCCCCC)=O)CO[C@@H]1O[C@@H]([C@@H](O[C@@H]2O[C@@H]([C@@H]([C@H](OS(=O)(O)=O)[C@H]2O)O)CO)[C@H](O)[C@H]1O)CO)/C=C/CCCCCCCCCCCCC</v>
      </c>
    </row>
    <row r="85" spans="1:3" x14ac:dyDescent="0.25">
      <c r="A85" s="16" t="s">
        <v>163</v>
      </c>
      <c r="B85" t="s">
        <v>820</v>
      </c>
      <c r="C85" t="str">
        <f t="shared" si="1"/>
        <v>SM3 41:1;O2,O=C(CCCCCCCCCCCCCCCCCCCCCC)N[C@@H](CO[C@@H]1O[C@@H]([C@@H](O[C@@H]2O[C@@H]([C@@H]([C@H](OS(=O)(O)=O)[C@H]2O)O)CO)[C@H](O)[C@H]1O)CO)[C@H](O)/C=C/CCCCCCCCCCCCC</v>
      </c>
    </row>
    <row r="86" spans="1:3" x14ac:dyDescent="0.25">
      <c r="A86" s="17" t="s">
        <v>165</v>
      </c>
      <c r="B86" s="32" t="s">
        <v>856</v>
      </c>
      <c r="C86" t="str">
        <f t="shared" si="1"/>
        <v>SM3 40:1;O3,O=C([C@H](O)CCCCCCCCCCCCCCCCCCCC)N[C@@H](CO[C@@H]1O[C@@H]([C@@H](O[C@@H]2O[C@@H]([C@@H]([C@H](OS(=O)(O)=O)[C@H]2O)O)CO)[C@H](O)[C@H]1O)CO)[C@H](O)/C=C/CCCCCCCCCCCCC</v>
      </c>
    </row>
    <row r="87" spans="1:3" x14ac:dyDescent="0.25">
      <c r="A87" s="1" t="s">
        <v>167</v>
      </c>
      <c r="B87" t="s">
        <v>1102</v>
      </c>
      <c r="C87" t="str">
        <f t="shared" si="1"/>
        <v>SM3 40:0;O3,O=C(CCCCCCCCCCCCCCCCCCCCC)N[C@@H](CO[C@@H]1O[C@@H]([C@@H](O[C@@H]2O[C@@H]([C@@H]([C@H](OS(=O)(O)=O)[C@H]2O)O)CO)[C@H](O)[C@H]1O)CO)[C@H](O)[C@H](O)CCCCCCCCCCCCCC</v>
      </c>
    </row>
    <row r="88" spans="1:3" x14ac:dyDescent="0.25">
      <c r="A88" s="1" t="s">
        <v>169</v>
      </c>
      <c r="B88" t="s">
        <v>1103</v>
      </c>
      <c r="C88" t="str">
        <f t="shared" si="1"/>
        <v>SM3 42:3;O2,O[C@@H]([C@@H](NC(CCCCCCCCCCCCC/C=C\C/C=C\CCCCC)=O)CO[C@@H]1O[C@@H]([C@@H](O[C@@H]2O[C@@H]([C@@H]([C@H](OS(=O)(O)=O)[C@H]2O)O)CO)[C@H](O)[C@H]1O)CO)/C=C/CCCCCCCCCCCCC</v>
      </c>
    </row>
    <row r="89" spans="1:3" x14ac:dyDescent="0.25">
      <c r="A89" s="1" t="s">
        <v>171</v>
      </c>
      <c r="B89" t="s">
        <v>1104</v>
      </c>
      <c r="C89" t="str">
        <f t="shared" si="1"/>
        <v>SM3 42:2;O2,O[C@@H]([C@@H](NC(CCCCCCCCCCCCC/C=C\CCCCCCCC)=O)CO[C@@H]1O[C@@H]([C@@H](O[C@@H]2O[C@@H]([C@@H]([C@H](OS(=O)(O)=O)[C@H]2O)O)CO)[C@H](O)[C@H]1O)CO)/C=C/CCCCCCCCCCCCC</v>
      </c>
    </row>
    <row r="90" spans="1:3" x14ac:dyDescent="0.25">
      <c r="A90" s="16" t="s">
        <v>173</v>
      </c>
      <c r="B90" t="s">
        <v>821</v>
      </c>
      <c r="C90" t="str">
        <f t="shared" si="1"/>
        <v>SM3 42:1;O2,O=C(CCCCCCCCCCCCCCCCCCCCCCC)N[C@@H](CO[C@@H]1O[C@@H]([C@@H](O[C@@H]2O[C@@H]([C@@H]([C@H](OS(=O)(O)=O)[C@H]2O)O)CO)[C@H](O)[C@H]1O)CO)[C@H](O)/C=C/CCCCCCCCCCCCC</v>
      </c>
    </row>
    <row r="91" spans="1:3" x14ac:dyDescent="0.25">
      <c r="A91" s="17" t="s">
        <v>175</v>
      </c>
      <c r="B91" s="32" t="s">
        <v>857</v>
      </c>
      <c r="C91" t="str">
        <f t="shared" si="1"/>
        <v>SM3 41:1;O3,O=C([C@H](O)CCCCCCCCCCCCCCCCCCCCC)N[C@@H](CO[C@@H]1O[C@@H]([C@@H](O[C@@H]2O[C@@H]([C@@H]([C@H](OS(=O)(O)=O)[C@H]2O)O)CO)[C@H](O)[C@H]1O)CO)[C@H](O)/C=C/CCCCCCCCCCCCC</v>
      </c>
    </row>
    <row r="92" spans="1:3" x14ac:dyDescent="0.25">
      <c r="A92" s="25" t="s">
        <v>303</v>
      </c>
      <c r="B92" s="27" t="s">
        <v>1002</v>
      </c>
      <c r="C92" t="str">
        <f t="shared" si="1"/>
        <v>SM3 42:0;O2,O[C@@H]([C@@H](NC(CCCCCCCCCCCCCCCCCCCCCCC)=O)CO[C@@H]1O[C@@H]([C@@H](O[C@@H]2O[C@@H]([C@@H]([C@H](OS(=O)(O)=O)[C@H]2O)O)CO)[C@H](O)[C@H]1O)CO)CCCCCCCCCCCCCCC</v>
      </c>
    </row>
    <row r="93" spans="1:3" x14ac:dyDescent="0.25">
      <c r="A93" s="1" t="s">
        <v>177</v>
      </c>
      <c r="B93" t="s">
        <v>1105</v>
      </c>
      <c r="C93" t="str">
        <f t="shared" si="1"/>
        <v>SM3 41:0;O3,O=C(CCCCCCCCCCCCCCCCCCCCCC)N[C@@H](CO[C@@H]1O[C@@H]([C@@H](O[C@@H]2O[C@@H]([C@@H]([C@H](OS(=O)(O)=O)[C@H]2O)O)CO)[C@H](O)[C@H]1O)CO)[C@H](O)[C@H](O)CCCCCCCCCCCCCC</v>
      </c>
    </row>
    <row r="94" spans="1:3" x14ac:dyDescent="0.25">
      <c r="A94" s="1" t="s">
        <v>179</v>
      </c>
      <c r="B94" t="s">
        <v>1106</v>
      </c>
      <c r="C94" t="str">
        <f t="shared" si="1"/>
        <v>SM3 40:0;O4,O=C([C@H](O)CCCCCCCCCCCCCCCCCCCC)N[C@@H](CO[C@@H]1O[C@@H]([C@@H](O[C@@H]2O[C@@H]([C@@H]([C@H](OS(=O)(O)=O)[C@H]2O)O)CO)[C@H](O)[C@H]1O)CO)[C@H](O)[C@H](O)CCCCCCCCCCCCCC</v>
      </c>
    </row>
    <row r="95" spans="1:3" x14ac:dyDescent="0.25">
      <c r="A95" s="1" t="s">
        <v>181</v>
      </c>
      <c r="B95" t="s">
        <v>1107</v>
      </c>
      <c r="C95" t="str">
        <f t="shared" si="1"/>
        <v>SM3 42:3;O3,O[C@@H]([C@@H](NC([C@H](O)CCCCCCCCCCCC/C=C\C/C=C\CCCCC)=O)CO[C@@H]1O[C@@H]([C@@H](O[C@@H]2O[C@@H]([C@@H]([C@H](OS(=O)(O)=O)[C@H]2O)O)CO)[C@H](O)[C@H]1O)CO)/C=C/CCCCCCCCCCCCC</v>
      </c>
    </row>
    <row r="96" spans="1:3" x14ac:dyDescent="0.25">
      <c r="A96" s="1" t="s">
        <v>183</v>
      </c>
      <c r="B96" t="s">
        <v>1108</v>
      </c>
      <c r="C96" t="str">
        <f t="shared" si="1"/>
        <v>SM3 42:2;O3,O[C@@H]([C@@H](NC([C@H](O)CCCCCCCCCCCC/C=C\CCCCCCCC)=O)CO[C@@H]1O[C@@H]([C@@H](O[C@@H]2O[C@@H]([C@@H]([C@H](OS(=O)(O)=O)[C@H]2O)O)CO)[C@H](O)[C@H]1O)CO)/C=C/CCCCCCCCCCCCC</v>
      </c>
    </row>
    <row r="97" spans="1:3" x14ac:dyDescent="0.25">
      <c r="A97" s="16" t="s">
        <v>185</v>
      </c>
      <c r="B97" t="s">
        <v>822</v>
      </c>
      <c r="C97" t="str">
        <f t="shared" si="1"/>
        <v>SM3 43:1;O2,O=C(CCCCCCCCCCCCCCCCCCCCCCCC)N[C@@H](CO[C@@H]1O[C@@H]([C@@H](O[C@@H]2O[C@@H]([C@@H]([C@H](OS(=O)(O)=O)[C@H]2O)O)CO)[C@H](O)[C@H]1O)CO)[C@H](O)/C=C/CCCCCCCCCCCCC</v>
      </c>
    </row>
    <row r="98" spans="1:3" x14ac:dyDescent="0.25">
      <c r="A98" s="17" t="s">
        <v>187</v>
      </c>
      <c r="B98" s="32" t="s">
        <v>858</v>
      </c>
      <c r="C98" t="str">
        <f t="shared" si="1"/>
        <v>SM3 42:1;O3,O=C([C@H](O)CCCCCCCCCCCCCCCCCCCCCC)N[C@@H](CO[C@@H]1O[C@@H]([C@@H](O[C@@H]2O[C@@H]([C@@H]([C@H](OS(=O)(O)=O)[C@H]2O)O)CO)[C@H](O)[C@H]1O)CO)[C@H](O)/C=C/CCCCCCCCCCCCC</v>
      </c>
    </row>
    <row r="99" spans="1:3" x14ac:dyDescent="0.25">
      <c r="A99" s="1" t="s">
        <v>189</v>
      </c>
      <c r="B99" t="s">
        <v>1109</v>
      </c>
      <c r="C99" t="str">
        <f t="shared" si="1"/>
        <v>SM3 42:0;O3,O=C(CCCCCCCCCCCCCCCCCCCCCCC)N[C@@H](CO[C@@H]1O[C@@H]([C@@H](O[C@@H]2O[C@@H]([C@@H]([C@H](OS(=O)(O)=O)[C@H]2O)O)CO)[C@H](O)[C@H]1O)CO)[C@H](O)[C@H](O)CCCCCCCCCCCCCC</v>
      </c>
    </row>
    <row r="100" spans="1:3" x14ac:dyDescent="0.25">
      <c r="A100" s="1" t="s">
        <v>191</v>
      </c>
      <c r="B100" t="s">
        <v>1110</v>
      </c>
      <c r="C100" t="str">
        <f t="shared" si="1"/>
        <v>SM3 41:0;O4,O=C([C@H](O)CCCCCCCCCCCCCCCCCCCCC)N[C@@H](CO[C@@H]1O[C@@H]([C@@H](O[C@@H]2O[C@@H]([C@@H]([C@H](OS(=O)(O)=O)[C@H]2O)O)CO)[C@H](O)[C@H]1O)CO)[C@H](O)[C@H](O)CCCCCCCCCCCCCC</v>
      </c>
    </row>
    <row r="101" spans="1:3" x14ac:dyDescent="0.25">
      <c r="A101" s="1" t="s">
        <v>193</v>
      </c>
      <c r="B101" t="s">
        <v>1111</v>
      </c>
      <c r="C101" t="str">
        <f t="shared" si="1"/>
        <v>SM3 44:2;O2,O[C@@H]([C@@H](NC(CCCCCCCCCCCCCCC/C=C\CCCCCCCC)=O)CO[C@@H]1O[C@@H]([C@@H](O[C@@H]2O[C@@H]([C@@H]([C@H](OS(=O)(O)=O)[C@H]2O)O)CO)[C@H](O)[C@H]1O)CO)/C=C/CCCCCCCCCCCCC</v>
      </c>
    </row>
    <row r="102" spans="1:3" x14ac:dyDescent="0.25">
      <c r="A102" s="16" t="s">
        <v>195</v>
      </c>
      <c r="B102" t="s">
        <v>823</v>
      </c>
      <c r="C102" t="str">
        <f t="shared" si="1"/>
        <v>SM3 44:1;O2,O=C(CCCCCCCCCCCCCCCCCCCCCCCCC)N[C@@H](CO[C@@H]1O[C@@H]([C@@H](O[C@@H]2O[C@@H]([C@@H]([C@H](OS(=O)(O)=O)[C@H]2O)O)CO)[C@H](O)[C@H]1O)CO)[C@H](O)/C=C/CCCCCCCCCCCCC</v>
      </c>
    </row>
    <row r="103" spans="1:3" x14ac:dyDescent="0.25">
      <c r="A103" s="1" t="s">
        <v>197</v>
      </c>
      <c r="B103" t="s">
        <v>1112</v>
      </c>
      <c r="C103" t="str">
        <f t="shared" si="1"/>
        <v>SM3 42:1;O4,O=C([C@H](O)CCCCCCCCCCCC/C=C\CCCCCCCC)N[C@@H](CO[C@@H]1O[C@@H]([C@@H](O[C@@H]2O[C@@H]([C@@H]([C@H](OS(=O)(O)=O)[C@H]2O)O)CO)[C@H](O)[C@H]1O)CO)[C@H](O)[C@H](O)CCCCCCCCCCCCCC</v>
      </c>
    </row>
    <row r="104" spans="1:3" x14ac:dyDescent="0.25">
      <c r="A104" s="1" t="s">
        <v>199</v>
      </c>
      <c r="B104" t="s">
        <v>1113</v>
      </c>
      <c r="C104" t="str">
        <f t="shared" si="1"/>
        <v>SM3 42:0;O4,O=C([C@H](O)CCCCCCCCCCCCCCCCCCCCCC)N[C@@H](CO[C@@H]1O[C@@H]([C@@H](O[C@@H]2O[C@@H]([C@@H]([C@H](OS(=O)(O)=O)[C@H]2O)O)CO)[C@H](O)[C@H]1O)CO)[C@H](O)[C@H](O)CCCCCCCCCCCCCC</v>
      </c>
    </row>
    <row r="105" spans="1:3" x14ac:dyDescent="0.25">
      <c r="A105" s="17" t="s">
        <v>201</v>
      </c>
      <c r="B105" s="32" t="s">
        <v>859</v>
      </c>
      <c r="C105" t="str">
        <f t="shared" si="1"/>
        <v>SM3 44:1;O3,O=C([C@H](O)CCCCCCCCCCCCCCCCCCCCCCCC)N[C@@H](CO[C@@H]1O[C@@H]([C@@H](O[C@@H]2O[C@@H]([C@@H]([C@H](OS(=O)(O)=O)[C@H]2O)O)CO)[C@H](O)[C@H]1O)CO)[C@H](O)/C=C/CCCCCCCCCCCCC</v>
      </c>
    </row>
    <row r="106" spans="1:3" x14ac:dyDescent="0.25">
      <c r="A106" s="16" t="s">
        <v>203</v>
      </c>
      <c r="B106" t="s">
        <v>825</v>
      </c>
      <c r="C106" t="str">
        <f t="shared" si="1"/>
        <v>SM3 46:1;O2,O=C(CCCCCCCCCCCCCCCCCCCCCCCCCCC)N[C@@H](CO[C@@H]1O[C@@H]([C@@H](O[C@@H]2O[C@@H]([C@@H]([C@H](OS(=O)(O)=O)[C@H]2O)O)CO)[C@H](O)[C@H]1O)CO)[C@H](O)/C=C/CCCCCCCCCCCCC</v>
      </c>
    </row>
    <row r="107" spans="1:3" x14ac:dyDescent="0.25">
      <c r="A107" s="1" t="s">
        <v>205</v>
      </c>
      <c r="B107" t="s">
        <v>1114</v>
      </c>
      <c r="C107" t="str">
        <f t="shared" si="1"/>
        <v>SM2a 38:1;O2,O=C(CCCCCCCCCCCCCCCCCCC)N[C@@H](CO[C@@H]1O[C@@H]([C@@H](O[C@@H]2O[C@@H]([C@@H]([C@H](OS(=O)(O)=O)[C@H]2O)O[C@@H]3O[C@@H]([C@@H]([C@H](O)[C@H]3NC(C)=O)O)CO)CO)[C@H](O)[C@H]1O)CO)[C@H](O)/C=C/CCCCCCCCCCCCC</v>
      </c>
    </row>
    <row r="108" spans="1:3" x14ac:dyDescent="0.25">
      <c r="A108" s="1" t="s">
        <v>207</v>
      </c>
      <c r="B108" t="s">
        <v>1115</v>
      </c>
      <c r="C108" t="str">
        <f t="shared" si="1"/>
        <v>SM2a 38:1;O3,O=C([C@H](O)CCCCCCCCCCCCCCCCCC)N[C@@H](CO[C@@H]1O[C@@H]([C@@H](O[C@@H]2O[C@@H]([C@@H]([C@H](OS(=O)(O)=O)[C@H]2O)O[C@@H]3O[C@@H]([C@@H]([C@H](O)[C@H]3NC(C)=O)O)CO)CO)[C@H](O)[C@H]1O)CO)[C@H](O)/C=C/CCCCCCCCCCCCC</v>
      </c>
    </row>
    <row r="109" spans="1:3" x14ac:dyDescent="0.25">
      <c r="A109" s="1" t="s">
        <v>209</v>
      </c>
      <c r="B109" t="s">
        <v>1116</v>
      </c>
      <c r="C109" t="str">
        <f t="shared" si="1"/>
        <v>SM2a 40:1;O2,O=C(CCCCCCCCCCCCCCCCCCCCC)N[C@@H](CO[C@@H]1O[C@@H]([C@@H](O[C@@H]2O[C@@H]([C@@H]([C@H](OS(=O)(O)=O)[C@H]2O)O[C@@H]3O[C@@H]([C@@H]([C@H](O)[C@H]3NC(C)=O)O)CO)CO)[C@H](O)[C@H]1O)CO)[C@H](O)/C=C/CCCCCCCCCCCCC</v>
      </c>
    </row>
    <row r="110" spans="1:3" x14ac:dyDescent="0.25">
      <c r="A110" s="1" t="s">
        <v>211</v>
      </c>
      <c r="B110" t="s">
        <v>1117</v>
      </c>
      <c r="C110" t="str">
        <f t="shared" si="1"/>
        <v>SM2a 40:1;O3,O=C([C@H](O)CCCCCCCCCCCCCCCCCCCC)N[C@@H](CO[C@@H]1O[C@@H]([C@@H](O[C@@H]2O[C@@H]([C@@H]([C@H](OS(=O)(O)=O)[C@H]2O)O[C@@H]3O[C@@H]([C@@H]([C@H](O)[C@H]3NC(C)=O)O)CO)CO)[C@H](O)[C@H]1O)CO)[C@H](O)/C=C/CCCCCCCCCCCCC</v>
      </c>
    </row>
    <row r="111" spans="1:3" x14ac:dyDescent="0.25">
      <c r="A111" s="1" t="s">
        <v>213</v>
      </c>
      <c r="B111" t="s">
        <v>1118</v>
      </c>
      <c r="C111" t="str">
        <f t="shared" si="1"/>
        <v>SM2a 42:1;O2,O=C(CCCCCCCCCCCCCCCCCCCCCCC)N[C@@H](CO[C@@H]1O[C@@H]([C@@H](O[C@@H]2O[C@@H]([C@@H]([C@H](OS(=O)(O)=O)[C@H]2O)O[C@@H]3O[C@@H]([C@@H]([C@H](O)[C@H]3NC(C)=O)O)CO)CO)[C@H](O)[C@H]1O)CO)[C@H](O)/C=C/CCCCCCCCCCCCC</v>
      </c>
    </row>
    <row r="112" spans="1:3" x14ac:dyDescent="0.25">
      <c r="A112" s="1" t="s">
        <v>215</v>
      </c>
      <c r="B112" t="s">
        <v>1119</v>
      </c>
      <c r="C112" t="str">
        <f t="shared" si="1"/>
        <v>SM2a 42:1;O3,O=C([C@H](O)CCCCCCCCCCCCCCCCCCCCCC)N[C@@H](CO[C@@H]1O[C@@H]([C@@H](O[C@@H]2O[C@@H]([C@@H]([C@H](OS(=O)(O)=O)[C@H]2O)O[C@@H]3O[C@@H]([C@@H]([C@H](O)[C@H]3NC(C)=O)O)CO)CO)[C@H](O)[C@H]1O)CO)[C@H](O)/C=C/CCCCCCCCCCCCC</v>
      </c>
    </row>
    <row r="113" spans="1:3" x14ac:dyDescent="0.25">
      <c r="A113" s="1" t="s">
        <v>217</v>
      </c>
      <c r="B113" t="s">
        <v>1025</v>
      </c>
      <c r="C113" t="str">
        <f t="shared" si="1"/>
        <v>SB1a 34:1;O2,O=C(CCCCCCCCCCCCCCC)NC(CO[C@@H]1O[C@@H]([C@@H](O[C@@H]2O[C@@H]([C@@H]([C@H](O)[C@H]2O)O[C@@H]3O[C@@H]([C@@H]([C@H](O[C@@H]4O[C@@H]([C@@H]([C@H](OS(=O)(O)=O)[C@H]4O)O)CO)[C@H]3NC(C)=O)O)CO)CO)[C@H](O)[C@H]1O)CO)C(O)/C=C/CCCCCCCCCCCCC</v>
      </c>
    </row>
    <row r="114" spans="1:3" x14ac:dyDescent="0.25">
      <c r="A114" s="1" t="s">
        <v>219</v>
      </c>
      <c r="B114" t="s">
        <v>1026</v>
      </c>
      <c r="C114" t="str">
        <f t="shared" si="1"/>
        <v>SB1a 34:1;O3,O=C(C(O)CCCCCCCCCCCCCC)NC(CO[C@@H]1O[C@@H]([C@@H](O[C@@H]2O[C@@H]([C@@H]([C@H](O)[C@H]2O)O[C@@H]3O[C@@H]([C@@H]([C@H](O[C@@H]4O[C@@H]([C@@H]([C@H](OS(=O)(O)=O)[C@H]4O)O)CO)[C@H]3NC(C)=O)O)CO)CO)[C@H](O)[C@H]1O)CO)C(O)/C=C/CCCCCCCCCCCCC</v>
      </c>
    </row>
    <row r="115" spans="1:3" x14ac:dyDescent="0.25">
      <c r="A115" s="1" t="s">
        <v>221</v>
      </c>
      <c r="B115" t="s">
        <v>1027</v>
      </c>
      <c r="C115" t="str">
        <f t="shared" si="1"/>
        <v>SB1a 36:1;O2,O=C(CCCCCCCCCCCCCCCCC)NC(CO[C@@H]1O[C@@H]([C@@H](O[C@@H]2O[C@@H]([C@@H]([C@H](O)[C@H]2O)O[C@@H]3O[C@@H]([C@@H]([C@H](O[C@@H]4O[C@@H]([C@@H]([C@H](OS(=O)(O)=O)[C@H]4O)O)CO)[C@H]3NC(C)=O)O)CO)CO)[C@H](O)[C@H]1O)CO)C(O)/C=C/CCCCCCCCCCCCC</v>
      </c>
    </row>
    <row r="116" spans="1:3" x14ac:dyDescent="0.25">
      <c r="A116" s="25" t="s">
        <v>305</v>
      </c>
      <c r="B116" s="27" t="s">
        <v>1028</v>
      </c>
      <c r="C116" t="str">
        <f t="shared" si="1"/>
        <v>SB1a 37:1;O2,O=C(CCCCCCCCCCCCCCCCCC)NC(CO[C@@H]1O[C@@H]([C@@H](O[C@@H]2O[C@@H]([C@@H]([C@H](O)[C@H]2O)O[C@@H]3O[C@@H]([C@@H]([C@H](O[C@@H]4O[C@@H]([C@@H]([C@H](OS(=O)(O)=O)[C@H]4O)O)CO)[C@H]3NC(C)=O)O)CO)CO)[C@H](O)[C@H]1O)CO)C(O)/C=C/CCCCCCCCCCCCC</v>
      </c>
    </row>
    <row r="117" spans="1:3" x14ac:dyDescent="0.25">
      <c r="A117" s="1" t="s">
        <v>223</v>
      </c>
      <c r="B117" t="s">
        <v>1029</v>
      </c>
      <c r="C117" t="str">
        <f t="shared" si="1"/>
        <v>SB1a 36:1;O3,O=C(C(O)CCCCCCCCCCCCCCCC)NC(CO[C@@H]1O[C@@H]([C@@H](O[C@@H]2O[C@@H]([C@@H]([C@H](O)[C@H]2O)O[C@@H]3O[C@@H]([C@@H]([C@H](O[C@@H]4O[C@@H]([C@@H]([C@H](OS(=O)(O)=O)[C@H]4O)O)CO)[C@H]3NC(C)=O)O)CO)CO)[C@H](O)[C@H]1O)CO)C(O)/C=C/CCCCCCCCCCCCC</v>
      </c>
    </row>
    <row r="118" spans="1:3" x14ac:dyDescent="0.25">
      <c r="A118" s="1" t="s">
        <v>225</v>
      </c>
      <c r="B118" t="s">
        <v>1030</v>
      </c>
      <c r="C118" t="str">
        <f t="shared" si="1"/>
        <v>SB1a 38:1;O2,O=C(CCCCCCCCCCCCCCCCCCC)NC(CO[C@@H]1O[C@@H]([C@@H](O[C@@H]2O[C@@H]([C@@H]([C@H](O)[C@H]2O)O[C@@H]3O[C@@H]([C@@H]([C@H](O[C@@H]4O[C@@H]([C@@H]([C@H](OS(=O)(O)=O)[C@H]4O)O)CO)[C@H]3NC(C)=O)O)CO)CO)[C@H](O)[C@H]1O)CO)C(O)/C=C/CCCCCCCCCCCCC</v>
      </c>
    </row>
    <row r="119" spans="1:3" x14ac:dyDescent="0.25">
      <c r="A119" s="25" t="s">
        <v>307</v>
      </c>
      <c r="B119" s="27" t="s">
        <v>1031</v>
      </c>
      <c r="C119" t="str">
        <f t="shared" si="1"/>
        <v>SB1a 38:0;O2,O=C(CCCCCCCCCCCCCCCCCCC)NC(CO[C@@H]1O[C@@H]([C@@H](O[C@@H]2O[C@@H]([C@@H]([C@H](O)[C@H]2O)O[C@@H]3O[C@@H]([C@@H]([C@H](O[C@@H]4O[C@@H]([C@@H]([C@H](OS(=O)(O)=O)[C@H]4O)O)CO)[C@H]3NC(C)=O)O)CO)CO)[C@H](O)[C@H]1O)CO)C(O)CCCCCCCCCCCCCCC</v>
      </c>
    </row>
    <row r="120" spans="1:3" x14ac:dyDescent="0.25">
      <c r="A120" s="25" t="s">
        <v>309</v>
      </c>
      <c r="B120" s="27" t="s">
        <v>1032</v>
      </c>
      <c r="C120" t="str">
        <f t="shared" si="1"/>
        <v>SB1a 38:2;O3,O=C(C(O)CCCCCCCC/C=C\CCCCCCCC)NC(CO[C@@H]1O[C@@H]([C@@H](O[C@@H]2O[C@@H]([C@@H]([C@H](O)[C@H]2O)O[C@@H]3O[C@@H]([C@@H]([C@H](O[C@@H]4O[C@@H]([C@@H]([C@H](OS(=O)(O)=O)[C@H]4O)O)CO)[C@H]3NC(C)=O)O)CO)CO)[C@H](O)[C@H]1O)CO)C(O)/C=C/CCCCCCCCCCCCC</v>
      </c>
    </row>
    <row r="121" spans="1:3" x14ac:dyDescent="0.25">
      <c r="A121" s="1" t="s">
        <v>227</v>
      </c>
      <c r="B121" t="s">
        <v>1033</v>
      </c>
      <c r="C121" t="str">
        <f t="shared" si="1"/>
        <v>SB1a 39:1;O2,O=C(CCCCCCCCCCCCCCCCCCCC)NC(CO[C@@H]1O[C@@H]([C@@H](O[C@@H]2O[C@@H]([C@@H]([C@H](O)[C@H]2O)O[C@@H]3O[C@@H]([C@@H]([C@H](O[C@@H]4O[C@@H]([C@@H]([C@H](OS(=O)(O)=O)[C@H]4O)O)CO)[C@H]3NC(C)=O)O)CO)CO)[C@H](O)[C@H]1O)CO)C(O)/C=C/CCCCCCCCCCCCC</v>
      </c>
    </row>
    <row r="122" spans="1:3" x14ac:dyDescent="0.25">
      <c r="A122" s="1" t="s">
        <v>229</v>
      </c>
      <c r="B122" t="s">
        <v>1034</v>
      </c>
      <c r="C122" t="str">
        <f t="shared" si="1"/>
        <v>SB1a 38:1;O3,O=C(C(O)CCCCCCCCCCCCCCCCCC)NC(CO[C@@H]1O[C@@H]([C@@H](O[C@@H]2O[C@@H]([C@@H]([C@H](O)[C@H]2O)O[C@@H]3O[C@@H]([C@@H]([C@H](O[C@@H]4O[C@@H]([C@@H]([C@H](OS(=O)(O)=O)[C@H]4O)O)CO)[C@H]3NC(C)=O)O)CO)CO)[C@H](O)[C@H]1O)CO)C(O)/C=C/CCCCCCCCCCCCC</v>
      </c>
    </row>
    <row r="123" spans="1:3" x14ac:dyDescent="0.25">
      <c r="A123" s="25" t="s">
        <v>310</v>
      </c>
      <c r="B123" s="27" t="s">
        <v>1035</v>
      </c>
      <c r="C123" t="str">
        <f t="shared" si="1"/>
        <v>SB1a 38:0;O3,O=C(C(O)CCCCCCCCCCCCCCCCCC)NC(CO[C@@H]1O[C@@H]([C@@H](O[C@@H]2O[C@@H]([C@@H]([C@H](O)[C@H]2O)O[C@@H]3O[C@@H]([C@@H]([C@H](O[C@@H]4O[C@@H]([C@@H]([C@H](OS(=O)(O)=O)[C@H]4O)O)CO)[C@H]3NC(C)=O)O)CO)CO)[C@H](O)[C@H]1O)CO)C(O)CCCCCCCCCCCCCCC</v>
      </c>
    </row>
    <row r="124" spans="1:3" x14ac:dyDescent="0.25">
      <c r="A124" s="1" t="s">
        <v>230</v>
      </c>
      <c r="B124" t="s">
        <v>1036</v>
      </c>
      <c r="C124" t="str">
        <f t="shared" si="1"/>
        <v>SB1a 40:2;O2,O=C(CCCCCCCCCCC/C=C\CCCCCCCC)NC(CO[C@@H]1O[C@@H]([C@@H](O[C@@H]2O[C@@H]([C@@H]([C@H](O)[C@H]2O)O[C@@H]3O[C@@H]([C@@H]([C@H](O[C@@H]4O[C@@H]([C@@H]([C@H](OS(=O)(O)=O)[C@H]4O)O)CO)[C@H]3NC(C)=O)O)CO)CO)[C@H](O)[C@H]1O)CO)C(O)/C=C/CCCCCCCCCCCCC</v>
      </c>
    </row>
    <row r="125" spans="1:3" x14ac:dyDescent="0.25">
      <c r="A125" s="1" t="s">
        <v>232</v>
      </c>
      <c r="B125" t="s">
        <v>1037</v>
      </c>
      <c r="C125" t="str">
        <f t="shared" si="1"/>
        <v>SB1a 40:1;O2,O=C(CCCCCCCCCCCCCCCCCCCCC)NC(CO[C@@H]1O[C@@H]([C@@H](O[C@@H]2O[C@@H]([C@@H]([C@H](O)[C@H]2O)O[C@@H]3O[C@@H]([C@@H]([C@H](O[C@@H]4O[C@@H]([C@@H]([C@H](OS(=O)(O)=O)[C@H]4O)O)CO)[C@H]3NC(C)=O)O)CO)CO)[C@H](O)[C@H]1O)CO)C(O)/C=C/CCCCCCCCCCCCC</v>
      </c>
    </row>
    <row r="126" spans="1:3" x14ac:dyDescent="0.25">
      <c r="A126" s="25" t="s">
        <v>313</v>
      </c>
      <c r="B126" s="27" t="s">
        <v>1038</v>
      </c>
      <c r="C126" t="str">
        <f t="shared" si="1"/>
        <v>SB1a 39:1;O3,O=C(C(O)CCCCCCCCCCCCCCCCCCC)NC(CO[C@@H]1O[C@@H]([C@@H](O[C@@H]2O[C@@H]([C@@H]([C@H](O)[C@H]2O)O[C@@H]3O[C@@H]([C@@H]([C@H](O[C@@H]4O[C@@H]([C@@H]([C@H](OS(=O)(O)=O)[C@H]4O)O)CO)[C@H]3NC(C)=O)O)CO)CO)[C@H](O)[C@H]1O)CO)C(O)/C=C/CCCCCCCCCCCCC</v>
      </c>
    </row>
    <row r="127" spans="1:3" x14ac:dyDescent="0.25">
      <c r="A127" s="1" t="s">
        <v>234</v>
      </c>
      <c r="B127" t="s">
        <v>1039</v>
      </c>
      <c r="C127" t="str">
        <f t="shared" si="1"/>
        <v>SB1a 38:0;O4,O=C(C(O)CCCCCCCCCCCCCCCCCC)NC(CO[C@@H]1O[C@@H]([C@@H](O[C@@H]2O[C@@H]([C@@H]([C@H](O)[C@H]2O)O[C@@H]3O[C@@H]([C@@H]([C@H](O[C@@H]4O[C@@H]([C@@H]([C@H](OS(=O)(O)=O)[C@H]4O)O)CO)[C@H]3NC(C)=O)O)CO)CO)[C@H](O)[C@H]1O)CO)C(O)C(O)CCCCCCCCCCCCCC</v>
      </c>
    </row>
    <row r="128" spans="1:3" x14ac:dyDescent="0.25">
      <c r="A128" s="1" t="s">
        <v>236</v>
      </c>
      <c r="B128" t="s">
        <v>1040</v>
      </c>
      <c r="C128" t="str">
        <f t="shared" si="1"/>
        <v>SB1a 41:1;O2,O=C(CCCCCCCCCCCCCCCCCCCCCC)NC(CO[C@@H]1O[C@@H]([C@@H](O[C@@H]2O[C@@H]([C@@H]([C@H](O)[C@H]2O)O[C@@H]3O[C@@H]([C@@H]([C@H](O[C@@H]4O[C@@H]([C@@H]([C@H](OS(=O)(O)=O)[C@H]4O)O)CO)[C@H]3NC(C)=O)O)CO)CO)[C@H](O)[C@H]1O)CO)C(O)/C=C/CCCCCCCCCCCCC</v>
      </c>
    </row>
    <row r="129" spans="1:3" x14ac:dyDescent="0.25">
      <c r="A129" s="1" t="s">
        <v>238</v>
      </c>
      <c r="B129" t="s">
        <v>1041</v>
      </c>
      <c r="C129" t="str">
        <f t="shared" si="1"/>
        <v>SB1a 40:1;O3,O=C(C(O)CCCCCCCCCCCCCCCCCCCC)NC(CO[C@@H]1O[C@@H]([C@@H](O[C@@H]2O[C@@H]([C@@H]([C@H](O)[C@H]2O)O[C@@H]3O[C@@H]([C@@H]([C@H](O[C@@H]4O[C@@H]([C@@H]([C@H](OS(=O)(O)=O)[C@H]4O)O)CO)[C@H]3NC(C)=O)O)CO)CO)[C@H](O)[C@H]1O)CO)C(O)/C=C/CCCCCCCCCCCCC</v>
      </c>
    </row>
    <row r="130" spans="1:3" x14ac:dyDescent="0.25">
      <c r="A130" s="25" t="s">
        <v>315</v>
      </c>
      <c r="B130" s="27" t="s">
        <v>1042</v>
      </c>
      <c r="C130" t="str">
        <f t="shared" si="1"/>
        <v>SB1a 40:0;O3,O=C(CCCCCCCCCCCCCCCCCCCCC)NC(CO[C@@H]1O[C@@H]([C@@H](O[C@@H]2O[C@@H]([C@@H]([C@H](O)[C@H]2O)O[C@@H]3O[C@@H]([C@@H]([C@H](O[C@@H]4O[C@@H]([C@@H]([C@H](OS(=O)(O)=O)[C@H]4O)O)CO)[C@H]3NC(C)=O)O)CO)CO)[C@H](O)[C@H]1O)CO)C(O)C(O)CCCCCCCCCCCCCC</v>
      </c>
    </row>
    <row r="131" spans="1:3" x14ac:dyDescent="0.25">
      <c r="A131" s="1" t="s">
        <v>240</v>
      </c>
      <c r="B131" t="s">
        <v>1043</v>
      </c>
      <c r="C131" t="str">
        <f t="shared" ref="C131:C142" si="2">A131&amp;","&amp;B131</f>
        <v>SB1a 42:2;O2,O=C(CCCCCCCCCCCCC/C=C\CCCCCCCC)NC(CO[C@@H]1O[C@@H]([C@@H](O[C@@H]2O[C@@H]([C@@H]([C@H](O)[C@H]2O)O[C@@H]3O[C@@H]([C@@H]([C@H](O[C@@H]4O[C@@H]([C@@H]([C@H](OS(=O)(O)=O)[C@H]4O)O)CO)[C@H]3NC(C)=O)O)CO)CO)[C@H](O)[C@H]1O)CO)C(O)/C=C/CCCCCCCCCCCCC</v>
      </c>
    </row>
    <row r="132" spans="1:3" x14ac:dyDescent="0.25">
      <c r="A132" s="1" t="s">
        <v>242</v>
      </c>
      <c r="B132" t="s">
        <v>1044</v>
      </c>
      <c r="C132" t="str">
        <f t="shared" si="2"/>
        <v>SB1a 42:1;O2,O=C(CCCCCCCCCCCCCCCCCCCCCCC)NC(CO[C@@H]1O[C@@H]([C@@H](O[C@@H]2O[C@@H]([C@@H]([C@H](O)[C@H]2O)O[C@@H]3O[C@@H]([C@@H]([C@H](O[C@@H]4O[C@@H]([C@@H]([C@H](OS(=O)(O)=O)[C@H]4O)O)CO)[C@H]3NC(C)=O)O)CO)CO)[C@H](O)[C@H]1O)CO)C(O)/C=C/CCCCCCCCCCCCC</v>
      </c>
    </row>
    <row r="133" spans="1:3" x14ac:dyDescent="0.25">
      <c r="A133" s="25" t="s">
        <v>316</v>
      </c>
      <c r="B133" s="31" t="s">
        <v>1045</v>
      </c>
      <c r="C133" t="str">
        <f t="shared" si="2"/>
        <v>SB1a 41:1;O3,O=C(C(O)CCCCCCCCCCCCCCCCCCCCC)NC(CO[C@@H]1O[C@@H]([C@@H](O[C@@H]2O[C@@H]([C@@H]([C@H](O)[C@H]2O)O[C@@H]3O[C@@H]([C@@H]([C@H](O[C@@H]4O[C@@H]([C@@H]([C@H](OS(=O)(O)=O)[C@H]4O)O)CO)[C@H]3NC(C)=O)O)CO)CO)[C@H](O)[C@H]1O)CO)C(O)/C=C/CCCCCCCCCCCCC</v>
      </c>
    </row>
    <row r="134" spans="1:3" x14ac:dyDescent="0.25">
      <c r="A134" s="1" t="s">
        <v>244</v>
      </c>
      <c r="B134" t="s">
        <v>1046</v>
      </c>
      <c r="C134" t="str">
        <f t="shared" si="2"/>
        <v>SB1a 40:0;O4,O=C(C(O)CCCCCCCCCCCCCCCCCCCC)NC(CO[C@@H]1O[C@@H]([C@@H](O[C@@H]2O[C@@H]([C@@H]([C@H](O)[C@H]2O)O[C@@H]3O[C@@H]([C@@H]([C@H](O[C@@H]4O[C@@H]([C@@H]([C@H](OS(=O)(O)=O)[C@H]4O)O)CO)[C@H]3NC(C)=O)O)CO)CO)[C@H](O)[C@H]1O)CO)C(O)C(O)CCCCCCCCCCCCCC</v>
      </c>
    </row>
    <row r="135" spans="1:3" x14ac:dyDescent="0.25">
      <c r="A135" s="25" t="s">
        <v>1121</v>
      </c>
      <c r="B135" s="25" t="s">
        <v>1131</v>
      </c>
      <c r="C135" t="str">
        <f t="shared" si="2"/>
        <v>SB1a 42:3;O3,O=C(C(O)CCCCCCCCCCCC/C=C\C/C=C\CCCCC)NC(CO[C@@H]1O[C@@H]([C@@H](O[C@@H]2O[C@@H]([C@@H]([C@H](O)[C@H]2O)O[C@@H]3O[C@@H]([C@@H]([C@H](O[C@@H]4O[C@@H]([C@@H]([C@H](OS(=O)(O)=O)[C@H]4O)O)CO)[C@H]3NC(C)=O)O)CO)CO)[C@H](O)[C@H]1O)CO)C(O)/C=C/CCCCCCCCCCCCC</v>
      </c>
    </row>
    <row r="136" spans="1:3" x14ac:dyDescent="0.25">
      <c r="A136" s="1" t="s">
        <v>246</v>
      </c>
      <c r="B136" t="s">
        <v>1047</v>
      </c>
      <c r="C136" t="str">
        <f t="shared" si="2"/>
        <v>SB1a 42:2;O3,O=C(C(O)CCCCCCCCCCCC/C=C\CCCCCCCC)NC(CO[C@@H]1O[C@@H]([C@@H](O[C@@H]2O[C@@H]([C@@H]([C@H](O)[C@H]2O)O[C@@H]3O[C@@H]([C@@H]([C@H](O[C@@H]4O[C@@H]([C@@H]([C@H](OS(=O)(O)=O)[C@H]4O)O)CO)[C@H]3NC(C)=O)O)CO)CO)[C@H](O)[C@H]1O)CO)C(O)/C=C/CCCCCCCCCCCCC</v>
      </c>
    </row>
    <row r="137" spans="1:3" x14ac:dyDescent="0.25">
      <c r="A137" s="1" t="s">
        <v>248</v>
      </c>
      <c r="B137" t="s">
        <v>1048</v>
      </c>
      <c r="C137" t="str">
        <f t="shared" si="2"/>
        <v>SB1a 42:1;O3,O=C(C(O)CCCCCCCCCCCCCCCCCCCCCC)NC(CO[C@@H]1O[C@@H]([C@@H](O[C@@H]2O[C@@H]([C@@H]([C@H](O)[C@H]2O)O[C@@H]3O[C@@H]([C@@H]([C@H](O[C@@H]4O[C@@H]([C@@H]([C@H](OS(=O)(O)=O)[C@H]4O)O)CO)[C@H]3NC(C)=O)O)CO)CO)[C@H](O)[C@H]1O)CO)C(O)/C=C/CCCCCCCCCCCCC</v>
      </c>
    </row>
    <row r="138" spans="1:3" x14ac:dyDescent="0.25">
      <c r="A138" s="25" t="s">
        <v>319</v>
      </c>
      <c r="B138" s="31" t="s">
        <v>1051</v>
      </c>
      <c r="C138" t="str">
        <f t="shared" si="2"/>
        <v>SB1a 42:0;O3,O=C(CCCCCCCCCCCCCCCCCCCCCCC)NC(CO[C@@H]1O[C@@H]([C@@H](O[C@@H]2O[C@@H]([C@@H]([C@H](O)[C@H]2O)O[C@@H]3O[C@@H]([C@@H]([C@H](O[C@@H]4O[C@@H]([C@@H]([C@H](OS(=O)(O)=O)[C@H]4O)O)CO)[C@H]3NC(C)=O)O)CO)CO)[C@H](O)[C@H]1O)CO)C(O)C(O)CCCCCCCCCCCCCC</v>
      </c>
    </row>
    <row r="139" spans="1:3" x14ac:dyDescent="0.25">
      <c r="A139" s="1" t="s">
        <v>250</v>
      </c>
      <c r="B139" t="s">
        <v>358</v>
      </c>
      <c r="C139" t="str">
        <f t="shared" si="2"/>
        <v>SB1a 41:0;O4,O=C(C(O)CCCCCCCCCCCCCCCCCCCCC)NC(CO[C@@H]1O[C@@H]([C@@H](O[C@@H]2O[C@@H]([C@@H]([C@H](OS(=O)(O)=O)[C@H]2O)O[C@@H]3O[C@@H]([C@@H]([C@H](O[C@@H]4O[C@@H]([C@@H]([C@H](O)[C@H]4O)O)CO)[C@H]3NC(C)=O)O)CO)CO)[C@H](O)[C@H]1O)CO)C(O)C(O)CCCCCCCCCCCCCC</v>
      </c>
    </row>
    <row r="140" spans="1:3" x14ac:dyDescent="0.25">
      <c r="A140" s="1" t="s">
        <v>252</v>
      </c>
      <c r="B140" t="s">
        <v>1049</v>
      </c>
      <c r="C140" t="str">
        <f t="shared" si="2"/>
        <v>SB1a 44:1;O2,O=C(CCCCCCCCCCCCCCCCCCCCCCCCC)NC(CO[C@@H]1O[C@@H]([C@@H](O[C@@H]2O[C@@H]([C@@H]([C@H](O)[C@H]2O)O[C@@H]3O[C@@H]([C@@H]([C@H](O[C@@H]4O[C@@H]([C@@H]([C@H](OS(=O)(O)=O)[C@H]4O)O)CO)[C@H]3NC(C)=O)O)CO)CO)[C@H](O)[C@H]1O)CO)C(O)/C=C/CCCCCCCCCCCCC</v>
      </c>
    </row>
    <row r="141" spans="1:3" x14ac:dyDescent="0.25">
      <c r="A141" s="25" t="s">
        <v>1120</v>
      </c>
      <c r="B141" s="25" t="s">
        <v>1132</v>
      </c>
      <c r="C141" t="str">
        <f t="shared" si="2"/>
        <v>SB1a 42:1;O4,O=C(C(O)CCCCCCCCCCCC/C=C\CCCCCCCC)NC(CO[C@@H]1O[C@@H]([C@@H](O[C@@H]2O[C@@H]([C@@H]([C@H](O)[C@H]2O)O[C@@H]3O[C@@H]([C@@H]([C@H](O[C@@H]4O[C@@H]([C@@H]([C@H](OS(=O)(O)=O)[C@H]4O)O)CO)[C@H]3NC(C)=O)O)CO)CO)[C@H](O)[C@H]1O)CO)C(O)C(O)CCCCCCCCCCCCCC</v>
      </c>
    </row>
    <row r="142" spans="1:3" x14ac:dyDescent="0.25">
      <c r="A142" s="1" t="s">
        <v>254</v>
      </c>
      <c r="B142" t="s">
        <v>1050</v>
      </c>
      <c r="C142" t="str">
        <f t="shared" si="2"/>
        <v>SB1a 42:0;O4,O=C(C(O)CCCCCCCCCCCCCCCCCCCCCC)NC(CO[C@@H]1O[C@@H]([C@@H](O[C@@H]2O[C@@H]([C@@H]([C@H](O)[C@H]2O)O[C@@H]3O[C@@H]([C@@H]([C@H](O[C@@H]4O[C@@H]([C@@H]([C@H](OS(=O)(O)=O)[C@H]4O)O)CO)[C@H]3NC(C)=O)O)CO)CO)[C@H](O)[C@H]1O)CO)C(O)C(O)CCCCCCCCCCCCCC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74F35-693A-4E46-B7A7-2A6A3115A57A}">
  <dimension ref="A1:C62"/>
  <sheetViews>
    <sheetView topLeftCell="A46" zoomScale="160" zoomScaleNormal="160" workbookViewId="0">
      <selection activeCell="A53" sqref="A53:A62"/>
    </sheetView>
  </sheetViews>
  <sheetFormatPr baseColWidth="10" defaultRowHeight="15" x14ac:dyDescent="0.25"/>
  <cols>
    <col min="1" max="1" width="15" customWidth="1"/>
    <col min="2" max="2" width="13.140625" customWidth="1"/>
    <col min="3" max="3" width="15.85546875" customWidth="1"/>
  </cols>
  <sheetData>
    <row r="1" spans="1:3" s="1" customFormat="1" x14ac:dyDescent="0.25">
      <c r="A1" s="1" t="s">
        <v>79</v>
      </c>
      <c r="B1" s="1" t="s">
        <v>1715</v>
      </c>
      <c r="C1" s="38" t="s">
        <v>76</v>
      </c>
    </row>
    <row r="2" spans="1:3" x14ac:dyDescent="0.25">
      <c r="A2" s="14" t="s">
        <v>87</v>
      </c>
      <c r="B2" s="3">
        <v>276.68404999999996</v>
      </c>
      <c r="C2" s="1">
        <v>750.48316000000011</v>
      </c>
    </row>
    <row r="3" spans="1:3" x14ac:dyDescent="0.25">
      <c r="A3" s="14" t="s">
        <v>4</v>
      </c>
      <c r="B3" s="4">
        <v>283.23424999999997</v>
      </c>
      <c r="C3" s="1">
        <v>778.51445699999999</v>
      </c>
    </row>
    <row r="4" spans="1:3" x14ac:dyDescent="0.25">
      <c r="A4" s="20" t="s">
        <v>277</v>
      </c>
      <c r="B4" s="18">
        <v>286.41997500000002</v>
      </c>
      <c r="C4" s="6">
        <v>792.53010700000004</v>
      </c>
    </row>
    <row r="5" spans="1:3" x14ac:dyDescent="0.25">
      <c r="A5" s="14" t="s">
        <v>14</v>
      </c>
      <c r="B5" s="4">
        <v>289.70285000000001</v>
      </c>
      <c r="C5" s="1">
        <v>806.54575699999998</v>
      </c>
    </row>
    <row r="6" spans="1:3" x14ac:dyDescent="0.25">
      <c r="A6" s="14" t="s">
        <v>95</v>
      </c>
      <c r="B6" s="3">
        <v>292.2978</v>
      </c>
      <c r="C6" s="1">
        <v>820.56140700000003</v>
      </c>
    </row>
    <row r="7" spans="1:3" x14ac:dyDescent="0.25">
      <c r="A7" s="14" t="s">
        <v>26</v>
      </c>
      <c r="B7" s="4">
        <v>294.5745</v>
      </c>
      <c r="C7" s="1">
        <v>834.57705699999997</v>
      </c>
    </row>
    <row r="8" spans="1:3" x14ac:dyDescent="0.25">
      <c r="A8" s="14" t="s">
        <v>34</v>
      </c>
      <c r="B8" s="4">
        <v>297.31645000000003</v>
      </c>
      <c r="C8" s="1">
        <v>848.59270700000002</v>
      </c>
    </row>
    <row r="9" spans="1:3" x14ac:dyDescent="0.25">
      <c r="A9" s="14" t="s">
        <v>40</v>
      </c>
      <c r="B9" s="4">
        <v>299.48545000000001</v>
      </c>
      <c r="C9" s="1">
        <v>862.60835699999996</v>
      </c>
    </row>
    <row r="10" spans="1:3" x14ac:dyDescent="0.25">
      <c r="A10" s="14" t="s">
        <v>48</v>
      </c>
      <c r="B10" s="4">
        <v>302.77750000000003</v>
      </c>
      <c r="C10" s="1">
        <v>876.62400700000001</v>
      </c>
    </row>
    <row r="11" spans="1:3" x14ac:dyDescent="0.25">
      <c r="A11" s="14" t="s">
        <v>58</v>
      </c>
      <c r="B11" s="4">
        <v>305.28494999999998</v>
      </c>
      <c r="C11" s="1">
        <v>890.63965700000006</v>
      </c>
    </row>
    <row r="12" spans="1:3" x14ac:dyDescent="0.25">
      <c r="A12" s="14" t="s">
        <v>72</v>
      </c>
      <c r="B12" s="4">
        <v>308.29239999999999</v>
      </c>
      <c r="C12" s="1">
        <v>904.65530699999999</v>
      </c>
    </row>
    <row r="13" spans="1:3" x14ac:dyDescent="0.25">
      <c r="A13" s="14" t="s">
        <v>119</v>
      </c>
      <c r="B13" s="4">
        <v>310.8612</v>
      </c>
      <c r="C13" s="1">
        <v>918.67095700000004</v>
      </c>
    </row>
    <row r="14" spans="1:3" x14ac:dyDescent="0.25">
      <c r="A14" s="14" t="s">
        <v>127</v>
      </c>
      <c r="B14" s="4">
        <v>315.93675000000002</v>
      </c>
      <c r="C14" s="1">
        <v>946.70225700000015</v>
      </c>
    </row>
    <row r="15" spans="1:3" x14ac:dyDescent="0.25">
      <c r="A15" s="14" t="s">
        <v>85</v>
      </c>
      <c r="B15" s="3">
        <v>275.37700000000001</v>
      </c>
      <c r="C15" s="38">
        <v>748.46750699999996</v>
      </c>
    </row>
    <row r="16" spans="1:3" x14ac:dyDescent="0.25">
      <c r="A16" s="14" t="s">
        <v>8</v>
      </c>
      <c r="B16" s="4">
        <v>281.77507500000002</v>
      </c>
      <c r="C16" s="38">
        <v>776.49880700000006</v>
      </c>
    </row>
    <row r="17" spans="1:3" x14ac:dyDescent="0.25">
      <c r="A17" s="14" t="s">
        <v>18</v>
      </c>
      <c r="B17" s="4">
        <v>288.59044999999998</v>
      </c>
      <c r="C17" s="38">
        <v>804.53010700000004</v>
      </c>
    </row>
    <row r="18" spans="1:3" s="4" customFormat="1" x14ac:dyDescent="0.25">
      <c r="A18" s="14" t="s">
        <v>30</v>
      </c>
      <c r="B18" s="4">
        <v>293.438625</v>
      </c>
      <c r="C18" s="38">
        <v>832.56140700000003</v>
      </c>
    </row>
    <row r="19" spans="1:3" x14ac:dyDescent="0.25">
      <c r="A19" s="14" t="s">
        <v>99</v>
      </c>
      <c r="B19" s="3">
        <v>296.20029999999997</v>
      </c>
      <c r="C19" s="38">
        <v>846.57705699999997</v>
      </c>
    </row>
    <row r="20" spans="1:3" x14ac:dyDescent="0.25">
      <c r="A20" s="14" t="s">
        <v>44</v>
      </c>
      <c r="B20" s="4">
        <v>298.538025</v>
      </c>
      <c r="C20" s="38">
        <v>860.59270700000002</v>
      </c>
    </row>
    <row r="21" spans="1:3" x14ac:dyDescent="0.25">
      <c r="A21" s="14" t="s">
        <v>52</v>
      </c>
      <c r="B21" s="4">
        <v>301.75310000000002</v>
      </c>
      <c r="C21" s="38">
        <v>874.60835699999996</v>
      </c>
    </row>
    <row r="22" spans="1:3" x14ac:dyDescent="0.25">
      <c r="A22" s="14" t="s">
        <v>64</v>
      </c>
      <c r="B22" s="4">
        <v>303.75970000000001</v>
      </c>
      <c r="C22" s="38">
        <v>888.62400700000001</v>
      </c>
    </row>
    <row r="23" spans="1:3" x14ac:dyDescent="0.25">
      <c r="A23" s="14" t="s">
        <v>115</v>
      </c>
      <c r="B23" s="3">
        <v>307.69219999999996</v>
      </c>
      <c r="C23" s="38">
        <v>914.63965700000006</v>
      </c>
    </row>
    <row r="24" spans="1:3" x14ac:dyDescent="0.25">
      <c r="A24" s="14" t="s">
        <v>117</v>
      </c>
      <c r="B24" s="4">
        <v>309.34392500000001</v>
      </c>
      <c r="C24" s="38">
        <v>916.65530699999999</v>
      </c>
    </row>
    <row r="25" spans="1:3" x14ac:dyDescent="0.25">
      <c r="A25" s="15" t="s">
        <v>91</v>
      </c>
      <c r="B25" s="3">
        <v>278.81400000000002</v>
      </c>
      <c r="C25" s="1">
        <v>766.47806999999989</v>
      </c>
    </row>
    <row r="26" spans="1:3" x14ac:dyDescent="0.25">
      <c r="A26" s="15" t="s">
        <v>6</v>
      </c>
      <c r="B26" s="4">
        <v>284.80047500000001</v>
      </c>
      <c r="C26" s="1">
        <v>794.50937199999998</v>
      </c>
    </row>
    <row r="27" spans="1:3" x14ac:dyDescent="0.25">
      <c r="A27" s="15" t="s">
        <v>16</v>
      </c>
      <c r="B27" s="4">
        <v>291.33597500000002</v>
      </c>
      <c r="C27" s="1">
        <v>822.54067199999997</v>
      </c>
    </row>
    <row r="28" spans="1:3" x14ac:dyDescent="0.25">
      <c r="A28" s="15" t="s">
        <v>22</v>
      </c>
      <c r="B28" s="4">
        <v>293.43352500000003</v>
      </c>
      <c r="C28" s="1">
        <v>836.55632200000002</v>
      </c>
    </row>
    <row r="29" spans="1:3" x14ac:dyDescent="0.25">
      <c r="A29" s="15" t="s">
        <v>28</v>
      </c>
      <c r="B29" s="4">
        <v>296.53980000000001</v>
      </c>
      <c r="C29" s="1">
        <v>850.57197199999996</v>
      </c>
    </row>
    <row r="30" spans="1:3" x14ac:dyDescent="0.25">
      <c r="A30" s="15" t="s">
        <v>36</v>
      </c>
      <c r="B30" s="4">
        <v>298.4271</v>
      </c>
      <c r="C30" s="1">
        <v>864.58762200000001</v>
      </c>
    </row>
    <row r="31" spans="1:3" x14ac:dyDescent="0.25">
      <c r="A31" s="15" t="s">
        <v>42</v>
      </c>
      <c r="B31" s="4">
        <v>301.40952500000003</v>
      </c>
      <c r="C31" s="1">
        <v>878.60327199999995</v>
      </c>
    </row>
    <row r="32" spans="1:3" x14ac:dyDescent="0.25">
      <c r="A32" s="15" t="s">
        <v>50</v>
      </c>
      <c r="B32" s="4">
        <v>303.82802500000003</v>
      </c>
      <c r="C32" s="1">
        <v>892.618922</v>
      </c>
    </row>
    <row r="33" spans="1:3" x14ac:dyDescent="0.25">
      <c r="A33" s="15" t="s">
        <v>60</v>
      </c>
      <c r="B33" s="4">
        <v>306.27147500000001</v>
      </c>
      <c r="C33" s="1">
        <v>906.63457200000005</v>
      </c>
    </row>
    <row r="34" spans="1:3" x14ac:dyDescent="0.25">
      <c r="A34" s="15" t="s">
        <v>74</v>
      </c>
      <c r="B34" s="4">
        <v>309.25457500000005</v>
      </c>
      <c r="C34" s="1">
        <v>920.65022199999999</v>
      </c>
    </row>
    <row r="35" spans="1:3" x14ac:dyDescent="0.25">
      <c r="A35" s="15" t="s">
        <v>123</v>
      </c>
      <c r="B35" s="4">
        <v>311.75614999999999</v>
      </c>
      <c r="C35" s="1">
        <v>934.66587200000004</v>
      </c>
    </row>
    <row r="36" spans="1:3" x14ac:dyDescent="0.25">
      <c r="A36" s="15" t="s">
        <v>89</v>
      </c>
      <c r="B36" s="3">
        <v>277.81349999999998</v>
      </c>
      <c r="C36" s="38">
        <v>764.46242199999995</v>
      </c>
    </row>
    <row r="37" spans="1:3" x14ac:dyDescent="0.25">
      <c r="A37" s="15" t="s">
        <v>93</v>
      </c>
      <c r="B37" s="3">
        <v>279.34462500000001</v>
      </c>
      <c r="C37" s="38">
        <v>778.478072</v>
      </c>
    </row>
    <row r="38" spans="1:3" x14ac:dyDescent="0.25">
      <c r="A38" s="15" t="s">
        <v>10</v>
      </c>
      <c r="B38" s="4">
        <v>283.52369999999996</v>
      </c>
      <c r="C38" s="38">
        <v>792.49372200000005</v>
      </c>
    </row>
    <row r="39" spans="1:3" x14ac:dyDescent="0.25">
      <c r="A39" s="15" t="s">
        <v>20</v>
      </c>
      <c r="B39" s="4">
        <v>290.00627500000002</v>
      </c>
      <c r="C39" s="38">
        <v>820.52502200000004</v>
      </c>
    </row>
    <row r="40" spans="1:3" x14ac:dyDescent="0.25">
      <c r="A40" s="15" t="s">
        <v>32</v>
      </c>
      <c r="B40" s="4">
        <v>295.32294999999999</v>
      </c>
      <c r="C40" s="38">
        <v>848.55632200000002</v>
      </c>
    </row>
    <row r="41" spans="1:3" x14ac:dyDescent="0.25">
      <c r="A41" s="15" t="s">
        <v>46</v>
      </c>
      <c r="B41" s="4">
        <v>300.06172499999997</v>
      </c>
      <c r="C41" s="38">
        <v>876.58762200000001</v>
      </c>
    </row>
    <row r="42" spans="1:3" x14ac:dyDescent="0.25">
      <c r="A42" s="15" t="s">
        <v>54</v>
      </c>
      <c r="B42" s="4">
        <v>304.60000000000002</v>
      </c>
      <c r="C42" s="38">
        <v>890.60327199999995</v>
      </c>
    </row>
    <row r="43" spans="1:3" x14ac:dyDescent="0.25">
      <c r="A43" s="15" t="s">
        <v>70</v>
      </c>
      <c r="B43" s="4">
        <v>305.39999999999998</v>
      </c>
      <c r="C43" s="38">
        <v>902.60327199999995</v>
      </c>
    </row>
    <row r="44" spans="1:3" x14ac:dyDescent="0.25">
      <c r="A44" s="15" t="s">
        <v>66</v>
      </c>
      <c r="B44" s="4">
        <v>307.10000000000002</v>
      </c>
      <c r="C44" s="38">
        <v>904.618922</v>
      </c>
    </row>
    <row r="45" spans="1:3" x14ac:dyDescent="0.25">
      <c r="A45" s="15" t="s">
        <v>121</v>
      </c>
      <c r="B45" s="3">
        <v>310.69392499999998</v>
      </c>
      <c r="C45" s="38">
        <v>932.65022199999999</v>
      </c>
    </row>
    <row r="46" spans="1:3" x14ac:dyDescent="0.25">
      <c r="A46" s="68" t="s">
        <v>0</v>
      </c>
      <c r="B46" s="4">
        <v>287.98887500000001</v>
      </c>
      <c r="C46" s="38">
        <v>796.52502200000004</v>
      </c>
    </row>
    <row r="47" spans="1:3" x14ac:dyDescent="0.25">
      <c r="A47" s="67" t="s">
        <v>97</v>
      </c>
      <c r="B47" s="3">
        <v>293.42562499999997</v>
      </c>
      <c r="C47" s="38">
        <v>824.55632200000002</v>
      </c>
    </row>
    <row r="48" spans="1:3" x14ac:dyDescent="0.25">
      <c r="A48" s="67" t="s">
        <v>101</v>
      </c>
      <c r="B48" s="3">
        <v>298.69810000000001</v>
      </c>
      <c r="C48" s="38">
        <v>852.58762200000001</v>
      </c>
    </row>
    <row r="49" spans="1:3" x14ac:dyDescent="0.25">
      <c r="A49" s="67" t="s">
        <v>103</v>
      </c>
      <c r="B49" s="3">
        <v>301.10429999999997</v>
      </c>
      <c r="C49" s="38">
        <v>866.60327199999995</v>
      </c>
    </row>
    <row r="50" spans="1:3" x14ac:dyDescent="0.25">
      <c r="A50" s="67" t="s">
        <v>105</v>
      </c>
      <c r="B50" s="3">
        <v>304.00165000000004</v>
      </c>
      <c r="C50" s="38">
        <v>880.618922</v>
      </c>
    </row>
    <row r="51" spans="1:3" x14ac:dyDescent="0.25">
      <c r="A51" s="67" t="s">
        <v>109</v>
      </c>
      <c r="B51" s="3">
        <v>305.97109999999998</v>
      </c>
      <c r="C51" s="38">
        <v>894.63457200000005</v>
      </c>
    </row>
    <row r="52" spans="1:3" x14ac:dyDescent="0.25">
      <c r="A52" s="67" t="s">
        <v>111</v>
      </c>
      <c r="B52" s="3">
        <v>309.08879999999999</v>
      </c>
      <c r="C52" s="38">
        <v>908.65022199999999</v>
      </c>
    </row>
    <row r="53" spans="1:3" x14ac:dyDescent="0.25">
      <c r="A53" s="17" t="s">
        <v>2</v>
      </c>
      <c r="B53" s="4">
        <v>288.79657500000002</v>
      </c>
      <c r="C53" s="38">
        <v>812.51993600000003</v>
      </c>
    </row>
    <row r="54" spans="1:3" x14ac:dyDescent="0.25">
      <c r="A54" s="17" t="s">
        <v>12</v>
      </c>
      <c r="B54" s="4">
        <v>294.09982499999995</v>
      </c>
      <c r="C54" s="38">
        <v>840.55123700000001</v>
      </c>
    </row>
    <row r="55" spans="1:3" x14ac:dyDescent="0.25">
      <c r="A55" s="17" t="s">
        <v>24</v>
      </c>
      <c r="B55" s="4">
        <v>299.17809999999997</v>
      </c>
      <c r="C55" s="38">
        <v>868.582536</v>
      </c>
    </row>
    <row r="56" spans="1:3" x14ac:dyDescent="0.25">
      <c r="A56" s="17" t="s">
        <v>107</v>
      </c>
      <c r="B56" s="3">
        <v>302.22660000000002</v>
      </c>
      <c r="C56" s="38">
        <v>882.59818700000005</v>
      </c>
    </row>
    <row r="57" spans="1:3" x14ac:dyDescent="0.25">
      <c r="A57" s="17" t="s">
        <v>38</v>
      </c>
      <c r="B57" s="4">
        <v>304.166425</v>
      </c>
      <c r="C57" s="38">
        <v>896.61383699999999</v>
      </c>
    </row>
    <row r="58" spans="1:3" x14ac:dyDescent="0.25">
      <c r="A58" s="17" t="s">
        <v>113</v>
      </c>
      <c r="B58" s="3">
        <v>306.47190000000001</v>
      </c>
      <c r="C58" s="38">
        <v>910.62948700000004</v>
      </c>
    </row>
    <row r="59" spans="1:3" x14ac:dyDescent="0.25">
      <c r="A59" s="17" t="s">
        <v>62</v>
      </c>
      <c r="B59" s="4">
        <v>307.81614999999999</v>
      </c>
      <c r="C59" s="38">
        <v>922.62948700000004</v>
      </c>
    </row>
    <row r="60" spans="1:3" x14ac:dyDescent="0.25">
      <c r="A60" s="17" t="s">
        <v>56</v>
      </c>
      <c r="B60" s="4">
        <v>308.61317500000001</v>
      </c>
      <c r="C60" s="38">
        <v>924.64513699999998</v>
      </c>
    </row>
    <row r="61" spans="1:3" x14ac:dyDescent="0.25">
      <c r="A61" s="17" t="s">
        <v>125</v>
      </c>
      <c r="B61" s="3">
        <v>311.01519999999999</v>
      </c>
      <c r="C61" s="38">
        <v>938.66078700000003</v>
      </c>
    </row>
    <row r="62" spans="1:3" x14ac:dyDescent="0.25">
      <c r="A62" s="17" t="s">
        <v>129</v>
      </c>
      <c r="B62" s="3">
        <v>314.61415</v>
      </c>
      <c r="C62" s="38">
        <v>952.67643799999996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140"/>
  <sheetViews>
    <sheetView zoomScale="175" zoomScaleNormal="175" workbookViewId="0">
      <selection sqref="A1:XFD1"/>
    </sheetView>
  </sheetViews>
  <sheetFormatPr baseColWidth="10" defaultColWidth="9.140625" defaultRowHeight="15" x14ac:dyDescent="0.25"/>
  <cols>
    <col min="1" max="1" width="11.42578125" style="32"/>
  </cols>
  <sheetData>
    <row r="1" spans="1:3" x14ac:dyDescent="0.25">
      <c r="A1" s="1" t="s">
        <v>601</v>
      </c>
      <c r="B1" t="s">
        <v>603</v>
      </c>
      <c r="C1" t="s">
        <v>602</v>
      </c>
    </row>
    <row r="2" spans="1:3" x14ac:dyDescent="0.25">
      <c r="A2" s="32" t="s">
        <v>411</v>
      </c>
      <c r="B2" t="s">
        <v>604</v>
      </c>
      <c r="C2" t="str">
        <f>A2&amp;","&amp;B2</f>
        <v>OC[C@@H]1[C@@H]([C@@H]([C@H]([C@H](OCC(C(/C=C/CCCCCCCCCCCCC)O)N)O1)O)OS(=O)(O)=O)O,M-H</v>
      </c>
    </row>
    <row r="3" spans="1:3" x14ac:dyDescent="0.25">
      <c r="A3" s="32" t="s">
        <v>412</v>
      </c>
      <c r="B3" t="s">
        <v>604</v>
      </c>
      <c r="C3" t="str">
        <f t="shared" ref="C3:C66" si="0">A3&amp;","&amp;B3</f>
        <v>OC[C@@H]1[C@@H]([C@@H]([C@H]([C@H](OCC(C(C(O)CCCCCCCCCCCCCC)O)N)O1)O)OS(=O)(O)=O)O,M-H</v>
      </c>
    </row>
    <row r="4" spans="1:3" x14ac:dyDescent="0.25">
      <c r="A4" s="32" t="s">
        <v>413</v>
      </c>
      <c r="B4" t="s">
        <v>604</v>
      </c>
      <c r="C4" t="str">
        <f t="shared" si="0"/>
        <v>OC[C@@H]1[C@@H]([C@@H]([C@H]([C@H](OCC(C(/C=C/CCCCCCCCCCCCC)O)NC(CCCCCC/C=C/CCCCC)=O)O1)O)OS(=O)(O)=O)O,M-H</v>
      </c>
    </row>
    <row r="5" spans="1:3" x14ac:dyDescent="0.25">
      <c r="A5" s="32" t="s">
        <v>414</v>
      </c>
      <c r="B5" t="s">
        <v>604</v>
      </c>
      <c r="C5" t="str">
        <f t="shared" si="0"/>
        <v>OC[C@@H]1[C@@H]([C@@H]([C@H]([C@H](OCC(C(/C=C/CCCCCCCCCCCCC)O)NC(CCCCCCCCCCCCC)=O)O1)O)OS(=O)(O)=O)O,M-H</v>
      </c>
    </row>
    <row r="6" spans="1:3" x14ac:dyDescent="0.25">
      <c r="A6" s="32" t="s">
        <v>415</v>
      </c>
      <c r="B6" t="s">
        <v>604</v>
      </c>
      <c r="C6" t="str">
        <f t="shared" si="0"/>
        <v>OC[C@@H]1[C@@H]([C@@H]([C@H]([C@H](OCC(C(/C=C/CCCCCCCCCCCCC)O)NC(C(O)CCCCCC/C=C/CCCC)=O)O1)O)OS(=O)(O)=O)O,M-H</v>
      </c>
    </row>
    <row r="7" spans="1:3" x14ac:dyDescent="0.25">
      <c r="A7" s="32" t="s">
        <v>416</v>
      </c>
      <c r="B7" t="s">
        <v>604</v>
      </c>
      <c r="C7" t="str">
        <f t="shared" si="0"/>
        <v>OC[C@@H]1[C@@H]([C@@H]([C@H]([C@H](OCC(C(/C=C/CCCCCCCCCCCCC)O)NC(C(O)CCCCCCCCCCCC)=O)O1)O)OS(=O)(O)=O)O,M-H</v>
      </c>
    </row>
    <row r="8" spans="1:3" x14ac:dyDescent="0.25">
      <c r="A8" s="32" t="s">
        <v>417</v>
      </c>
      <c r="B8" t="s">
        <v>604</v>
      </c>
      <c r="C8" t="str">
        <f t="shared" si="0"/>
        <v>OC[C@@H]1[C@@H]([C@@H]([C@H]([C@H](OCC(C(/C=C/CCCCCCCCCCCCC)O)NC(CCCCCCC/C=C/CCCCCC)=O)O1)O)OS(=O)(O)=O)O,M-H</v>
      </c>
    </row>
    <row r="9" spans="1:3" x14ac:dyDescent="0.25">
      <c r="A9" s="32" t="s">
        <v>418</v>
      </c>
      <c r="B9" t="s">
        <v>604</v>
      </c>
      <c r="C9" t="str">
        <f t="shared" si="0"/>
        <v>OC[C@@H]1[C@@H]([C@@H]([C@H]([C@H](OCC(C(/C=C/CCCCCCCCCCCCC)O)NC(C(O)CCCCCC/C=C/CCCCC)=O)O1)O)OS(=O)(O)=O)O,M-H</v>
      </c>
    </row>
    <row r="10" spans="1:3" x14ac:dyDescent="0.25">
      <c r="A10" s="32" t="s">
        <v>419</v>
      </c>
      <c r="B10" t="s">
        <v>604</v>
      </c>
      <c r="C10" t="str">
        <f t="shared" si="0"/>
        <v>OC[C@@H]1[C@@H]([C@@H]([C@H]([C@H](OCC(C(/C=C/CCCCCCCCCCCCC)O)NC(CCCCCCCCCCCCCCC)=O)O1)O)OS(=O)(O)=O)O,M-H</v>
      </c>
    </row>
    <row r="11" spans="1:3" x14ac:dyDescent="0.25">
      <c r="A11" s="31" t="s">
        <v>320</v>
      </c>
      <c r="B11" t="s">
        <v>604</v>
      </c>
      <c r="C11" t="str">
        <f t="shared" si="0"/>
        <v>O=C(CCCCCCCCCCCCCCC)NC(CO[C@@H]1O[C@@H]([C@@H]([C@H](OS(=O)(O)=O)[C@H]1O)O)CO)C(O)CCCCCCCCCCCCCCC,M-H</v>
      </c>
    </row>
    <row r="12" spans="1:3" x14ac:dyDescent="0.25">
      <c r="A12" s="32" t="s">
        <v>420</v>
      </c>
      <c r="B12" t="s">
        <v>604</v>
      </c>
      <c r="C12" t="str">
        <f t="shared" si="0"/>
        <v>OC[C@@H]1[C@@H]([C@@H]([C@H]([C@H](OCC(C(/C=C/CCCCCCCCCCCCC)O)NC(C(O)CCCCCC/C=C/CCCCCC)=O)O1)O)OS(=O)(O)=O)O,M-H</v>
      </c>
    </row>
    <row r="13" spans="1:3" x14ac:dyDescent="0.25">
      <c r="A13" s="24" t="s">
        <v>299</v>
      </c>
      <c r="B13" t="s">
        <v>604</v>
      </c>
      <c r="C13" t="str">
        <f t="shared" si="0"/>
        <v>O=C(CCCCCCCCCCCCCCCC)NC(CO[C@@H]1O[C@@H]([C@@H]([C@H](OS(=O)(O)=O)[C@H]1O)O)CO)C(O)/C=C/CCCCCCCCCCCCC,M-H</v>
      </c>
    </row>
    <row r="14" spans="1:3" x14ac:dyDescent="0.25">
      <c r="A14" s="32" t="s">
        <v>421</v>
      </c>
      <c r="B14" t="s">
        <v>604</v>
      </c>
      <c r="C14" t="str">
        <f t="shared" si="0"/>
        <v>OC[C@@H]1[C@@H]([C@@H]([C@H]([C@H](OCC(C(/C=C/CCCCCCCCCCCCC)O)NC(C(O)CCCCCCCCCCCCCC)=O)O1)O)OS(=O)(O)=O)O,M-H</v>
      </c>
    </row>
    <row r="15" spans="1:3" x14ac:dyDescent="0.25">
      <c r="A15" s="32" t="s">
        <v>422</v>
      </c>
      <c r="B15" t="s">
        <v>604</v>
      </c>
      <c r="C15" t="str">
        <f t="shared" si="0"/>
        <v>OC[C@@H]1[C@@H]([C@@H]([C@H]([C@H](OCC(C(C(O)CCCCCCCCCCCCCC)O)NC(CCCCCCCCCCCCCCC)=O)O1)O)OS(=O)(O)=O)O,M-H</v>
      </c>
    </row>
    <row r="16" spans="1:3" x14ac:dyDescent="0.25">
      <c r="A16" s="32" t="s">
        <v>423</v>
      </c>
      <c r="B16" t="s">
        <v>604</v>
      </c>
      <c r="C16" t="str">
        <f t="shared" si="0"/>
        <v>OC[C@@H]1[C@@H]([C@@H]([C@H]([C@H](OCC(C(/C=C/CCCCCCCCCCCCC)O)NC(CCCCCCCCC/C=C/CCCCCC)=O)O1)O)OS(=O)(O)=O)O,M-H</v>
      </c>
    </row>
    <row r="17" spans="1:3" x14ac:dyDescent="0.25">
      <c r="A17" s="32" t="s">
        <v>424</v>
      </c>
      <c r="B17" t="s">
        <v>604</v>
      </c>
      <c r="C17" t="str">
        <f t="shared" si="0"/>
        <v>OC[C@@H]1[C@@H]([C@@H]([C@H]([C@H](OCC(C(/C=C/CCCCCCCCCCCCC)O)NC(CCCCCCCCCCCCCCCCC)=O)O1)O)OS(=O)(O)=O)O,M-H</v>
      </c>
    </row>
    <row r="18" spans="1:3" x14ac:dyDescent="0.25">
      <c r="A18" s="32" t="s">
        <v>425</v>
      </c>
      <c r="B18" t="s">
        <v>604</v>
      </c>
      <c r="C18" t="str">
        <f t="shared" si="0"/>
        <v>OC[C@@H]1[C@@H]([C@@H]([C@H]([C@H](OCC(C(C(O)CCCCCCCCCCCCCC)O)NC(C(O)CCCCCCCCCCCCCC)=O)O1)O)OS(=O)(O)=O)O,M-H</v>
      </c>
    </row>
    <row r="19" spans="1:3" x14ac:dyDescent="0.25">
      <c r="A19" s="32" t="s">
        <v>426</v>
      </c>
      <c r="B19" t="s">
        <v>604</v>
      </c>
      <c r="C19" t="str">
        <f t="shared" si="0"/>
        <v>OC[C@@H]1[C@@H]([C@@H]([C@H]([C@H](OCC(C(/C=C/CCCCCCCCCCCCC)O)NC(C(O)CCCCCCCC/C=C/CCCCCC)=O)O1)O)OS(=O)(O)=O)O,M-H</v>
      </c>
    </row>
    <row r="20" spans="1:3" x14ac:dyDescent="0.25">
      <c r="A20" s="32" t="s">
        <v>427</v>
      </c>
      <c r="B20" t="s">
        <v>604</v>
      </c>
      <c r="C20" t="str">
        <f t="shared" si="0"/>
        <v>OC[C@@H]1[C@@H]([C@@H]([C@H]([C@H](OCC(C(/C=C/CCCCCCCCCCCCC)O)NC(CCCCCCCCCCCCCCCCCC)=O)O1)O)OS(=O)(O)=O)O,M-H</v>
      </c>
    </row>
    <row r="21" spans="1:3" x14ac:dyDescent="0.25">
      <c r="A21" s="32" t="s">
        <v>428</v>
      </c>
      <c r="B21" t="s">
        <v>604</v>
      </c>
      <c r="C21" t="str">
        <f t="shared" si="0"/>
        <v>OC[C@@H]1[C@@H]([C@@H]([C@H]([C@H](OCC(C(/C=C/CCCCCCCCCCCCC)O)NC(C(O)CCCCCCCCCCCCCCCC)=O)O1)O)OS(=O)(O)=O)O,M-H</v>
      </c>
    </row>
    <row r="22" spans="1:3" x14ac:dyDescent="0.25">
      <c r="A22" s="32" t="s">
        <v>429</v>
      </c>
      <c r="B22" t="s">
        <v>604</v>
      </c>
      <c r="C22" t="str">
        <f t="shared" si="0"/>
        <v>OC[C@@H]1[C@@H]([C@@H]([C@H]([C@H](OCC(C(C(O)CCCCCCCCCCCCCC)O)NC(CCCCCCCCCCCCCCCCC)=O)O1)O)OS(=O)(O)=O)O,M-H</v>
      </c>
    </row>
    <row r="23" spans="1:3" x14ac:dyDescent="0.25">
      <c r="A23" s="32" t="s">
        <v>430</v>
      </c>
      <c r="B23" t="s">
        <v>604</v>
      </c>
      <c r="C23" t="str">
        <f t="shared" si="0"/>
        <v>OC[C@@H]1[C@@H]([C@@H]([C@H]([C@H](OCC(C(/C=C/CCCCCCCCCCCCC)O)NC(CCCCCCCCCCCCC/C=C\CCCC)=O)O1)O)OS(=O)(O)=O)O,M-H</v>
      </c>
    </row>
    <row r="24" spans="1:3" x14ac:dyDescent="0.25">
      <c r="A24" s="32" t="s">
        <v>431</v>
      </c>
      <c r="B24" t="s">
        <v>604</v>
      </c>
      <c r="C24" t="str">
        <f t="shared" si="0"/>
        <v>OC[C@@H]1[C@@H]([C@@H]([C@H]([C@H](OCC(C(/C=C/CCCCCCCCCCCCC)O)NC(CCCCCCCCCCCCCCCCCCC)=O)O1)O)OS(=O)(O)=O)O,M-H</v>
      </c>
    </row>
    <row r="25" spans="1:3" x14ac:dyDescent="0.25">
      <c r="A25" s="32" t="s">
        <v>432</v>
      </c>
      <c r="B25" t="s">
        <v>604</v>
      </c>
      <c r="C25" t="str">
        <f t="shared" si="0"/>
        <v>OC[C@@H]1[C@@H]([C@@H]([C@H]([C@H](OCC(C(/C=C/CCCCCCCCCCCCC)O)NC(C(O)CCCCCCCCCCCCCCCCC)=O)O1)O)OS(=O)(O)=O)O,M-H</v>
      </c>
    </row>
    <row r="26" spans="1:3" x14ac:dyDescent="0.25">
      <c r="A26" s="32" t="s">
        <v>433</v>
      </c>
      <c r="B26" t="s">
        <v>604</v>
      </c>
      <c r="C26" t="str">
        <f t="shared" si="0"/>
        <v>OC[C@@H]1[C@@H]([C@@H]([C@H]([C@H](OCC(C(C(O)CCCCCCCCCCCCCC)O)NC(C(O)CCCCCCCCCCCCCCCC)=O)O1)O)OS(=O)(O)=O)O,M-H</v>
      </c>
    </row>
    <row r="27" spans="1:3" x14ac:dyDescent="0.25">
      <c r="A27" s="32" t="s">
        <v>434</v>
      </c>
      <c r="B27" t="s">
        <v>604</v>
      </c>
      <c r="C27" t="str">
        <f t="shared" si="0"/>
        <v>OC[C@@H]1[C@@H]([C@@H]([C@H]([C@H](OCC(C(/C=C/CCCCCCCCCCCCC)O)NC(CCCCCCCCCCCCC/C=C\CCCCC)=O)O1)O)OS(=O)(O)=O)O,M-H</v>
      </c>
    </row>
    <row r="28" spans="1:3" x14ac:dyDescent="0.25">
      <c r="A28" s="32" t="s">
        <v>435</v>
      </c>
      <c r="B28" t="s">
        <v>604</v>
      </c>
      <c r="C28" t="str">
        <f t="shared" si="0"/>
        <v>OC[C@@H]1[C@@H]([C@@H]([C@H]([C@H](OCC(C(/C=C/CCCCCCCCCCCCC)O)NC(C(O)CCCCCCCCCCCC/C=C\CCCC)=O)O1)O)OS(=O)(O)=O)O,M-H</v>
      </c>
    </row>
    <row r="29" spans="1:3" x14ac:dyDescent="0.25">
      <c r="A29" s="32" t="s">
        <v>436</v>
      </c>
      <c r="B29" t="s">
        <v>604</v>
      </c>
      <c r="C29" t="str">
        <f t="shared" si="0"/>
        <v>OC[C@@H]1[C@@H]([C@@H]([C@H]([C@H](OCC(C(/C=C/CCCCCCCCCCCCC)O)NC(CCCCCCCCCCCCCCCCCCCC)=O)O1)O)OS(=O)(O)=O)O,M-H</v>
      </c>
    </row>
    <row r="30" spans="1:3" x14ac:dyDescent="0.25">
      <c r="A30" s="32" t="s">
        <v>437</v>
      </c>
      <c r="B30" t="s">
        <v>604</v>
      </c>
      <c r="C30" t="str">
        <f t="shared" si="0"/>
        <v>OC[C@@H]1[C@@H]([C@@H]([C@H]([C@H](OCC(C(/C=C/CCCCCCCCCCCCC)O)NC(C(O)CCCCCCCCCCCCCCCCCC)=O)O1)O)OS(=O)(O)=O)O,M-H</v>
      </c>
    </row>
    <row r="31" spans="1:3" x14ac:dyDescent="0.25">
      <c r="A31" s="32" t="s">
        <v>438</v>
      </c>
      <c r="B31" t="s">
        <v>604</v>
      </c>
      <c r="C31" t="str">
        <f t="shared" si="0"/>
        <v>OC[C@@H]1[C@@H]([C@@H]([C@H]([C@H](OCC(C(C(O)CCCCCCCCCCCCCC)O)NC(CCCCCCCCCCCCCCCCCCC)=O)O1)O)OS(=O)(O)=O)O,M-H</v>
      </c>
    </row>
    <row r="32" spans="1:3" x14ac:dyDescent="0.25">
      <c r="A32" s="32" t="s">
        <v>439</v>
      </c>
      <c r="B32" t="s">
        <v>604</v>
      </c>
      <c r="C32" t="str">
        <f t="shared" si="0"/>
        <v>OC[C@@H]1[C@@H]([C@@H]([C@H]([C@H](OCC(C(/C=C/CCCCCCCCCCCCC)O)NC(CCCCCCCCCCCCC/C=C\CCCCCC)=O)O1)O)OS(=O)(O)=O)O,M-H</v>
      </c>
    </row>
    <row r="33" spans="1:3" x14ac:dyDescent="0.25">
      <c r="A33" s="32" t="s">
        <v>440</v>
      </c>
      <c r="B33" t="s">
        <v>604</v>
      </c>
      <c r="C33" t="str">
        <f t="shared" si="0"/>
        <v>OC[C@@H]1[C@@H]([C@@H]([C@H]([C@H](OCC(C(/C=C/CCCCCCCCCCCCC)O)NC(CCCCCCCCCCCCCCCCCCCCC)=O)O1)O)OS(=O)(O)=O)O,M-H</v>
      </c>
    </row>
    <row r="34" spans="1:3" x14ac:dyDescent="0.25">
      <c r="A34" s="32" t="s">
        <v>441</v>
      </c>
      <c r="B34" t="s">
        <v>604</v>
      </c>
      <c r="C34" t="str">
        <f t="shared" si="0"/>
        <v>OC[C@@H]1[C@@H]([C@@H]([C@H]([C@H](OCC(C(/C=C/CCCCCCCCCCCCC)O)NC(C(O)CCCCCCCCCCCCCCCCCCC)=O)O1)O)OS(=O)(O)=O)O,M-H</v>
      </c>
    </row>
    <row r="35" spans="1:3" x14ac:dyDescent="0.25">
      <c r="A35" s="32" t="s">
        <v>442</v>
      </c>
      <c r="B35" t="s">
        <v>604</v>
      </c>
      <c r="C35" t="str">
        <f t="shared" si="0"/>
        <v>OC[C@@H]1[C@@H]([C@@H]([C@H]([C@H](OCC(C(C(O)CCCCCCCCCCCCCC)O)NC(CCCCCCCCCCCCCCCCCCCC)=O)O1)O)OS(=O)(O)=O)O,M-H</v>
      </c>
    </row>
    <row r="36" spans="1:3" x14ac:dyDescent="0.25">
      <c r="A36" s="32" t="s">
        <v>443</v>
      </c>
      <c r="B36" t="s">
        <v>604</v>
      </c>
      <c r="C36" t="str">
        <f t="shared" si="0"/>
        <v>OC[C@@H]1[C@@H]([C@@H]([C@H]([C@H](OCC(C(C(O)CCCCCCCCCCCCCC)O)NC(C(O)CCCCCCCCCCCCCCCCCC)=O)O1)O)OS(=O)(O)=O)O,M-H</v>
      </c>
    </row>
    <row r="37" spans="1:3" x14ac:dyDescent="0.25">
      <c r="A37" s="32" t="s">
        <v>444</v>
      </c>
      <c r="B37" t="s">
        <v>604</v>
      </c>
      <c r="C37" t="str">
        <f t="shared" si="0"/>
        <v>OC[C@@H]1[C@@H]([C@@H]([C@H]([C@H](OCC(C(/C=C/CCCCCCCCCCCCC)O)NC(CCCCCCCCCCCCC/C=C\CCCCCCC)=O)O1)O)OS(=O)(O)=O)O,M-H</v>
      </c>
    </row>
    <row r="38" spans="1:3" x14ac:dyDescent="0.25">
      <c r="A38" s="32" t="s">
        <v>445</v>
      </c>
      <c r="B38" t="s">
        <v>604</v>
      </c>
      <c r="C38" t="str">
        <f t="shared" si="0"/>
        <v>OC[C@@H]1[C@@H]([C@@H]([C@H]([C@H](OCC(C(/C=C/CCCCCCCCCCCCC)O)NC(C(O)CCCCCCCCCCCC/C=C\CCCCCC)=O)O1)O)OS(=O)(O)=O)O,M-H</v>
      </c>
    </row>
    <row r="39" spans="1:3" x14ac:dyDescent="0.25">
      <c r="A39" s="32" t="s">
        <v>446</v>
      </c>
      <c r="B39" t="s">
        <v>604</v>
      </c>
      <c r="C39" t="str">
        <f t="shared" si="0"/>
        <v>OC[C@@H]1[C@@H]([C@@H]([C@H]([C@H](OCC(C(/C=C/CCCCCCCCCCCCC)O)NC(CCCCCCCCCCCCCCCCCCCCCC)=O)O1)O)OS(=O)(O)=O)O,M-H</v>
      </c>
    </row>
    <row r="40" spans="1:3" x14ac:dyDescent="0.25">
      <c r="A40" s="32" t="s">
        <v>447</v>
      </c>
      <c r="B40" t="s">
        <v>604</v>
      </c>
      <c r="C40" t="str">
        <f t="shared" si="0"/>
        <v>OC[C@@H]1[C@@H]([C@@H]([C@H]([C@H](OCC(C(/C=C/CCCCCCCCCCCCC)O)NC(C(O)CCCCCCCCCCCCCCCCCCCC)=O)O1)O)OS(=O)(O)=O)O,M-H</v>
      </c>
    </row>
    <row r="41" spans="1:3" x14ac:dyDescent="0.25">
      <c r="A41" s="32" t="s">
        <v>448</v>
      </c>
      <c r="B41" t="s">
        <v>604</v>
      </c>
      <c r="C41" t="str">
        <f t="shared" si="0"/>
        <v>OC[C@@H]1[C@@H]([C@@H]([C@H]([C@H](OCC(C(C(O)CCCCCCCCCCCCCC)O)NC(CCCCCCCCCCCCCCCCCCCCC)=O)O1)O)OS(=O)(O)=O)O,M-H</v>
      </c>
    </row>
    <row r="42" spans="1:3" x14ac:dyDescent="0.25">
      <c r="A42" s="32" t="s">
        <v>449</v>
      </c>
      <c r="B42" t="s">
        <v>604</v>
      </c>
      <c r="C42" t="str">
        <f t="shared" si="0"/>
        <v>OC[C@@H]1[C@@H]([C@@H]([C@H]([C@H](OCC(C(C(O)CCCCCCCCCCCCCC)O)NC(C(O)CCCCCCCCCCCCCCCCCCC)=O)O1)O)OS(=O)(O)=O)O,M-H</v>
      </c>
    </row>
    <row r="43" spans="1:3" x14ac:dyDescent="0.25">
      <c r="A43" s="32" t="s">
        <v>450</v>
      </c>
      <c r="B43" t="s">
        <v>604</v>
      </c>
      <c r="C43" t="str">
        <f t="shared" si="0"/>
        <v>OC[C@@H]1[C@@H]([C@@H]([C@H]([C@H](OCC(C(/C=C/CCCCCCCCCCCCC)O)NC(CCCCCCCCCCCCC/C=C\CC/C=C\CCCC)=O)O1)O)OS(=O)(O)=O)O,M-H</v>
      </c>
    </row>
    <row r="44" spans="1:3" x14ac:dyDescent="0.25">
      <c r="A44" s="32" t="s">
        <v>451</v>
      </c>
      <c r="B44" t="s">
        <v>604</v>
      </c>
      <c r="C44" t="str">
        <f t="shared" si="0"/>
        <v>OC[C@@H]1[C@@H]([C@@H]([C@H]([C@H](OCC(C(/C=C/CCCCCCCCCCCCC)O)NC(CCCCCCCCCCCCC/C=C\CCCCCCCC)=O)O1)O)OS(=O)(O)=O)O,M-H</v>
      </c>
    </row>
    <row r="45" spans="1:3" x14ac:dyDescent="0.25">
      <c r="A45" s="32" t="s">
        <v>452</v>
      </c>
      <c r="B45" t="s">
        <v>604</v>
      </c>
      <c r="C45" t="str">
        <f t="shared" si="0"/>
        <v>OC[C@@H]1[C@@H]([C@@H]([C@H]([C@H](OCC(C(/C=C/CCCCCCCCCCCCC)O)NC(C(O)CCCCCCCCCCCC/C=C\CCCCCCC)=O)O1)O)OS(=O)(O)=O)O,M-H</v>
      </c>
    </row>
    <row r="46" spans="1:3" x14ac:dyDescent="0.25">
      <c r="A46" s="32" t="s">
        <v>453</v>
      </c>
      <c r="B46" t="s">
        <v>604</v>
      </c>
      <c r="C46" t="str">
        <f t="shared" si="0"/>
        <v>OC[C@@H]1[C@@H]([C@@H]([C@H]([C@H](OCC(C(/C=C/CCCCCCCCCCCCC)O)NC(CCCCCCCCCCCCCCCCCCCCCCC)=O)O1)O)OS(=O)(O)=O)O,M-H</v>
      </c>
    </row>
    <row r="47" spans="1:3" x14ac:dyDescent="0.25">
      <c r="A47" s="32" t="s">
        <v>454</v>
      </c>
      <c r="B47" t="s">
        <v>604</v>
      </c>
      <c r="C47" t="str">
        <f t="shared" si="0"/>
        <v>OC[C@@H]1[C@@H]([C@@H]([C@H]([C@H](OCC(C(/C=C/CCCCCCCCCCCCC)O)NC(C(O)CCCCCCCCCCCCCCCCCCCCC)=O)O1)O)OS(=O)(O)=O)O,M-H</v>
      </c>
    </row>
    <row r="48" spans="1:3" x14ac:dyDescent="0.25">
      <c r="A48" s="31" t="s">
        <v>321</v>
      </c>
      <c r="B48" t="s">
        <v>604</v>
      </c>
      <c r="C48" t="str">
        <f t="shared" si="0"/>
        <v>O=C(CCCCCCCCCCCCCCCCCCCCCCC)NC(CO[C@@H]1O[C@@H]([C@@H]([C@H](OS(=O)(O)=O)[C@H]1O)O)CO)C(O)CCCCCCCCCCCCCCC,M-H</v>
      </c>
    </row>
    <row r="49" spans="1:3" x14ac:dyDescent="0.25">
      <c r="A49" s="32" t="s">
        <v>455</v>
      </c>
      <c r="B49" t="s">
        <v>604</v>
      </c>
      <c r="C49" t="str">
        <f t="shared" si="0"/>
        <v>OC[C@@H]1[C@@H]([C@@H]([C@H]([C@H](OCC(C(C(O)CCCCCCCCCCCCCC)O)NC(CCCCCCCCCCCCCCCCCCCCCC)=O)O1)O)OS(=O)(O)=O)O,M-H</v>
      </c>
    </row>
    <row r="50" spans="1:3" x14ac:dyDescent="0.25">
      <c r="A50" s="32" t="s">
        <v>456</v>
      </c>
      <c r="B50" t="s">
        <v>604</v>
      </c>
      <c r="C50" t="str">
        <f t="shared" si="0"/>
        <v>OC[C@@H]1[C@@H]([C@@H]([C@H]([C@H](OCC(C(C(O)CCCCCCCCCCCCCC)O)NC(C(O)CCCCCCCCCCCCCCCCCCCC)=O)O1)O)OS(=O)(O)=O)O,M-H</v>
      </c>
    </row>
    <row r="51" spans="1:3" x14ac:dyDescent="0.25">
      <c r="A51" s="32" t="s">
        <v>457</v>
      </c>
      <c r="B51" t="s">
        <v>604</v>
      </c>
      <c r="C51" t="str">
        <f t="shared" si="0"/>
        <v>OC[C@@H]1[C@@H]([C@@H]([C@H]([C@H](OCC(C(/C=C/CCCCCCCCCCCCC)O)NC(C(O)CCCCCCCCCCCC/C=C\C/C=C\CCCCC)=O)O1)O)OS(=O)(O)=O)O,M-H</v>
      </c>
    </row>
    <row r="52" spans="1:3" x14ac:dyDescent="0.25">
      <c r="A52" t="s">
        <v>547</v>
      </c>
      <c r="B52" t="s">
        <v>604</v>
      </c>
      <c r="C52" t="str">
        <f t="shared" si="0"/>
        <v>OC[C@@H]1[C@@H]([C@@H]([C@H]([C@H](OCC(C(/C=C/CCCCCCCCCCCCC)O)NC(C(O)CCCCCCCCCCCC/C=C\CCCCCCCC)=O)O1)O)OS(=O)(O)=O)O,M-H</v>
      </c>
    </row>
    <row r="53" spans="1:3" x14ac:dyDescent="0.25">
      <c r="A53" t="s">
        <v>548</v>
      </c>
      <c r="B53" t="s">
        <v>604</v>
      </c>
      <c r="C53" t="str">
        <f t="shared" si="0"/>
        <v>OC[C@@H]1[C@@H]([C@@H]([C@H]([C@H](OCC(C(/C=C/CCCCCCCCCCCCC)O)NC(CCCCCCCCCCCCCCCCCCCCCCCC)=O)O1)O)OS(=O)(O)=O)O,M-H</v>
      </c>
    </row>
    <row r="54" spans="1:3" x14ac:dyDescent="0.25">
      <c r="A54" t="s">
        <v>549</v>
      </c>
      <c r="B54" t="s">
        <v>604</v>
      </c>
      <c r="C54" t="str">
        <f t="shared" si="0"/>
        <v>OC[C@@H]1[C@@H]([C@@H]([C@H]([C@H](OCC(C(/C=C/CCCCCCCCCCCCC)O)NC(C(O)CCCCCCCCCCCCCCCCCCCCCC)=O)O1)O)OS(=O)(O)=O)O,M-H</v>
      </c>
    </row>
    <row r="55" spans="1:3" x14ac:dyDescent="0.25">
      <c r="A55" t="s">
        <v>550</v>
      </c>
      <c r="B55" t="s">
        <v>604</v>
      </c>
      <c r="C55" t="str">
        <f t="shared" si="0"/>
        <v>OC[C@@H]1[C@@H]([C@@H]([C@H]([C@H](OCC(C(C(O)CCCCCCCCCCCCCC)O)NC(CCCCCCCCCCCCCCCCCCCCCCC)=O)O1)O)OS(=O)(O)=O)O,M-H</v>
      </c>
    </row>
    <row r="56" spans="1:3" x14ac:dyDescent="0.25">
      <c r="A56" t="s">
        <v>551</v>
      </c>
      <c r="B56" t="s">
        <v>604</v>
      </c>
      <c r="C56" t="str">
        <f t="shared" si="0"/>
        <v>OC[C@@H]1[C@@H]([C@@H]([C@H]([C@H](OCC(C(C(O)CCCCCCCCCCCCCC)O)NC(C(O)CCCCCCCCCCCCCCCCCCCCC)=O)O1)O)OS(=O)(O)=O)O,M-H</v>
      </c>
    </row>
    <row r="57" spans="1:3" x14ac:dyDescent="0.25">
      <c r="A57" t="s">
        <v>552</v>
      </c>
      <c r="B57" t="s">
        <v>604</v>
      </c>
      <c r="C57" t="str">
        <f t="shared" si="0"/>
        <v>OC[C@@H]1[C@@H]([C@@H]([C@H]([C@H](OCC(C(/C=C/CCCCCCCCCCCCC)O)NC(CCCCCCCCCCCCC/C=C\C/C=C\CCCCCCC)=O)O1)O)OS(=O)(O)=O)O,M-H</v>
      </c>
    </row>
    <row r="58" spans="1:3" x14ac:dyDescent="0.25">
      <c r="A58" t="s">
        <v>553</v>
      </c>
      <c r="B58" t="s">
        <v>604</v>
      </c>
      <c r="C58" t="str">
        <f t="shared" si="0"/>
        <v>OC[C@@H]1[C@@H]([C@@H]([C@H]([C@H](OCC(C(/C=C/CCCCCCCCCCCCC)O)NC(CCCCCCCCCCCCC/C=C\CCCCCCCCCC)=O)O1)O)OS(=O)(O)=O)O,M-H</v>
      </c>
    </row>
    <row r="59" spans="1:3" x14ac:dyDescent="0.25">
      <c r="A59" t="s">
        <v>554</v>
      </c>
      <c r="B59" t="s">
        <v>604</v>
      </c>
      <c r="C59" t="str">
        <f t="shared" si="0"/>
        <v>OC[C@@H]1[C@@H]([C@@H]([C@H]([C@H](OCC(C(/C=C/CCCCCCCCCCCCC)O)NC(CCCCCCCCCCCCCCCCCCCCCCCCC)=O)O1)O)OS(=O)(O)=O)O,M-H</v>
      </c>
    </row>
    <row r="60" spans="1:3" x14ac:dyDescent="0.25">
      <c r="A60" t="s">
        <v>555</v>
      </c>
      <c r="B60" t="s">
        <v>604</v>
      </c>
      <c r="C60" t="str">
        <f t="shared" si="0"/>
        <v>OC[C@@H]1[C@@H]([C@@H]([C@H]([C@H](OCC(C(/C=C/CCCCCCCCCCCCC)O)NC(C(O)CCCCCCCCCCCCCCCCCCCCCCC)=O)O1)O)OS(=O)(O)=O)O,M-H</v>
      </c>
    </row>
    <row r="61" spans="1:3" x14ac:dyDescent="0.25">
      <c r="A61" t="s">
        <v>556</v>
      </c>
      <c r="B61" t="s">
        <v>604</v>
      </c>
      <c r="C61" t="str">
        <f t="shared" si="0"/>
        <v>OC[C@@H]1[C@@H]([C@@H]([C@H]([C@H](OCC(C(C(O)CCCCCCCCCCCCCC)O)NC(C(O)CCCCCCCCCCCC/C=C\CCCCCCCC)=O)O1)O)OS(=O)(O)=O)O,M-H</v>
      </c>
    </row>
    <row r="62" spans="1:3" x14ac:dyDescent="0.25">
      <c r="A62" t="s">
        <v>557</v>
      </c>
      <c r="B62" t="s">
        <v>604</v>
      </c>
      <c r="C62" t="str">
        <f t="shared" si="0"/>
        <v>OC[C@@H]1[C@@H]([C@@H]([C@H]([C@H](OCC(C(C(O)CCCCCCCCCCCCCC)O)NC(C(O)CCCCCCCCCCCCCCCCCCCCCC)=O)O1)O)OS(=O)(O)=O)O,M-H</v>
      </c>
    </row>
    <row r="63" spans="1:3" x14ac:dyDescent="0.25">
      <c r="A63" t="s">
        <v>558</v>
      </c>
      <c r="B63" t="s">
        <v>604</v>
      </c>
      <c r="C63" t="str">
        <f t="shared" si="0"/>
        <v>OC[C@@H]1[C@@H]([C@@H]([C@H]([C@H](OCC(C(/C=C/CCCCCCCCCCCCC)O)NC(C(O)CCCCCCCCCCCC/C=C\CCCCCCCCCC)=O)O1)O)OS(=O)(O)=O)O,M-H</v>
      </c>
    </row>
    <row r="64" spans="1:3" x14ac:dyDescent="0.25">
      <c r="A64" t="s">
        <v>559</v>
      </c>
      <c r="B64" t="s">
        <v>604</v>
      </c>
      <c r="C64" t="str">
        <f t="shared" si="0"/>
        <v>OC[C@@H]1[C@@H]([C@@H]([C@H]([C@H](OCC(C(/C=C/CCCCCCCCCCCCC)O)NC(C(O)CCCCCCCCCCCCCCCCCCCCCCCC)=O)O1)O)OS(=O)(O)=O)O,M-H</v>
      </c>
    </row>
    <row r="65" spans="1:3" x14ac:dyDescent="0.25">
      <c r="A65" t="s">
        <v>560</v>
      </c>
      <c r="B65" t="s">
        <v>604</v>
      </c>
      <c r="C65" t="str">
        <f t="shared" si="0"/>
        <v>OC[C@@H]1[C@@H]([C@@H]([C@H]([C@H](OCC(C(C(O)CCCCCCCCCCCCCC)O)NC(C(O)CCCCCCCCCCCCCCCCCCCCCCC)=O)O1)O)OS(=O)(O)=O)O,M-H</v>
      </c>
    </row>
    <row r="66" spans="1:3" x14ac:dyDescent="0.25">
      <c r="A66" t="s">
        <v>561</v>
      </c>
      <c r="B66" t="s">
        <v>604</v>
      </c>
      <c r="C66" t="str">
        <f t="shared" si="0"/>
        <v>OC[C@@H]1[C@@H]([C@@H]([C@H]([C@H](OCC(C(/C=C/CCCCCCCCCCCCC)O)NC(CCCCCCCCCCCCCCCCCCCCCCCCCCC)=O)O1)O)OS(=O)(O)=O)O,M-H</v>
      </c>
    </row>
    <row r="67" spans="1:3" x14ac:dyDescent="0.25">
      <c r="A67" t="s">
        <v>562</v>
      </c>
      <c r="B67" t="s">
        <v>604</v>
      </c>
      <c r="C67" t="str">
        <f t="shared" ref="C67:C130" si="1">A67&amp;","&amp;B67</f>
        <v>OC[C@@H]1[C@@H]([C@@H]([C@H]([C@H](OCC(C(C(O)CCCCCCCCCCCCCC)O)NC(C(O)CCCCCCCCCCCCCCCCCCCCCCCC)=O)O1)O)OS(=O)(O)=O)O,M-H</v>
      </c>
    </row>
    <row r="68" spans="1:3" x14ac:dyDescent="0.25">
      <c r="A68" t="s">
        <v>563</v>
      </c>
      <c r="B68" t="s">
        <v>604</v>
      </c>
      <c r="C68" t="str">
        <f t="shared" si="1"/>
        <v>OC[C@@H]1[C@@H](O[C@H](O2)[C@@H]([C@@H](OS(=O)(O)=O)[C@@H](O)[C@H]2CO)O)[C@@H]([C@H]([C@H](OCC(C(/C=C/CCCCCCCCCCCCC)O)N)O1)O)O,M-H</v>
      </c>
    </row>
    <row r="69" spans="1:3" x14ac:dyDescent="0.25">
      <c r="A69" t="s">
        <v>564</v>
      </c>
      <c r="B69" t="s">
        <v>604</v>
      </c>
      <c r="C69" t="str">
        <f t="shared" si="1"/>
        <v>OC[C@@H]1[C@@H](O[C@H](O2)[C@@H]([C@@H](OS(=O)(O)=O)[C@@H](O)[C@H]2CO)O)[C@@H]([C@H]([C@H](OCC(C(C(O)CCCCCCCCCCCCCC)O)N)O1)O)O,M-H</v>
      </c>
    </row>
    <row r="70" spans="1:3" x14ac:dyDescent="0.25">
      <c r="A70" t="s">
        <v>565</v>
      </c>
      <c r="B70" t="s">
        <v>604</v>
      </c>
      <c r="C70" t="str">
        <f t="shared" si="1"/>
        <v>OC[C@@H]1[C@@H](O[C@H](O2)[C@@H]([C@@H](OS(=O)(O)=O)[C@@H](O)[C@H]2CO)O)[C@@H]([C@H]([C@H](OCC(NC(CCCCCCCCCCCCCCC)=O)C(/C=C/CCCCCCCCCCCCC)O)O1)O)O,M-H</v>
      </c>
    </row>
    <row r="71" spans="1:3" x14ac:dyDescent="0.25">
      <c r="A71" t="s">
        <v>566</v>
      </c>
      <c r="B71" t="s">
        <v>604</v>
      </c>
      <c r="C71" t="str">
        <f t="shared" si="1"/>
        <v>OC[C@@H]1[C@@H](O[C@H](O2)[C@@H]([C@@H](OS(=O)(O)=O)[C@@H](O)[C@H]2CO)O)[C@@H]([C@H]([C@H](OCC(NC(C(O)CCCCCCCCCCCCCC)=O)C(/C=C/CCCCCCCCCCCCC)O)O1)O)O,M-H</v>
      </c>
    </row>
    <row r="72" spans="1:3" x14ac:dyDescent="0.25">
      <c r="A72" t="s">
        <v>567</v>
      </c>
      <c r="B72" t="s">
        <v>604</v>
      </c>
      <c r="C72" t="str">
        <f t="shared" si="1"/>
        <v>OC[C@@H]1[C@@H](O[C@H](O2)[C@@H]([C@@H](OS(=O)(O)=O)[C@@H](O)[C@H]2CO)O)[C@@H]([C@H]([C@H](OCC(NC(CCCCCCCCCCCCCCCCC)=O)C(/C=C/CCCCCCCCCCCCC)O)O1)O)O,M-H</v>
      </c>
    </row>
    <row r="73" spans="1:3" x14ac:dyDescent="0.25">
      <c r="A73" t="s">
        <v>568</v>
      </c>
      <c r="B73" t="s">
        <v>604</v>
      </c>
      <c r="C73" t="str">
        <f t="shared" si="1"/>
        <v>OC[C@@H]1[C@@H](O[C@H](O2)[C@@H]([C@@H](OS(=O)(O)=O)[C@@H](O)[C@H]2CO)O)[C@@H]([C@H]([C@H](OCC(NC(C(O)CCCCCCCCCCCCCCCC)=O)C(/C=C/CCCCCCCCCCCCC)O)O1)O)O,M-H</v>
      </c>
    </row>
    <row r="74" spans="1:3" x14ac:dyDescent="0.25">
      <c r="A74" t="s">
        <v>569</v>
      </c>
      <c r="B74" t="s">
        <v>604</v>
      </c>
      <c r="C74" t="str">
        <f t="shared" si="1"/>
        <v>OC[C@@H]1[C@@H](O[C@H](O2)[C@@H]([C@@H](OS(=O)(O)=O)[C@@H](O)[C@H]2CO)O)[C@@H]([C@H]([C@H](OCC(NC(CCCCCCCCCCCCC/C=C\CCCC)=O)C(/C=C/CCCCCCCCCCCCC)O)O1)O)O,M-H</v>
      </c>
    </row>
    <row r="75" spans="1:3" x14ac:dyDescent="0.25">
      <c r="A75" t="s">
        <v>570</v>
      </c>
      <c r="B75" t="s">
        <v>604</v>
      </c>
      <c r="C75" t="str">
        <f t="shared" si="1"/>
        <v>OC[C@@H]1[C@@H](O[C@H](O2)[C@@H]([C@@H](OS(=O)(O)=O)[C@@H](O)[C@H]2CO)O)[C@@H]([C@H]([C@H](OCC(NC(CCCCCCCCCCCCCCCCCCC)=O)C(/C=C/CCCCCCCCCCCCC)O)O1)O)O,M-H</v>
      </c>
    </row>
    <row r="76" spans="1:3" x14ac:dyDescent="0.25">
      <c r="A76" t="s">
        <v>571</v>
      </c>
      <c r="B76" t="s">
        <v>604</v>
      </c>
      <c r="C76" t="str">
        <f t="shared" si="1"/>
        <v>OC[C@@H]1[C@@H](O[C@H](O2)[C@@H]([C@@H](OS(=O)(O)=O)[C@@H](O)[C@H]2CO)O)[C@@H]([C@H]([C@H](OCC(NC(C(O)CCCCCCCCCCCC/C=C\CCCC)=O)C(/C=C/CCCCCCCCCCCCC)O)O1)O)O,M-H</v>
      </c>
    </row>
    <row r="77" spans="1:3" x14ac:dyDescent="0.25">
      <c r="A77" t="s">
        <v>572</v>
      </c>
      <c r="B77" t="s">
        <v>604</v>
      </c>
      <c r="C77" t="str">
        <f t="shared" si="1"/>
        <v>OC[C@@H]1[C@@H](O[C@H](O2)[C@@H]([C@@H](OS(=O)(O)=O)[C@@H](O)[C@H]2CO)O)[C@@H]([C@H]([C@H](OCC(NC(CCCCCCCCCCCCCCCCCCCC)=O)C(/C=C/CCCCCCCCCCCCC)O)O1)O)O,M-H</v>
      </c>
    </row>
    <row r="78" spans="1:3" x14ac:dyDescent="0.25">
      <c r="A78" t="s">
        <v>573</v>
      </c>
      <c r="B78" t="s">
        <v>604</v>
      </c>
      <c r="C78" t="str">
        <f t="shared" si="1"/>
        <v>OC[C@@H]1[C@@H](O[C@H](O2)[C@@H]([C@@H](OS(=O)(O)=O)[C@@H](O)[C@H]2CO)O)[C@@H]([C@H]([C@H](OCC(NC(C(O)CCCCCCCCCCCCCCCCCC)=O)C(/C=C/CCCCCCCCCCCCC)O)O1)O)O,M-H</v>
      </c>
    </row>
    <row r="79" spans="1:3" x14ac:dyDescent="0.25">
      <c r="A79" t="s">
        <v>574</v>
      </c>
      <c r="B79" t="s">
        <v>604</v>
      </c>
      <c r="C79" t="str">
        <f t="shared" si="1"/>
        <v>OC[C@@H]1[C@@H](O[C@H](O2)[C@@H]([C@@H](OS(=O)(O)=O)[C@@H](O)[C@H]2CO)O)[C@@H]([C@H]([C@H](OCC(NC(CCCCCCCCCCCCCCCCCCC)=O)C(C(O)CCCCCCCCCCCCCC)O)O1)O)O,M-H</v>
      </c>
    </row>
    <row r="80" spans="1:3" x14ac:dyDescent="0.25">
      <c r="A80" t="s">
        <v>575</v>
      </c>
      <c r="B80" t="s">
        <v>604</v>
      </c>
      <c r="C80" t="str">
        <f t="shared" si="1"/>
        <v>OC[C@@H]1[C@@H](O[C@H](O2)[C@@H]([C@@H](OS(=O)(O)=O)[C@@H](O)[C@H]2CO)O)[C@@H]([C@H]([C@H](OCC(NC(CCCCCCCCCCCCC/C=C\CCCCCC)=O)C(/C=C/CCCCCCCCCCCCC)O)O1)O)O,M-H</v>
      </c>
    </row>
    <row r="81" spans="1:3" x14ac:dyDescent="0.25">
      <c r="A81" t="s">
        <v>576</v>
      </c>
      <c r="B81" t="s">
        <v>604</v>
      </c>
      <c r="C81" t="str">
        <f t="shared" si="1"/>
        <v>OC[C@@H]1[C@@H](O[C@H](O2)[C@@H]([C@@H](OS(=O)(O)=O)[C@@H](O)[C@H]2CO)O)[C@@H]([C@H]([C@H](OCC(NC(CCCCCCCCCCCCCCCCCCCCC)=O)C(/C=C/CCCCCCCCCCCCC)O)O1)O)O,M-H</v>
      </c>
    </row>
    <row r="82" spans="1:3" x14ac:dyDescent="0.25">
      <c r="A82" s="27" t="s">
        <v>324</v>
      </c>
      <c r="B82" t="s">
        <v>604</v>
      </c>
      <c r="C82" t="str">
        <f t="shared" si="1"/>
        <v>O=C(CCCCCCCCCCCCCCCCCCCCC)NC(CO[C@@H]1O[C@@H]([C@@H](O[C@@H]2O[C@@H]([C@@H]([C@H](OS(=O)(O)=O)[C@H]2O)O)CO)[C@H](O)[C@H]1O)CO)C(O)CCCCCCCCCCCCCCC,M-H</v>
      </c>
    </row>
    <row r="83" spans="1:3" x14ac:dyDescent="0.25">
      <c r="A83" t="s">
        <v>577</v>
      </c>
      <c r="B83" t="s">
        <v>604</v>
      </c>
      <c r="C83" t="str">
        <f t="shared" si="1"/>
        <v>OC[C@@H]1[C@@H](O[C@H](O2)[C@@H]([C@@H](OS(=O)(O)=O)[C@@H](O)[C@H]2CO)O)[C@@H]([C@H]([C@H](OCC(NC(C(O)CCCCCCCCCCCCCCCCCC)=O)C(C(O)CCCCCCCCCCCCCC)O)O1)O)O,M-H</v>
      </c>
    </row>
    <row r="84" spans="1:3" x14ac:dyDescent="0.25">
      <c r="A84" t="s">
        <v>578</v>
      </c>
      <c r="B84" t="s">
        <v>604</v>
      </c>
      <c r="C84" t="str">
        <f t="shared" si="1"/>
        <v>OC[C@@H]1[C@@H](O[C@H](O2)[C@@H]([C@@H](OS(=O)(O)=O)[C@@H](O)[C@H]2CO)O)[C@@H]([C@H]([C@H](OCC(NC(C(O)CCCCCCCCCCCC/C=C\CCCCCC)=O)C(/C=C/CCCCCCCCCCCCC)O)O1)O)O,M-H</v>
      </c>
    </row>
    <row r="85" spans="1:3" x14ac:dyDescent="0.25">
      <c r="A85" t="s">
        <v>579</v>
      </c>
      <c r="B85" t="s">
        <v>604</v>
      </c>
      <c r="C85" t="str">
        <f t="shared" si="1"/>
        <v>OC[C@@H]1[C@@H](O[C@H](O2)[C@@H]([C@@H](OS(=O)(O)=O)[C@@H](O)[C@H]2CO)O)[C@@H]([C@H]([C@H](OCC(NC(CCCCCCCCCCCCCCCCCCCCCC)=O)C(/C=C/CCCCCCCCCCCCC)O)O1)O)O,M-H</v>
      </c>
    </row>
    <row r="86" spans="1:3" x14ac:dyDescent="0.25">
      <c r="A86" t="s">
        <v>580</v>
      </c>
      <c r="B86" t="s">
        <v>604</v>
      </c>
      <c r="C86" t="str">
        <f t="shared" si="1"/>
        <v>OC[C@@H]1[C@@H](O[C@H](O2)[C@@H]([C@@H](OS(=O)(O)=O)[C@@H](O)[C@H]2CO)O)[C@@H]([C@H]([C@H](OCC(NC(C(O)CCCCCCCCCCCCCCCCCCCC)=O)C(/C=C/CCCCCCCCCCCCC)O)O1)O)O,M-H</v>
      </c>
    </row>
    <row r="87" spans="1:3" x14ac:dyDescent="0.25">
      <c r="A87" t="s">
        <v>581</v>
      </c>
      <c r="B87" t="s">
        <v>604</v>
      </c>
      <c r="C87" t="str">
        <f t="shared" si="1"/>
        <v>OC[C@@H]1[C@@H](O[C@H](O2)[C@@H]([C@@H](OS(=O)(O)=O)[C@@H](O)[C@H]2CO)O)[C@@H]([C@H]([C@H](OCC(NC(CCCCCCCCCCCCCCCCCCCCC)=O)C(C(O)CCCCCCCCCCCCCC)O)O1)O)O,M-H</v>
      </c>
    </row>
    <row r="88" spans="1:3" x14ac:dyDescent="0.25">
      <c r="A88" t="s">
        <v>582</v>
      </c>
      <c r="B88" t="s">
        <v>604</v>
      </c>
      <c r="C88" t="str">
        <f t="shared" si="1"/>
        <v>OC[C@@H]1[C@@H](O[C@H](O2)[C@@H]([C@@H](OS(=O)(O)=O)[C@@H](O)[C@H]2CO)O)[C@@H]([C@H]([C@H](OCC(NC(CCCCCCCCCCCCC/C=C\C=C/CCCCCC)=O)C(/C=C/CCCCCCCCCCCCC)O)O1)O)O,M-H</v>
      </c>
    </row>
    <row r="89" spans="1:3" x14ac:dyDescent="0.25">
      <c r="A89" t="s">
        <v>583</v>
      </c>
      <c r="B89" t="s">
        <v>604</v>
      </c>
      <c r="C89" t="str">
        <f t="shared" si="1"/>
        <v>OC[C@@H]1[C@@H](O[C@H](O2)[C@@H]([C@@H](OS(=O)(O)=O)[C@@H](O)[C@H]2CO)O)[C@@H]([C@H]([C@H](OCC(NC(CCCCCCCCCCCCC/C=C\CCCCCCCC)=O)C(/C=C/CCCCCCCCCCCCC)O)O1)O)O,M-H</v>
      </c>
    </row>
    <row r="90" spans="1:3" x14ac:dyDescent="0.25">
      <c r="A90" t="s">
        <v>584</v>
      </c>
      <c r="B90" t="s">
        <v>604</v>
      </c>
      <c r="C90" t="str">
        <f t="shared" si="1"/>
        <v>OC[C@@H]1[C@@H](O[C@H](O2)[C@@H]([C@@H](OS(=O)(O)=O)[C@@H](O)[C@H]2CO)O)[C@@H]([C@H]([C@H](OCC(NC(CCCCCCCCCCCCCCCCCCCCCCC)=O)C(/C=C/CCCCCCCCCCCCC)O)O1)O)O,M-H</v>
      </c>
    </row>
    <row r="91" spans="1:3" x14ac:dyDescent="0.25">
      <c r="A91" t="s">
        <v>585</v>
      </c>
      <c r="B91" t="s">
        <v>604</v>
      </c>
      <c r="C91" t="str">
        <f t="shared" si="1"/>
        <v>OC[C@@H]1[C@@H](O[C@H](O2)[C@@H]([C@@H](OS(=O)(O)=O)[C@@H](O)[C@H]2CO)O)[C@@H]([C@H]([C@H](OCC(NC(C(O)CCCCCCCCCCCCCCCCCCCCC)=O)C(/C=C/CCCCCCCCCCCCC)O)O1)O)O,M-H</v>
      </c>
    </row>
    <row r="92" spans="1:3" x14ac:dyDescent="0.25">
      <c r="A92" s="27" t="s">
        <v>323</v>
      </c>
      <c r="B92" t="s">
        <v>604</v>
      </c>
      <c r="C92" t="str">
        <f t="shared" si="1"/>
        <v>O=C(CCCCCCCCCCCCCCCCCCCCCCC)NC(CO[C@@H]1O[C@@H]([C@@H](O[C@@H]2O[C@@H]([C@@H]([C@H](OS(=O)(O)=O)[C@H]2O)O)CO)[C@H](O)[C@H]1O)CO)C(O)CCCCCCCCCCCCCCC,M-H</v>
      </c>
    </row>
    <row r="93" spans="1:3" x14ac:dyDescent="0.25">
      <c r="A93" t="s">
        <v>586</v>
      </c>
      <c r="B93" t="s">
        <v>604</v>
      </c>
      <c r="C93" t="str">
        <f t="shared" si="1"/>
        <v>OC[C@@H]1[C@@H](O[C@H](O2)[C@@H]([C@@H](OS(=O)(O)=O)[C@@H](O)[C@H]2CO)O)[C@@H]([C@H]([C@H](OCC(NC(CCCCCCCCCCCCCCCCCCCCCC)=O)C(C(O)CCCCCCCCCCCCCC)O)O1)O)O,M-H</v>
      </c>
    </row>
    <row r="94" spans="1:3" x14ac:dyDescent="0.25">
      <c r="A94" t="s">
        <v>587</v>
      </c>
      <c r="B94" t="s">
        <v>604</v>
      </c>
      <c r="C94" t="str">
        <f t="shared" si="1"/>
        <v>OC[C@@H]1[C@@H](O[C@H](O2)[C@@H]([C@@H](OS(=O)(O)=O)[C@@H](O)[C@H]2CO)O)[C@@H]([C@H]([C@H](OCC(NC(C(O)CCCCCCCCCCCCCCCCCCCC)=O)C(C(O)CCCCCCCCCCCCCC)O)O1)O)O,M-H</v>
      </c>
    </row>
    <row r="95" spans="1:3" x14ac:dyDescent="0.25">
      <c r="A95" t="s">
        <v>588</v>
      </c>
      <c r="B95" t="s">
        <v>604</v>
      </c>
      <c r="C95" t="str">
        <f t="shared" si="1"/>
        <v>OC[C@@H]1[C@@H](O[C@H](O2)[C@@H]([C@@H](OS(=O)(O)=O)[C@@H](O)[C@H]2CO)O)[C@@H]([C@H]([C@H](OCC(NC(C(O)CCCCCCCCCCCC/C=C\C=C/CCCCCC)=O)C(/C=C/CCCCCCCCCCCCC)O)O1)O)O,M-H</v>
      </c>
    </row>
    <row r="96" spans="1:3" x14ac:dyDescent="0.25">
      <c r="A96" t="s">
        <v>589</v>
      </c>
      <c r="B96" t="s">
        <v>604</v>
      </c>
      <c r="C96" t="str">
        <f t="shared" si="1"/>
        <v>OC[C@@H]1[C@@H](O[C@H](O2)[C@@H]([C@@H](OS(=O)(O)=O)[C@@H](O)[C@H]2CO)O)[C@@H]([C@H]([C@H](OCC(NC(C(O)CCCCCCCCCCCC/C=C\CCCCCCCC)=O)C(/C=C/CCCCCCCCCCCCC)O)O1)O)O,M-H</v>
      </c>
    </row>
    <row r="97" spans="1:3" x14ac:dyDescent="0.25">
      <c r="A97" t="s">
        <v>590</v>
      </c>
      <c r="B97" t="s">
        <v>604</v>
      </c>
      <c r="C97" t="str">
        <f t="shared" si="1"/>
        <v>OC[C@@H]1[C@@H](O[C@H](O2)[C@@H]([C@@H](OS(=O)(O)=O)[C@@H](O)[C@H]2CO)O)[C@@H]([C@H]([C@H](OCC(NC(CCCCCCCCCCCCCCCCCCCCCCCC)=O)C(/C=C/CCCCCCCCCCCCC)O)O1)O)O,M-H</v>
      </c>
    </row>
    <row r="98" spans="1:3" x14ac:dyDescent="0.25">
      <c r="A98" t="s">
        <v>591</v>
      </c>
      <c r="B98" t="s">
        <v>604</v>
      </c>
      <c r="C98" t="str">
        <f t="shared" si="1"/>
        <v>OC[C@@H]1[C@@H](O[C@H](O2)[C@@H]([C@@H](OS(=O)(O)=O)[C@@H](O)[C@H]2CO)O)[C@@H]([C@H]([C@H](OCC(NC(C(O)CCCCCCCCCCCCCCCCCCCCCC)=O)C(/C=C/CCCCCCCCCCCCC)O)O1)O)O,M-H</v>
      </c>
    </row>
    <row r="99" spans="1:3" x14ac:dyDescent="0.25">
      <c r="A99" t="s">
        <v>592</v>
      </c>
      <c r="B99" t="s">
        <v>604</v>
      </c>
      <c r="C99" t="str">
        <f t="shared" si="1"/>
        <v>OC[C@@H]1[C@@H](O[C@H](O2)[C@@H]([C@@H](OS(=O)(O)=O)[C@@H](O)[C@H]2CO)O)[C@@H]([C@H]([C@H](OCC(NC(CCCCCCCCCCCCCCCCCCCCCCC)=O)C(C(O)CCCCCCCCCCCCCC)O)O1)O)O,M-H</v>
      </c>
    </row>
    <row r="100" spans="1:3" x14ac:dyDescent="0.25">
      <c r="A100" t="s">
        <v>593</v>
      </c>
      <c r="B100" t="s">
        <v>604</v>
      </c>
      <c r="C100" t="str">
        <f t="shared" si="1"/>
        <v>OC[C@@H]1[C@@H](O[C@H](O2)[C@@H]([C@@H](OS(=O)(O)=O)[C@@H](O)[C@H]2CO)O)[C@@H]([C@H]([C@H](OCC(NC(C(O)CCCCCCCCCCCCCCCCCCCCC)=O)C(C(O)CCCCCCCCCCCCCC)O)O1)O)O,M-H</v>
      </c>
    </row>
    <row r="101" spans="1:3" x14ac:dyDescent="0.25">
      <c r="A101" t="s">
        <v>594</v>
      </c>
      <c r="B101" t="s">
        <v>604</v>
      </c>
      <c r="C101" t="str">
        <f t="shared" si="1"/>
        <v>OC[C@@H]1[C@@H](O[C@H](O2)[C@@H]([C@@H](OS(=O)(O)=O)[C@@H](O)[C@H]2CO)O)[C@@H]([C@H]([C@H](OCC(NC(CCCCCCCCCCCCC/C=C\CCCCCCCCCC)=O)C(/C=C/CCCCCCCCCCCCC)O)O1)O)O,M-H</v>
      </c>
    </row>
    <row r="102" spans="1:3" x14ac:dyDescent="0.25">
      <c r="A102" t="s">
        <v>595</v>
      </c>
      <c r="B102" t="s">
        <v>604</v>
      </c>
      <c r="C102" t="str">
        <f t="shared" si="1"/>
        <v>OC[C@@H]1[C@@H](O[C@H](O2)[C@@H]([C@@H](OS(=O)(O)=O)[C@@H](O)[C@H]2CO)O)[C@@H]([C@H]([C@H](OCC(NC(CCCCCCCCCCCCCCCCCCCCCCCCC)=O)C(/C=C/CCCCCCCCCCCCC)O)O1)O)O,M-H</v>
      </c>
    </row>
    <row r="103" spans="1:3" x14ac:dyDescent="0.25">
      <c r="A103" t="s">
        <v>596</v>
      </c>
      <c r="B103" t="s">
        <v>604</v>
      </c>
      <c r="C103" t="str">
        <f t="shared" si="1"/>
        <v>OC[C@@H]1[C@@H](O[C@H](O2)[C@@H]([C@@H](OS(=O)(O)=O)[C@@H](O)[C@H]2CO)O)[C@@H]([C@H]([C@H](OCC(NC(C(O)CCCCCCCCCCCC/C=C\CCCCCCCC)=O)C(C(O)CCCCCCCCCCCCCC)O)O1)O)O,M-H</v>
      </c>
    </row>
    <row r="104" spans="1:3" x14ac:dyDescent="0.25">
      <c r="A104" t="s">
        <v>597</v>
      </c>
      <c r="B104" t="s">
        <v>604</v>
      </c>
      <c r="C104" t="str">
        <f t="shared" si="1"/>
        <v>OC[C@@H]1[C@@H](O[C@H](O2)[C@@H]([C@@H](OS(=O)(O)=O)[C@@H](O)[C@H]2CO)O)[C@@H]([C@H]([C@H](OCC(NC(C(O)CCCCCCCCCCCCCCCCCCCCCC)=O)C(C(O)CCCCCCCCCCCCCC)O)O1)O)O,M-H</v>
      </c>
    </row>
    <row r="105" spans="1:3" x14ac:dyDescent="0.25">
      <c r="A105" t="s">
        <v>598</v>
      </c>
      <c r="B105" t="s">
        <v>604</v>
      </c>
      <c r="C105" t="str">
        <f t="shared" si="1"/>
        <v>OC[C@@H]1[C@@H](O[C@H](O2)[C@@H]([C@@H](OS(=O)(O)=O)[C@@H](O)[C@H]2CO)O)[C@@H]([C@H]([C@H](OCC(NC(C(O)CCCCCCCCCCCCCCCCCCCCCCCC)=O)C(/C=C/CCCCCCCCCCCCC)O)O1)O)O,M-H</v>
      </c>
    </row>
    <row r="106" spans="1:3" x14ac:dyDescent="0.25">
      <c r="A106" t="s">
        <v>599</v>
      </c>
      <c r="B106" t="s">
        <v>604</v>
      </c>
      <c r="C106" t="str">
        <f t="shared" si="1"/>
        <v>OC[C@@H]1[C@@H](O[C@H](O2)[C@@H]([C@@H](OS(=O)(O)=O)[C@@H](O)[C@H]2CO)O)[C@@H]([C@H]([C@H](OCC(NC(CCCCCCCCCCCCCCCCCCCCCCCCCCC)=O)C(/C=C/CCCCCCCCCCCCC)O)O1)O)O,M-H</v>
      </c>
    </row>
    <row r="107" spans="1:3" x14ac:dyDescent="0.25">
      <c r="A107" t="s">
        <v>327</v>
      </c>
      <c r="B107" t="s">
        <v>604</v>
      </c>
      <c r="C107" t="str">
        <f t="shared" si="1"/>
        <v>O=C(CCCCCCCCCCCCCCCCCCC)NC(CO[C@@H]1O[C@@H]([C@@H](O[C@@H]2O[C@@H]([C@@H]([C@H](OS(=O)(O)=O)[C@H]2O)O[C@@H]3O[C@@H]([C@@H]([C@H](O)[C@H]3NC(C)=O)O)CO)CO)[C@H](O)[C@H]1O)CO)C(O)/C=C/CCCCCCCCCCCCC,M-H</v>
      </c>
    </row>
    <row r="108" spans="1:3" x14ac:dyDescent="0.25">
      <c r="A108" t="s">
        <v>328</v>
      </c>
      <c r="B108" t="s">
        <v>604</v>
      </c>
      <c r="C108" t="str">
        <f t="shared" si="1"/>
        <v>O=C(C(O)CCCCCCCCCCCCCCCCCC)NC(CO[C@@H]1O[C@@H]([C@@H](O[C@@H]2O[C@@H]([C@@H]([C@H](OS(=O)(O)=O)[C@H]2O)O[C@@H]3O[C@@H]([C@@H]([C@H](O)[C@H]3NC(C)=O)O)CO)CO)[C@H](O)[C@H]1O)CO)C(O)/C=C/CCCCCCCCCCCCC,M-H</v>
      </c>
    </row>
    <row r="109" spans="1:3" x14ac:dyDescent="0.25">
      <c r="A109" t="s">
        <v>329</v>
      </c>
      <c r="B109" t="s">
        <v>604</v>
      </c>
      <c r="C109" t="str">
        <f t="shared" si="1"/>
        <v>O=C(CCCCCCCCCCCCCCCCCCCCC)NC(CO[C@@H]1O[C@@H]([C@@H](O[C@@H]2O[C@@H]([C@@H]([C@H](OS(=O)(O)=O)[C@H]2O)O[C@@H]3O[C@@H]([C@@H]([C@H](O)[C@H]3NC(C)=O)O)CO)CO)[C@H](O)[C@H]1O)CO)C(O)/C=C/CCCCCCCCCCCCC,M-H</v>
      </c>
    </row>
    <row r="110" spans="1:3" x14ac:dyDescent="0.25">
      <c r="A110" t="s">
        <v>330</v>
      </c>
      <c r="B110" t="s">
        <v>604</v>
      </c>
      <c r="C110" t="str">
        <f t="shared" si="1"/>
        <v>O=C(C(O)CCCCCCCCCCCCCCCCCCCC)NC(CO[C@@H]1O[C@@H]([C@@H](O[C@@H]2O[C@@H]([C@@H]([C@H](OS(=O)(O)=O)[C@H]2O)O[C@@H]3O[C@@H]([C@@H]([C@H](O)[C@H]3NC(C)=O)O)CO)CO)[C@H](O)[C@H]1O)CO)C(O)/C=C/CCCCCCCCCCCCC,M-H</v>
      </c>
    </row>
    <row r="111" spans="1:3" x14ac:dyDescent="0.25">
      <c r="A111" t="s">
        <v>331</v>
      </c>
      <c r="B111" t="s">
        <v>604</v>
      </c>
      <c r="C111" t="str">
        <f t="shared" si="1"/>
        <v>O=C(CCCCCCCCCCCCCCCCCCCCCCC)NC(CO[C@@H]1O[C@@H]([C@@H](O[C@@H]2O[C@@H]([C@@H]([C@H](OS(=O)(O)=O)[C@H]2O)O[C@@H]3O[C@@H]([C@@H]([C@H](O)[C@H]3NC(C)=O)O)CO)CO)[C@H](O)[C@H]1O)CO)C(O)/C=C/CCCCCCCCCCCCC,M-H</v>
      </c>
    </row>
    <row r="112" spans="1:3" x14ac:dyDescent="0.25">
      <c r="A112" t="s">
        <v>332</v>
      </c>
      <c r="B112" t="s">
        <v>604</v>
      </c>
      <c r="C112" t="str">
        <f t="shared" si="1"/>
        <v>O=C(C(O)CCCCCCCCCCCCCCCCCCCCCC)NC(CO[C@@H]1O[C@@H]([C@@H](O[C@@H]2O[C@@H]([C@@H]([C@H](OS(=O)(O)=O)[C@H]2O)O[C@@H]3O[C@@H]([C@@H]([C@H](O)[C@H]3NC(C)=O)O)CO)CO)[C@H](O)[C@H]1O)CO)C(O)/C=C/CCCCCCCCCCCCC,M-H</v>
      </c>
    </row>
    <row r="113" spans="1:3" x14ac:dyDescent="0.25">
      <c r="A113" t="s">
        <v>333</v>
      </c>
      <c r="B113" t="s">
        <v>604</v>
      </c>
      <c r="C113" t="str">
        <f t="shared" si="1"/>
        <v>O=C(CCCCCCCCCCCCCCC)NC(CO[C@@H]1O[C@@H]([C@@H](O[C@@H]2O[C@@H]([C@@H]([C@H](OS(=O)(O)=O)[C@H]2O)O[C@@H]3O[C@@H]([C@@H]([C@H](O[C@@H]4O[C@@H]([C@@H]([C@H](O)[C@H]4O)O)CO)[C@H]3NC(C)=O)O)CO)CO)[C@H](O)[C@H]1O)CO)C(O)/C=C/CCCCCCCCCCCCC,M-H</v>
      </c>
    </row>
    <row r="114" spans="1:3" x14ac:dyDescent="0.25">
      <c r="A114" t="s">
        <v>334</v>
      </c>
      <c r="B114" t="s">
        <v>604</v>
      </c>
      <c r="C114" t="str">
        <f t="shared" si="1"/>
        <v>O=C(C(O)CCCCCCCCCCCCCC)NC(CO[C@@H]1O[C@@H]([C@@H](O[C@@H]2O[C@@H]([C@@H]([C@H](OS(=O)(O)=O)[C@H]2O)O[C@@H]3O[C@@H]([C@@H]([C@H](O[C@@H]4O[C@@H]([C@@H]([C@H](O)[C@H]4O)O)CO)[C@H]3NC(C)=O)O)CO)CO)[C@H](O)[C@H]1O)CO)C(O)/C=C/CCCCCCCCCCCCC,M-H</v>
      </c>
    </row>
    <row r="115" spans="1:3" x14ac:dyDescent="0.25">
      <c r="A115" t="s">
        <v>335</v>
      </c>
      <c r="B115" t="s">
        <v>604</v>
      </c>
      <c r="C115" t="str">
        <f t="shared" si="1"/>
        <v>O=C(CCCCCCCCCCCCCCCCC)NC(CO[C@@H]1O[C@@H]([C@@H](O[C@@H]2O[C@@H]([C@@H]([C@H](OS(=O)(O)=O)[C@H]2O)O[C@@H]3O[C@@H]([C@@H]([C@H](O[C@@H]4O[C@@H]([C@@H]([C@H](O)[C@H]4O)O)CO)[C@H]3NC(C)=O)O)CO)CO)[C@H](O)[C@H]1O)CO)C(O)/C=C/CCCCCCCCCCCCC,M-H</v>
      </c>
    </row>
    <row r="116" spans="1:3" x14ac:dyDescent="0.25">
      <c r="A116" s="27" t="s">
        <v>336</v>
      </c>
      <c r="B116" t="s">
        <v>604</v>
      </c>
      <c r="C116" t="str">
        <f t="shared" si="1"/>
        <v>O=C(CCCCCCCCCCCCCCCCCC)NC(CO[C@@H]1O[C@@H]([C@@H](O[C@@H]2O[C@@H]([C@@H]([C@H](OS(=O)(O)=O)[C@H]2O)O[C@@H]3O[C@@H]([C@@H]([C@H](O[C@@H]4O[C@@H]([C@@H]([C@H](O)[C@H]4O)O)CO)[C@H]3NC(C)=O)O)CO)CO)[C@H](O)[C@H]1O)CO)C(O)/C=C/CCCCCCCCCCCCC,M-H</v>
      </c>
    </row>
    <row r="117" spans="1:3" x14ac:dyDescent="0.25">
      <c r="A117" t="s">
        <v>337</v>
      </c>
      <c r="B117" t="s">
        <v>604</v>
      </c>
      <c r="C117" t="str">
        <f t="shared" si="1"/>
        <v>O=C(C(O)CCCCCCCCCCCCCCCC)NC(CO[C@@H]1O[C@@H]([C@@H](O[C@@H]2O[C@@H]([C@@H]([C@H](OS(=O)(O)=O)[C@H]2O)O[C@@H]3O[C@@H]([C@@H]([C@H](O[C@@H]4O[C@@H]([C@@H]([C@H](O)[C@H]4O)O)CO)[C@H]3NC(C)=O)O)CO)CO)[C@H](O)[C@H]1O)CO)C(O)/C=C/CCCCCCCCCCCCC,M-H</v>
      </c>
    </row>
    <row r="118" spans="1:3" x14ac:dyDescent="0.25">
      <c r="A118" t="s">
        <v>338</v>
      </c>
      <c r="B118" t="s">
        <v>604</v>
      </c>
      <c r="C118" t="str">
        <f t="shared" si="1"/>
        <v>O=C(CCCCCCCCCCCCCCCCCCC)NC(CO[C@@H]1O[C@@H]([C@@H](O[C@@H]2O[C@@H]([C@@H]([C@H](OS(=O)(O)=O)[C@H]2O)O[C@@H]3O[C@@H]([C@@H]([C@H](O[C@@H]4O[C@@H]([C@@H]([C@H](O)[C@H]4O)O)CO)[C@H]3NC(C)=O)O)CO)CO)[C@H](O)[C@H]1O)CO)C(O)/C=C/CCCCCCCCCCCCC,M-H</v>
      </c>
    </row>
    <row r="119" spans="1:3" x14ac:dyDescent="0.25">
      <c r="A119" s="27" t="s">
        <v>339</v>
      </c>
      <c r="B119" t="s">
        <v>604</v>
      </c>
      <c r="C119" t="str">
        <f t="shared" si="1"/>
        <v>O=C(CCCCCCCCCCCCCCCCCCC)NC(CO[C@@H]1O[C@@H]([C@@H](O[C@@H]2O[C@@H]([C@@H]([C@H](OS(=O)(O)=O)[C@H]2O)O[C@@H]3O[C@@H]([C@@H]([C@H](O[C@@H]4O[C@@H]([C@@H]([C@H](O)[C@H]4O)O)CO)[C@H]3NC(C)=O)O)CO)CO)[C@H](O)[C@H]1O)CO)C(O)CCCCCCCCCCCCCCC,M-H</v>
      </c>
    </row>
    <row r="120" spans="1:3" x14ac:dyDescent="0.25">
      <c r="A120" s="27" t="s">
        <v>340</v>
      </c>
      <c r="B120" t="s">
        <v>604</v>
      </c>
      <c r="C120" t="str">
        <f t="shared" si="1"/>
        <v>O=C(C(O)CCCCCCCCCCCC/C=C\CCCC)NC(CO[C@@H]1O[C@@H]([C@@H](O[C@@H]2O[C@@H]([C@@H]([C@H](OS(=O)(O)=O)[C@H]2O)O[C@@H]3O[C@@H]([C@@H]([C@H](O[C@@H]4O[C@@H]([C@@H]([C@H](O)[C@H]4O)O)CO)[C@H]3NC(C)=O)O)CO)CO)[C@H](O)[C@H]1O)CO)C(O)/C=C/CCCCCCCCCCCCC,M-H</v>
      </c>
    </row>
    <row r="121" spans="1:3" x14ac:dyDescent="0.25">
      <c r="A121" t="s">
        <v>341</v>
      </c>
      <c r="B121" t="s">
        <v>604</v>
      </c>
      <c r="C121" t="str">
        <f t="shared" si="1"/>
        <v>O=C(CCCCCCCCCCCCCCCCCCCC)NC(CO[C@@H]1O[C@@H]([C@@H](O[C@@H]2O[C@@H]([C@@H]([C@H](OS(=O)(O)=O)[C@H]2O)O[C@@H]3O[C@@H]([C@@H]([C@H](O[C@@H]4O[C@@H]([C@@H]([C@H](O)[C@H]4O)O)CO)[C@H]3NC(C)=O)O)CO)CO)[C@H](O)[C@H]1O)CO)C(O)/C=C/CCCCCCCCCCCCC,M-H</v>
      </c>
    </row>
    <row r="122" spans="1:3" x14ac:dyDescent="0.25">
      <c r="A122" t="s">
        <v>342</v>
      </c>
      <c r="B122" t="s">
        <v>604</v>
      </c>
      <c r="C122" t="str">
        <f t="shared" si="1"/>
        <v>O=C(C(O)CCCCCCCCCCCCCCCCCC)NC(CO[C@@H]1O[C@@H]([C@@H](O[C@@H]2O[C@@H]([C@@H]([C@H](OS(=O)(O)=O)[C@H]2O)O[C@@H]3O[C@@H]([C@@H]([C@H](O[C@@H]4O[C@@H]([C@@H]([C@H](O)[C@H]4O)O)CO)[C@H]3NC(C)=O)O)CO)CO)[C@H](O)[C@H]1O)CO)C(O)/C=C/CCCCCCCCCCCCC,M-H</v>
      </c>
    </row>
    <row r="123" spans="1:3" x14ac:dyDescent="0.25">
      <c r="A123" s="27" t="s">
        <v>343</v>
      </c>
      <c r="B123" t="s">
        <v>604</v>
      </c>
      <c r="C123" t="str">
        <f t="shared" si="1"/>
        <v>O=C(CCCCCCCCCCCCCCCCCCC)NC(CO[C@@H]1O[C@@H]([C@@H](O[C@@H]2O[C@@H]([C@@H]([C@H](OS(=O)(O)=O)[C@H]2O)O[C@@H]3O[C@@H]([C@@H]([C@H](O[C@@H]4O[C@@H]([C@@H]([C@H](O)[C@H]4O)O)CO)[C@H]3NC(C)=O)O)CO)CO)[C@H](O)[C@H]1O)CO)C(O)C(O)CCCCCCCCCCCCCC,M-H</v>
      </c>
    </row>
    <row r="124" spans="1:3" x14ac:dyDescent="0.25">
      <c r="A124" t="s">
        <v>344</v>
      </c>
      <c r="B124" t="s">
        <v>604</v>
      </c>
      <c r="C124" t="str">
        <f t="shared" si="1"/>
        <v>O=C(CCCCCCCCCCCCC/C=C\CCCCCC)NC(CO[C@@H]1O[C@@H]([C@@H](O[C@@H]2O[C@@H]([C@@H]([C@H](OS(=O)(O)=O)[C@H]2O)O[C@@H]3O[C@@H]([C@@H]([C@H](O[C@@H]4O[C@@H]([C@@H]([C@H](O)[C@H]4O)O)CO)[C@H]3NC(C)=O)O)CO)CO)[C@H](O)[C@H]1O)CO)C(O)/C=C/CCCCCCCCCCCCC,M-H</v>
      </c>
    </row>
    <row r="125" spans="1:3" x14ac:dyDescent="0.25">
      <c r="A125" t="s">
        <v>345</v>
      </c>
      <c r="B125" t="s">
        <v>604</v>
      </c>
      <c r="C125" t="str">
        <f t="shared" si="1"/>
        <v>O=C(CCCCCCCCCCCCCCCCCCCCC)NC(CO[C@@H]1O[C@@H]([C@@H](O[C@@H]2O[C@@H]([C@@H]([C@H](OS(=O)(O)=O)[C@H]2O)O[C@@H]3O[C@@H]([C@@H]([C@H](O[C@@H]4O[C@@H]([C@@H]([C@H](O)[C@H]4O)O)CO)[C@H]3NC(C)=O)O)CO)CO)[C@H](O)[C@H]1O)CO)C(O)/C=C/CCCCCCCCCCCCC,M-H</v>
      </c>
    </row>
    <row r="126" spans="1:3" x14ac:dyDescent="0.25">
      <c r="A126" s="27" t="s">
        <v>346</v>
      </c>
      <c r="B126" t="s">
        <v>604</v>
      </c>
      <c r="C126" t="str">
        <f t="shared" si="1"/>
        <v>O=C(C(O)CCCCCCCCCCCCCCCCCCC)NC(CO[C@@H]1O[C@@H]([C@@H](O[C@@H]2O[C@@H]([C@@H]([C@H](OS(=O)(O)=O)[C@H]2O)O[C@@H]3O[C@@H]([C@@H]([C@H](O[C@@H]4O[C@@H]([C@@H]([C@H](O)[C@H]4O)O)CO)[C@H]3NC(C)=O)O)CO)CO)[C@H](O)[C@H]1O)CO)C(O)/C=C/CCCCCCCCCCCCC,M-H</v>
      </c>
    </row>
    <row r="127" spans="1:3" x14ac:dyDescent="0.25">
      <c r="A127" t="s">
        <v>347</v>
      </c>
      <c r="B127" t="s">
        <v>604</v>
      </c>
      <c r="C127" t="str">
        <f t="shared" si="1"/>
        <v>O=C(C(O)CCCCCCCCCCCCCCCCCC)NC(CO[C@@H]1O[C@@H]([C@@H](O[C@@H]2O[C@@H]([C@@H]([C@H](OS(=O)(O)=O)[C@H]2O)O[C@@H]3O[C@@H]([C@@H]([C@H](O[C@@H]4O[C@@H]([C@@H]([C@H](O)[C@H]4O)O)CO)[C@H]3NC(C)=O)O)CO)CO)[C@H](O)[C@H]1O)CO)C(O)C(O)CCCCCCCCCCCCCC,M-H</v>
      </c>
    </row>
    <row r="128" spans="1:3" x14ac:dyDescent="0.25">
      <c r="A128" t="s">
        <v>348</v>
      </c>
      <c r="B128" t="s">
        <v>604</v>
      </c>
      <c r="C128" t="str">
        <f t="shared" si="1"/>
        <v>O=C(CCCCCCCCCCCCCCCCCCCCCC)NC(CO[C@@H]1O[C@@H]([C@@H](O[C@@H]2O[C@@H]([C@@H]([C@H](OS(=O)(O)=O)[C@H]2O)O[C@@H]3O[C@@H]([C@@H]([C@H](O[C@@H]4O[C@@H]([C@@H]([C@H](O)[C@H]4O)O)CO)[C@H]3NC(C)=O)O)CO)CO)[C@H](O)[C@H]1O)CO)C(O)/C=C/CCCCCCCCCCCCC,M-H</v>
      </c>
    </row>
    <row r="129" spans="1:3" x14ac:dyDescent="0.25">
      <c r="A129" t="s">
        <v>349</v>
      </c>
      <c r="B129" t="s">
        <v>604</v>
      </c>
      <c r="C129" t="str">
        <f t="shared" si="1"/>
        <v>O=C(C(O)CCCCCCCCCCCCCCCCCCCC)NC(CO[C@@H]1O[C@@H]([C@@H](O[C@@H]2O[C@@H]([C@@H]([C@H](OS(=O)(O)=O)[C@H]2O)O[C@@H]3O[C@@H]([C@@H]([C@H](O[C@@H]4O[C@@H]([C@@H]([C@H](O)[C@H]4O)O)CO)[C@H]3NC(C)=O)O)CO)CO)[C@H](O)[C@H]1O)CO)C(O)/C=C/CCCCCCCCCCCCC,M-H</v>
      </c>
    </row>
    <row r="130" spans="1:3" x14ac:dyDescent="0.25">
      <c r="A130" s="27" t="s">
        <v>350</v>
      </c>
      <c r="B130" t="s">
        <v>604</v>
      </c>
      <c r="C130" t="str">
        <f t="shared" si="1"/>
        <v>O=C(CCCCCCCCCCCCCCCCCCCCC)NC(CO[C@@H]1O[C@@H]([C@@H](O[C@@H]2O[C@@H]([C@@H]([C@H](OS(=O)(O)=O)[C@H]2O)O[C@@H]3O[C@@H]([C@@H]([C@H](O[C@@H]4O[C@@H]([C@@H]([C@H](O)[C@H]4O)O)CO)[C@H]3NC(C)=O)O)CO)CO)[C@H](O)[C@H]1O)CO)C(O)C(O)CCCCCCCCCCCCCC,M-H</v>
      </c>
    </row>
    <row r="131" spans="1:3" x14ac:dyDescent="0.25">
      <c r="A131" t="s">
        <v>351</v>
      </c>
      <c r="B131" t="s">
        <v>604</v>
      </c>
      <c r="C131" t="str">
        <f t="shared" ref="C131:C140" si="2">A131&amp;","&amp;B131</f>
        <v>O=C(CCCCCCCCCCCCC/C=C\CCCCCCCC)NC(CO[C@@H]1O[C@@H]([C@@H](O[C@@H]2O[C@@H]([C@@H]([C@H](OS(=O)(O)=O)[C@H]2O)O[C@@H]3O[C@@H]([C@@H]([C@H](O[C@@H]4O[C@@H]([C@@H]([C@H](O)[C@H]4O)O)CO)[C@H]3NC(C)=O)O)CO)CO)[C@H](O)[C@H]1O)CO)C(O)/C=C/CCCCCCCCCCCCC,M-H</v>
      </c>
    </row>
    <row r="132" spans="1:3" x14ac:dyDescent="0.25">
      <c r="A132" t="s">
        <v>352</v>
      </c>
      <c r="B132" t="s">
        <v>604</v>
      </c>
      <c r="C132" t="str">
        <f t="shared" si="2"/>
        <v>O=C(CCCCCCCCCCCCCCCCCCCCCCC)NC(CO[C@@H]1O[C@@H]([C@@H](O[C@@H]2O[C@@H]([C@@H]([C@H](OS(=O)(O)=O)[C@H]2O)O[C@@H]3O[C@@H]([C@@H]([C@H](O[C@@H]4O[C@@H]([C@@H]([C@H](O)[C@H]4O)O)CO)[C@H]3NC(C)=O)O)CO)CO)[C@H](O)[C@H]1O)CO)C(O)/C=C/CCCCCCCCCCCCC,M-H</v>
      </c>
    </row>
    <row r="133" spans="1:3" x14ac:dyDescent="0.25">
      <c r="A133" s="31" t="s">
        <v>353</v>
      </c>
      <c r="B133" t="s">
        <v>604</v>
      </c>
      <c r="C133" t="str">
        <f t="shared" si="2"/>
        <v>O=C(C(O)CCCCCCCCCCCCCCCCCCCCC)NC(CO[C@@H]1O[C@@H]([C@@H](O[C@@H]2O[C@@H]([C@@H]([C@H](OS(=O)(O)=O)[C@H]2O)O[C@@H]3O[C@@H]([C@@H]([C@H](O[C@@H]4O[C@@H]([C@@H]([C@H](O)[C@H]4O)O)CO)[C@H]3NC(C)=O)O)CO)CO)[C@H](O)[C@H]1O)CO)C(O)/C=C/CCCCCCCCCCCCC,M-H</v>
      </c>
    </row>
    <row r="134" spans="1:3" x14ac:dyDescent="0.25">
      <c r="A134" t="s">
        <v>354</v>
      </c>
      <c r="B134" t="s">
        <v>604</v>
      </c>
      <c r="C134" t="str">
        <f t="shared" si="2"/>
        <v>O=C(C(O)CCCCCCCCCCCCCCCCCCCC)NC(CO[C@@H]1O[C@@H]([C@@H](O[C@@H]2O[C@@H]([C@@H]([C@H](OS(=O)(O)=O)[C@H]2O)O[C@@H]3O[C@@H]([C@@H]([C@H](O[C@@H]4O[C@@H]([C@@H]([C@H](O)[C@H]4O)O)CO)[C@H]3NC(C)=O)O)CO)CO)[C@H](O)[C@H]1O)CO)C(O)C(O)CCCCCCCCCCCCCC,M-H</v>
      </c>
    </row>
    <row r="135" spans="1:3" x14ac:dyDescent="0.25">
      <c r="A135" t="s">
        <v>355</v>
      </c>
      <c r="B135" t="s">
        <v>604</v>
      </c>
      <c r="C135" t="str">
        <f t="shared" si="2"/>
        <v>O=C(C(O)CCCCCCCCCCCC/C=C\CCCCCCCC)NC(CO[C@@H]1O[C@@H]([C@@H](O[C@@H]2O[C@@H]([C@@H]([C@H](OS(=O)(O)=O)[C@H]2O)O[C@@H]3O[C@@H]([C@@H]([C@H](O[C@@H]4O[C@@H]([C@@H]([C@H](O)[C@H]4O)O)CO)[C@H]3NC(C)=O)O)CO)CO)[C@H](O)[C@H]1O)CO)C(O)/C=C/CCCCCCCCCCCCC,M-H</v>
      </c>
    </row>
    <row r="136" spans="1:3" x14ac:dyDescent="0.25">
      <c r="A136" t="s">
        <v>356</v>
      </c>
      <c r="B136" t="s">
        <v>604</v>
      </c>
      <c r="C136" t="str">
        <f t="shared" si="2"/>
        <v>O=C(C(O)CCCCCCCCCCCCCCCCCCCCCC)NC(CO[C@@H]1O[C@@H]([C@@H](O[C@@H]2O[C@@H]([C@@H]([C@H](OS(=O)(O)=O)[C@H]2O)O[C@@H]3O[C@@H]([C@@H]([C@H](O[C@@H]4O[C@@H]([C@@H]([C@H](O)[C@H]4O)O)CO)[C@H]3NC(C)=O)O)CO)CO)[C@H](O)[C@H]1O)CO)C(O)/C=C/CCCCCCCCCCCCC,M-H</v>
      </c>
    </row>
    <row r="137" spans="1:3" x14ac:dyDescent="0.25">
      <c r="A137" s="31" t="s">
        <v>357</v>
      </c>
      <c r="B137" t="s">
        <v>604</v>
      </c>
      <c r="C137" t="str">
        <f t="shared" si="2"/>
        <v>O=C(CCCCCCCCCCCCCCCCCCCCCCC)NC(CO[C@@H]1O[C@@H]([C@@H](O[C@@H]2O[C@@H]([C@@H]([C@H](OS(=O)(O)=O)[C@H]2O)O[C@@H]3O[C@@H]([C@@H]([C@H](O[C@@H]4O[C@@H]([C@@H]([C@H](O)[C@H]4O)O)CO)[C@H]3NC(C)=O)O)CO)CO)[C@H](O)[C@H]1O)CO)C(O)C(O)CCCCCCCCCCCCCC,M-H</v>
      </c>
    </row>
    <row r="138" spans="1:3" x14ac:dyDescent="0.25">
      <c r="A138" t="s">
        <v>358</v>
      </c>
      <c r="B138" t="s">
        <v>604</v>
      </c>
      <c r="C138" t="str">
        <f t="shared" si="2"/>
        <v>O=C(C(O)CCCCCCCCCCCCCCCCCCCCC)NC(CO[C@@H]1O[C@@H]([C@@H](O[C@@H]2O[C@@H]([C@@H]([C@H](OS(=O)(O)=O)[C@H]2O)O[C@@H]3O[C@@H]([C@@H]([C@H](O[C@@H]4O[C@@H]([C@@H]([C@H](O)[C@H]4O)O)CO)[C@H]3NC(C)=O)O)CO)CO)[C@H](O)[C@H]1O)CO)C(O)C(O)CCCCCCCCCCCCCC,M-H</v>
      </c>
    </row>
    <row r="139" spans="1:3" x14ac:dyDescent="0.25">
      <c r="A139" t="s">
        <v>359</v>
      </c>
      <c r="B139" t="s">
        <v>604</v>
      </c>
      <c r="C139" t="str">
        <f t="shared" si="2"/>
        <v>O=C(CCCCCCCCCCCCCCCCCCCCCCCCC)NC(CO[C@@H]1O[C@@H]([C@@H](O[C@@H]2O[C@@H]([C@@H]([C@H](OS(=O)(O)=O)[C@H]2O)O[C@@H]3O[C@@H]([C@@H]([C@H](O[C@@H]4O[C@@H]([C@@H]([C@H](O)[C@H]4O)O)CO)[C@H]3NC(C)=O)O)CO)CO)[C@H](O)[C@H]1O)CO)C(O)/C=C/CCCCCCCCCCCCC,M-H</v>
      </c>
    </row>
    <row r="140" spans="1:3" x14ac:dyDescent="0.25">
      <c r="A140" t="s">
        <v>360</v>
      </c>
      <c r="B140" t="s">
        <v>604</v>
      </c>
      <c r="C140" t="str">
        <f t="shared" si="2"/>
        <v>O=C(C(O)CCCCCCCCCCCCCCCCCCCCCC)NC(CO[C@@H]1O[C@@H]([C@@H](O[C@@H]2O[C@@H]([C@@H]([C@H](OS(=O)(O)=O)[C@H]2O)O[C@@H]3O[C@@H]([C@@H]([C@H](O[C@@H]4O[C@@H]([C@@H]([C@H](O)[C@H]4O)O)CO)[C@H]3NC(C)=O)O)CO)CO)[C@H](O)[C@H]1O)CO)C(O)C(O)CCCCCCCCCCCCCC,M-H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B03EA-2B76-4003-A671-68490D3F318E}">
  <dimension ref="A1:D32"/>
  <sheetViews>
    <sheetView topLeftCell="A25" zoomScale="190" zoomScaleNormal="190" workbookViewId="0">
      <selection activeCell="D26" sqref="D26"/>
    </sheetView>
  </sheetViews>
  <sheetFormatPr baseColWidth="10" defaultRowHeight="15" x14ac:dyDescent="0.25"/>
  <cols>
    <col min="1" max="1" width="13.5703125" customWidth="1"/>
    <col min="3" max="3" width="16" style="1" customWidth="1"/>
  </cols>
  <sheetData>
    <row r="1" spans="1:3" s="1" customFormat="1" x14ac:dyDescent="0.25">
      <c r="A1" s="1" t="s">
        <v>79</v>
      </c>
      <c r="B1" s="1" t="s">
        <v>1715</v>
      </c>
      <c r="C1" s="38" t="s">
        <v>76</v>
      </c>
    </row>
    <row r="2" spans="1:3" x14ac:dyDescent="0.25">
      <c r="A2" s="16" t="s">
        <v>135</v>
      </c>
      <c r="B2" s="4">
        <v>311.35647499999999</v>
      </c>
      <c r="C2" s="38">
        <v>940.56728099999998</v>
      </c>
    </row>
    <row r="3" spans="1:3" x14ac:dyDescent="0.25">
      <c r="A3" s="16" t="s">
        <v>139</v>
      </c>
      <c r="B3" s="4">
        <v>316.99447499999997</v>
      </c>
      <c r="C3" s="38">
        <v>968.59858099999997</v>
      </c>
    </row>
    <row r="4" spans="1:3" x14ac:dyDescent="0.25">
      <c r="A4" s="16" t="s">
        <v>145</v>
      </c>
      <c r="B4" s="4">
        <v>322.84730000000002</v>
      </c>
      <c r="C4" s="38">
        <v>996.62988099999995</v>
      </c>
    </row>
    <row r="5" spans="1:3" x14ac:dyDescent="0.25">
      <c r="A5" s="16" t="s">
        <v>149</v>
      </c>
      <c r="B5" s="3">
        <v>325.57429999999999</v>
      </c>
      <c r="C5" s="38">
        <v>1010.645531</v>
      </c>
    </row>
    <row r="6" spans="1:3" x14ac:dyDescent="0.25">
      <c r="A6" s="16" t="s">
        <v>157</v>
      </c>
      <c r="B6" s="4">
        <v>328.34289999999999</v>
      </c>
      <c r="C6" s="38">
        <v>1024.6611809999999</v>
      </c>
    </row>
    <row r="7" spans="1:3" x14ac:dyDescent="0.25">
      <c r="A7" s="16" t="s">
        <v>163</v>
      </c>
      <c r="B7" s="4">
        <v>330.98382500000002</v>
      </c>
      <c r="C7" s="38">
        <v>1038.676831</v>
      </c>
    </row>
    <row r="8" spans="1:3" x14ac:dyDescent="0.25">
      <c r="A8" s="16" t="s">
        <v>173</v>
      </c>
      <c r="B8" s="4">
        <v>333.67872499999999</v>
      </c>
      <c r="C8" s="38">
        <v>1052.692481</v>
      </c>
    </row>
    <row r="9" spans="1:3" x14ac:dyDescent="0.25">
      <c r="A9" s="16" t="s">
        <v>185</v>
      </c>
      <c r="B9" s="4">
        <v>336.45010000000002</v>
      </c>
      <c r="C9" s="38">
        <v>1066.7081310000001</v>
      </c>
    </row>
    <row r="10" spans="1:3" x14ac:dyDescent="0.25">
      <c r="A10" s="16" t="s">
        <v>195</v>
      </c>
      <c r="B10" s="4">
        <v>338.95637499999998</v>
      </c>
      <c r="C10" s="38">
        <v>1080.7237809999999</v>
      </c>
    </row>
    <row r="11" spans="1:3" x14ac:dyDescent="0.25">
      <c r="A11" s="16" t="s">
        <v>203</v>
      </c>
      <c r="B11" s="3">
        <v>344.37902500000001</v>
      </c>
      <c r="C11" s="38">
        <v>1108.7550829999998</v>
      </c>
    </row>
    <row r="12" spans="1:3" x14ac:dyDescent="0.25">
      <c r="A12" s="16" t="s">
        <v>143</v>
      </c>
      <c r="B12" s="3">
        <v>322.14612499999998</v>
      </c>
      <c r="C12" s="38">
        <v>994.61423100000002</v>
      </c>
    </row>
    <row r="13" spans="1:3" x14ac:dyDescent="0.25">
      <c r="A13" s="16" t="s">
        <v>155</v>
      </c>
      <c r="B13" s="4">
        <v>327.40732500000001</v>
      </c>
      <c r="C13" s="38">
        <v>1022.645531</v>
      </c>
    </row>
    <row r="14" spans="1:3" x14ac:dyDescent="0.25">
      <c r="A14" s="16" t="s">
        <v>169</v>
      </c>
      <c r="B14" s="4">
        <v>330.83647500000006</v>
      </c>
      <c r="C14" s="38">
        <v>1048.6611809999999</v>
      </c>
    </row>
    <row r="15" spans="1:3" x14ac:dyDescent="0.25">
      <c r="A15" s="16" t="s">
        <v>171</v>
      </c>
      <c r="B15" s="4">
        <v>331.91430000000003</v>
      </c>
      <c r="C15" s="38">
        <v>1050.676831</v>
      </c>
    </row>
    <row r="16" spans="1:3" x14ac:dyDescent="0.25">
      <c r="A16" s="16" t="s">
        <v>193</v>
      </c>
      <c r="B16" s="3">
        <v>337.17174999999997</v>
      </c>
      <c r="C16" s="38">
        <v>1078.7081310000001</v>
      </c>
    </row>
    <row r="17" spans="1:4" x14ac:dyDescent="0.25">
      <c r="A17" s="17" t="s">
        <v>137</v>
      </c>
      <c r="B17" s="4">
        <v>310.48239999999998</v>
      </c>
      <c r="C17" s="38">
        <v>956.56219599999997</v>
      </c>
    </row>
    <row r="18" spans="1:4" x14ac:dyDescent="0.25">
      <c r="A18" s="17" t="s">
        <v>141</v>
      </c>
      <c r="B18" s="3">
        <v>316.36159999999995</v>
      </c>
      <c r="C18" s="38">
        <v>984.59349800000007</v>
      </c>
    </row>
    <row r="19" spans="1:4" x14ac:dyDescent="0.25">
      <c r="A19" s="17" t="s">
        <v>151</v>
      </c>
      <c r="B19" s="4">
        <v>321.45240000000001</v>
      </c>
      <c r="C19" s="38">
        <v>1012.6248000000002</v>
      </c>
    </row>
    <row r="20" spans="1:4" x14ac:dyDescent="0.25">
      <c r="A20" s="17" t="s">
        <v>165</v>
      </c>
      <c r="B20" s="4">
        <v>326.53950000000003</v>
      </c>
      <c r="C20" s="38">
        <v>1040.6561020000001</v>
      </c>
    </row>
    <row r="21" spans="1:4" x14ac:dyDescent="0.25">
      <c r="A21" s="17" t="s">
        <v>175</v>
      </c>
      <c r="B21" s="4">
        <v>329.57920000000001</v>
      </c>
      <c r="C21" s="38">
        <v>1054.6717530000001</v>
      </c>
    </row>
    <row r="22" spans="1:4" x14ac:dyDescent="0.25">
      <c r="A22" s="17" t="s">
        <v>187</v>
      </c>
      <c r="B22" s="4">
        <v>331.677975</v>
      </c>
      <c r="C22" s="38">
        <v>1068.687396</v>
      </c>
    </row>
    <row r="23" spans="1:4" x14ac:dyDescent="0.25">
      <c r="A23" s="17" t="s">
        <v>201</v>
      </c>
      <c r="B23" s="4">
        <v>337.23457499999995</v>
      </c>
      <c r="C23" s="38">
        <v>1096.7186979999999</v>
      </c>
    </row>
    <row r="24" spans="1:4" x14ac:dyDescent="0.25">
      <c r="A24" s="17" t="s">
        <v>147</v>
      </c>
      <c r="B24" s="3">
        <v>321.2611</v>
      </c>
      <c r="C24" s="38">
        <v>1010.609146</v>
      </c>
    </row>
    <row r="25" spans="1:4" x14ac:dyDescent="0.25">
      <c r="A25" s="17" t="s">
        <v>161</v>
      </c>
      <c r="B25" s="4">
        <v>325.693825</v>
      </c>
      <c r="C25" s="38">
        <v>1038.6404460000001</v>
      </c>
    </row>
    <row r="26" spans="1:4" x14ac:dyDescent="0.25">
      <c r="A26" s="17" t="s">
        <v>181</v>
      </c>
      <c r="B26" s="3">
        <v>335.1576</v>
      </c>
      <c r="C26" s="38">
        <v>1064.6560959999999</v>
      </c>
      <c r="D26" s="1" t="s">
        <v>1716</v>
      </c>
    </row>
    <row r="27" spans="1:4" x14ac:dyDescent="0.25">
      <c r="A27" s="17" t="s">
        <v>183</v>
      </c>
      <c r="B27" s="4">
        <v>330.07675</v>
      </c>
      <c r="C27" s="38">
        <v>1066.671746</v>
      </c>
    </row>
    <row r="28" spans="1:4" x14ac:dyDescent="0.25">
      <c r="A28" s="14" t="s">
        <v>159</v>
      </c>
      <c r="B28" s="3">
        <v>320.72500000000002</v>
      </c>
      <c r="C28" s="38">
        <v>1030.63536</v>
      </c>
    </row>
    <row r="29" spans="1:4" x14ac:dyDescent="0.25">
      <c r="A29" s="14" t="s">
        <v>179</v>
      </c>
      <c r="B29" s="4">
        <v>325.01487499999996</v>
      </c>
      <c r="C29" s="38">
        <v>1058.666661</v>
      </c>
    </row>
    <row r="30" spans="1:4" x14ac:dyDescent="0.25">
      <c r="A30" s="14" t="s">
        <v>191</v>
      </c>
      <c r="B30" s="3">
        <v>327.47269999999997</v>
      </c>
      <c r="C30" s="38">
        <v>1072.682311</v>
      </c>
    </row>
    <row r="31" spans="1:4" x14ac:dyDescent="0.25">
      <c r="A31" s="14" t="s">
        <v>197</v>
      </c>
      <c r="B31" s="4">
        <v>328.89615000000003</v>
      </c>
      <c r="C31" s="38">
        <v>1084.682311</v>
      </c>
    </row>
    <row r="32" spans="1:4" x14ac:dyDescent="0.25">
      <c r="A32" s="14" t="s">
        <v>199</v>
      </c>
      <c r="B32" s="4">
        <v>330.002925</v>
      </c>
      <c r="C32" s="38">
        <v>1086.6979610000001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2"/>
  <sheetViews>
    <sheetView zoomScale="130" zoomScaleNormal="130" workbookViewId="0">
      <selection activeCell="Q16" sqref="Q16"/>
    </sheetView>
  </sheetViews>
  <sheetFormatPr baseColWidth="10" defaultColWidth="11.5703125" defaultRowHeight="15" x14ac:dyDescent="0.25"/>
  <cols>
    <col min="1" max="1" width="11.42578125" style="1"/>
    <col min="2" max="2" width="14.42578125" customWidth="1"/>
    <col min="3" max="3" width="16.85546875" customWidth="1"/>
    <col min="4" max="4" width="16.7109375" customWidth="1"/>
    <col min="8" max="8" width="12.85546875" customWidth="1"/>
    <col min="9" max="9" width="14.5703125" customWidth="1"/>
    <col min="10" max="10" width="15.42578125" customWidth="1"/>
    <col min="11" max="11" width="13.7109375" customWidth="1"/>
    <col min="12" max="12" width="7.85546875" style="35" customWidth="1"/>
    <col min="13" max="13" width="8.85546875" style="35" customWidth="1"/>
    <col min="15" max="15" width="8" style="23" customWidth="1"/>
    <col min="16" max="16" width="5.85546875" style="23" customWidth="1"/>
  </cols>
  <sheetData>
    <row r="1" spans="1:17" x14ac:dyDescent="0.25">
      <c r="B1" s="1"/>
      <c r="C1" s="1"/>
      <c r="D1" s="1"/>
      <c r="E1" s="69" t="s">
        <v>258</v>
      </c>
      <c r="F1" s="69"/>
      <c r="G1" s="69"/>
      <c r="H1" s="33"/>
      <c r="I1" s="1" t="s">
        <v>289</v>
      </c>
      <c r="J1" s="1" t="s">
        <v>290</v>
      </c>
      <c r="K1" s="1" t="s">
        <v>291</v>
      </c>
      <c r="L1" s="70" t="s">
        <v>256</v>
      </c>
      <c r="M1" s="70"/>
      <c r="N1" s="1" t="s">
        <v>257</v>
      </c>
      <c r="O1" s="70" t="s">
        <v>256</v>
      </c>
      <c r="P1" s="70"/>
      <c r="Q1" s="1" t="s">
        <v>257</v>
      </c>
    </row>
    <row r="2" spans="1:17" x14ac:dyDescent="0.25">
      <c r="A2" s="1" t="s">
        <v>294</v>
      </c>
      <c r="B2" s="1" t="s">
        <v>79</v>
      </c>
      <c r="C2" s="1" t="s">
        <v>80</v>
      </c>
      <c r="D2" s="1" t="s">
        <v>76</v>
      </c>
      <c r="E2" s="1" t="s">
        <v>259</v>
      </c>
      <c r="F2" s="12" t="s">
        <v>261</v>
      </c>
      <c r="G2" s="11" t="s">
        <v>260</v>
      </c>
      <c r="H2" s="11" t="s">
        <v>651</v>
      </c>
      <c r="I2" s="11" t="s">
        <v>260</v>
      </c>
      <c r="J2" s="1" t="s">
        <v>292</v>
      </c>
      <c r="K2" s="1" t="s">
        <v>292</v>
      </c>
      <c r="L2" s="2" t="s">
        <v>77</v>
      </c>
      <c r="M2" s="2" t="s">
        <v>78</v>
      </c>
      <c r="N2" s="1"/>
      <c r="O2" s="22" t="s">
        <v>77</v>
      </c>
      <c r="P2" s="22" t="s">
        <v>78</v>
      </c>
      <c r="Q2" s="1"/>
    </row>
    <row r="3" spans="1:17" x14ac:dyDescent="0.25">
      <c r="A3" s="1" t="s">
        <v>605</v>
      </c>
      <c r="B3" s="34" t="s">
        <v>606</v>
      </c>
      <c r="C3" s="34" t="s">
        <v>607</v>
      </c>
      <c r="D3" s="34">
        <v>1151.705882</v>
      </c>
      <c r="H3" s="5">
        <v>336.1</v>
      </c>
      <c r="I3" s="5">
        <v>336.1</v>
      </c>
      <c r="J3" t="s">
        <v>626</v>
      </c>
      <c r="K3" t="s">
        <v>636</v>
      </c>
      <c r="L3" s="35">
        <v>1.6970000000000001</v>
      </c>
      <c r="M3" s="35">
        <v>1.3892443989450833E-3</v>
      </c>
      <c r="O3" s="23">
        <v>343.92793333333333</v>
      </c>
      <c r="P3" s="23">
        <v>0.2845444839270776</v>
      </c>
    </row>
    <row r="4" spans="1:17" x14ac:dyDescent="0.25">
      <c r="A4" s="1" t="s">
        <v>605</v>
      </c>
      <c r="B4" s="34" t="s">
        <v>608</v>
      </c>
      <c r="C4" s="34" t="s">
        <v>609</v>
      </c>
      <c r="D4" s="34">
        <v>1167.700797</v>
      </c>
      <c r="H4" s="5">
        <v>339</v>
      </c>
      <c r="I4" s="5">
        <v>339</v>
      </c>
      <c r="J4" t="s">
        <v>635</v>
      </c>
      <c r="K4" t="s">
        <v>637</v>
      </c>
      <c r="L4" s="35">
        <v>1.7082666666666668</v>
      </c>
      <c r="M4" s="35">
        <v>1.3051181300300875E-3</v>
      </c>
      <c r="O4" s="23">
        <v>346.15813333333335</v>
      </c>
      <c r="P4" s="23">
        <v>0.26856009259257457</v>
      </c>
    </row>
    <row r="5" spans="1:17" x14ac:dyDescent="0.25">
      <c r="A5" s="1" t="s">
        <v>605</v>
      </c>
      <c r="B5" s="34" t="s">
        <v>610</v>
      </c>
      <c r="C5" s="34" t="s">
        <v>611</v>
      </c>
      <c r="D5" s="34">
        <v>1179.7371820000001</v>
      </c>
      <c r="H5" s="5">
        <v>340.8</v>
      </c>
      <c r="I5" s="5">
        <v>340.8</v>
      </c>
      <c r="J5" t="s">
        <v>627</v>
      </c>
      <c r="K5" t="s">
        <v>638</v>
      </c>
      <c r="L5" s="35">
        <v>1.7295333333333334</v>
      </c>
      <c r="M5" s="35">
        <v>9.7125348562221935E-4</v>
      </c>
      <c r="O5" s="23">
        <v>350.42276666666663</v>
      </c>
      <c r="P5" s="23">
        <v>0.19287255723231578</v>
      </c>
    </row>
    <row r="6" spans="1:17" x14ac:dyDescent="0.25">
      <c r="A6" s="1" t="s">
        <v>605</v>
      </c>
      <c r="B6" s="34" t="s">
        <v>612</v>
      </c>
      <c r="C6" s="34" t="s">
        <v>613</v>
      </c>
      <c r="D6" s="34">
        <v>1195.7320970000001</v>
      </c>
      <c r="H6" s="5">
        <v>344</v>
      </c>
      <c r="I6" s="36">
        <v>344</v>
      </c>
      <c r="J6" t="s">
        <v>634</v>
      </c>
      <c r="K6" t="s">
        <v>639</v>
      </c>
      <c r="L6" s="35">
        <v>1.7399666666666667</v>
      </c>
      <c r="M6" s="35">
        <v>2.8746014216467389E-3</v>
      </c>
      <c r="O6" s="23">
        <v>352.48106666666666</v>
      </c>
      <c r="P6" s="23">
        <v>0.58486846669430315</v>
      </c>
    </row>
    <row r="7" spans="1:17" x14ac:dyDescent="0.25">
      <c r="A7" s="1" t="s">
        <v>605</v>
      </c>
      <c r="B7" s="34" t="s">
        <v>614</v>
      </c>
      <c r="C7" s="34" t="s">
        <v>615</v>
      </c>
      <c r="D7" s="34">
        <v>1207.7684819999999</v>
      </c>
      <c r="H7" s="5">
        <v>345.6</v>
      </c>
      <c r="I7" s="5">
        <v>345.6</v>
      </c>
      <c r="J7" t="s">
        <v>628</v>
      </c>
      <c r="K7" t="s">
        <v>640</v>
      </c>
      <c r="L7" s="35">
        <v>1.7601333333333333</v>
      </c>
      <c r="M7" s="35">
        <v>1.5502687938978494E-3</v>
      </c>
      <c r="O7" s="23">
        <v>356.52953333333335</v>
      </c>
      <c r="P7" s="23">
        <v>0.31441170991764478</v>
      </c>
    </row>
    <row r="8" spans="1:17" x14ac:dyDescent="0.25">
      <c r="A8" s="1" t="s">
        <v>605</v>
      </c>
      <c r="B8" s="34" t="s">
        <v>616</v>
      </c>
      <c r="C8" s="34" t="s">
        <v>617</v>
      </c>
      <c r="D8" s="34">
        <v>1223.7633969999999</v>
      </c>
      <c r="H8" s="5">
        <v>348.7</v>
      </c>
      <c r="I8" s="5">
        <v>348.7</v>
      </c>
      <c r="J8" t="s">
        <v>633</v>
      </c>
      <c r="K8" t="s">
        <v>641</v>
      </c>
      <c r="L8" s="35">
        <v>1.7691666666666668</v>
      </c>
      <c r="M8" s="35">
        <v>1.5821925715073899E-3</v>
      </c>
      <c r="O8" s="23">
        <v>358.30486666666667</v>
      </c>
      <c r="P8" s="23">
        <v>0.32531717343746896</v>
      </c>
    </row>
    <row r="9" spans="1:17" x14ac:dyDescent="0.25">
      <c r="A9" s="1" t="s">
        <v>605</v>
      </c>
      <c r="B9" s="34" t="s">
        <v>618</v>
      </c>
      <c r="C9" s="34" t="s">
        <v>619</v>
      </c>
      <c r="D9" s="34">
        <v>1235.7997820000001</v>
      </c>
      <c r="H9" s="5">
        <v>350.3</v>
      </c>
      <c r="I9" s="5">
        <v>350.3</v>
      </c>
      <c r="J9" t="s">
        <v>629</v>
      </c>
      <c r="K9" t="s">
        <v>642</v>
      </c>
      <c r="L9" s="35">
        <v>1.7872333333333332</v>
      </c>
      <c r="M9" s="35">
        <v>1.8036999011290739E-3</v>
      </c>
      <c r="O9" s="23">
        <v>361.92440000000005</v>
      </c>
      <c r="P9" s="23">
        <v>0.3625261507808798</v>
      </c>
    </row>
    <row r="10" spans="1:17" x14ac:dyDescent="0.25">
      <c r="A10" s="1" t="s">
        <v>605</v>
      </c>
      <c r="B10" s="34" t="s">
        <v>620</v>
      </c>
      <c r="C10" s="34" t="s">
        <v>621</v>
      </c>
      <c r="D10" s="34">
        <v>1251.794697</v>
      </c>
      <c r="H10" s="5">
        <v>353.3</v>
      </c>
      <c r="I10" s="5">
        <v>353.3</v>
      </c>
      <c r="J10" t="s">
        <v>632</v>
      </c>
      <c r="K10" t="s">
        <v>643</v>
      </c>
      <c r="L10" s="35">
        <v>1.7956000000000001</v>
      </c>
      <c r="M10" s="35">
        <v>2.116601048851691E-3</v>
      </c>
      <c r="O10" s="23">
        <v>363.56903333333338</v>
      </c>
      <c r="P10" s="23">
        <v>0.42111889453376566</v>
      </c>
    </row>
    <row r="11" spans="1:17" x14ac:dyDescent="0.25">
      <c r="A11" s="1" t="s">
        <v>605</v>
      </c>
      <c r="B11" s="34" t="s">
        <v>622</v>
      </c>
      <c r="C11" s="34" t="s">
        <v>623</v>
      </c>
      <c r="D11" s="34">
        <v>1263.8310819999999</v>
      </c>
      <c r="H11" s="5">
        <v>355.2</v>
      </c>
      <c r="I11" s="36">
        <v>355.2</v>
      </c>
      <c r="J11" t="s">
        <v>630</v>
      </c>
      <c r="K11" t="s">
        <v>644</v>
      </c>
      <c r="L11" s="35">
        <v>1.8097000000000001</v>
      </c>
      <c r="M11" s="35">
        <v>2.1000000000000224E-3</v>
      </c>
      <c r="O11" s="23">
        <v>366.38296666666673</v>
      </c>
      <c r="P11" s="23">
        <v>0.41969365414946158</v>
      </c>
    </row>
    <row r="12" spans="1:17" x14ac:dyDescent="0.25">
      <c r="A12" s="1" t="s">
        <v>605</v>
      </c>
      <c r="B12" s="34" t="s">
        <v>624</v>
      </c>
      <c r="C12" s="34" t="s">
        <v>625</v>
      </c>
      <c r="D12" s="34">
        <v>1279.8259969999999</v>
      </c>
      <c r="H12" s="5">
        <v>358.1</v>
      </c>
      <c r="I12" s="5">
        <v>358.1</v>
      </c>
      <c r="J12" t="s">
        <v>631</v>
      </c>
      <c r="K12" t="s">
        <v>645</v>
      </c>
      <c r="L12" s="35">
        <v>1.8185333333333336</v>
      </c>
      <c r="M12" s="35">
        <v>1.2503332889008212E-3</v>
      </c>
      <c r="O12" s="23">
        <v>368.11963333333341</v>
      </c>
      <c r="P12" s="23">
        <v>0.25843905148665552</v>
      </c>
    </row>
  </sheetData>
  <mergeCells count="3">
    <mergeCell ref="E1:G1"/>
    <mergeCell ref="L1:M1"/>
    <mergeCell ref="O1:P1"/>
  </mergeCells>
  <phoneticPr fontId="7" type="noConversion"/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25"/>
  <sheetViews>
    <sheetView zoomScale="145" zoomScaleNormal="145" workbookViewId="0">
      <selection activeCell="D21" activeCellId="2" sqref="D7 D9:D19 D21"/>
    </sheetView>
  </sheetViews>
  <sheetFormatPr baseColWidth="10" defaultColWidth="11.5703125" defaultRowHeight="15" x14ac:dyDescent="0.25"/>
  <cols>
    <col min="1" max="1" width="18.140625" customWidth="1"/>
    <col min="2" max="2" width="15.140625" customWidth="1"/>
    <col min="3" max="3" width="16" customWidth="1"/>
  </cols>
  <sheetData>
    <row r="1" spans="1:20" s="1" customFormat="1" x14ac:dyDescent="0.25">
      <c r="E1" s="69" t="s">
        <v>258</v>
      </c>
      <c r="F1" s="69"/>
      <c r="G1" s="69"/>
      <c r="H1" s="33"/>
      <c r="I1" s="1" t="s">
        <v>289</v>
      </c>
      <c r="J1" s="1" t="s">
        <v>290</v>
      </c>
      <c r="K1" s="1" t="s">
        <v>291</v>
      </c>
      <c r="L1" s="70" t="s">
        <v>256</v>
      </c>
      <c r="M1" s="70"/>
      <c r="N1" s="1" t="s">
        <v>257</v>
      </c>
      <c r="O1" s="70" t="s">
        <v>256</v>
      </c>
      <c r="P1" s="70"/>
      <c r="Q1" s="1" t="s">
        <v>257</v>
      </c>
      <c r="T1"/>
    </row>
    <row r="2" spans="1:20" s="1" customFormat="1" x14ac:dyDescent="0.25">
      <c r="A2" s="1" t="s">
        <v>294</v>
      </c>
      <c r="B2" s="1" t="s">
        <v>79</v>
      </c>
      <c r="C2" s="1" t="s">
        <v>80</v>
      </c>
      <c r="D2" s="1" t="s">
        <v>76</v>
      </c>
      <c r="E2" s="1" t="s">
        <v>259</v>
      </c>
      <c r="F2" s="12" t="s">
        <v>261</v>
      </c>
      <c r="G2" s="11" t="s">
        <v>647</v>
      </c>
      <c r="H2" s="11" t="s">
        <v>651</v>
      </c>
      <c r="I2" s="11" t="s">
        <v>260</v>
      </c>
      <c r="J2" s="1" t="s">
        <v>292</v>
      </c>
      <c r="K2" s="1" t="s">
        <v>292</v>
      </c>
      <c r="L2" s="2" t="s">
        <v>77</v>
      </c>
      <c r="M2" s="2" t="s">
        <v>78</v>
      </c>
      <c r="O2" s="3" t="s">
        <v>77</v>
      </c>
      <c r="P2" s="3" t="s">
        <v>78</v>
      </c>
      <c r="T2"/>
    </row>
    <row r="3" spans="1:20" s="1" customFormat="1" x14ac:dyDescent="0.25">
      <c r="A3" s="1" t="s">
        <v>295</v>
      </c>
      <c r="B3" s="1" t="s">
        <v>274</v>
      </c>
      <c r="D3" s="1">
        <v>694.42055600000003</v>
      </c>
      <c r="E3" s="1">
        <v>260.89999999999998</v>
      </c>
      <c r="F3" s="12">
        <v>364.20100000000002</v>
      </c>
      <c r="H3" s="5">
        <v>260.39999999999998</v>
      </c>
      <c r="J3" s="32" t="s">
        <v>720</v>
      </c>
      <c r="K3" s="32" t="s">
        <v>721</v>
      </c>
      <c r="T3"/>
    </row>
    <row r="4" spans="1:20" s="1" customFormat="1" x14ac:dyDescent="0.25">
      <c r="A4" s="1" t="s">
        <v>295</v>
      </c>
      <c r="B4" s="1" t="s">
        <v>273</v>
      </c>
      <c r="D4" s="1">
        <v>708.43620699999997</v>
      </c>
      <c r="E4" s="1">
        <v>263.5</v>
      </c>
      <c r="F4" s="12">
        <v>266.64</v>
      </c>
      <c r="H4" s="36">
        <v>263.3</v>
      </c>
      <c r="J4" s="32" t="s">
        <v>719</v>
      </c>
      <c r="K4" s="32" t="s">
        <v>722</v>
      </c>
      <c r="T4"/>
    </row>
    <row r="5" spans="1:20" s="1" customFormat="1" x14ac:dyDescent="0.25">
      <c r="A5" s="1" t="s">
        <v>295</v>
      </c>
      <c r="B5" s="1" t="s">
        <v>272</v>
      </c>
      <c r="D5" s="1">
        <f>D4+14.015651</f>
        <v>722.45185800000002</v>
      </c>
      <c r="E5" s="1">
        <v>266.60000000000002</v>
      </c>
      <c r="F5" s="12">
        <v>270.392</v>
      </c>
      <c r="H5" s="5">
        <v>266.2</v>
      </c>
      <c r="J5" s="32" t="s">
        <v>718</v>
      </c>
      <c r="K5" s="32" t="s">
        <v>723</v>
      </c>
      <c r="T5"/>
    </row>
    <row r="6" spans="1:20" s="1" customFormat="1" x14ac:dyDescent="0.25">
      <c r="A6" s="1" t="s">
        <v>295</v>
      </c>
      <c r="B6" s="1" t="s">
        <v>271</v>
      </c>
      <c r="D6" s="1">
        <f t="shared" ref="D6:D8" si="0">D5+14.015651</f>
        <v>736.46750900000006</v>
      </c>
      <c r="E6" s="1">
        <v>269.10000000000002</v>
      </c>
      <c r="F6" s="12">
        <v>272.42500000000001</v>
      </c>
      <c r="H6" s="5">
        <v>269.10000000000002</v>
      </c>
      <c r="J6" s="32" t="s">
        <v>717</v>
      </c>
      <c r="K6" s="32" t="s">
        <v>724</v>
      </c>
      <c r="T6"/>
    </row>
    <row r="7" spans="1:20" s="1" customFormat="1" x14ac:dyDescent="0.25">
      <c r="A7" s="1" t="s">
        <v>295</v>
      </c>
      <c r="B7" s="14" t="s">
        <v>87</v>
      </c>
      <c r="C7" s="1" t="s">
        <v>88</v>
      </c>
      <c r="D7" s="1">
        <f t="shared" si="0"/>
        <v>750.48316000000011</v>
      </c>
      <c r="E7" s="1">
        <v>272.3</v>
      </c>
      <c r="F7" s="4">
        <v>269.53814699999998</v>
      </c>
      <c r="G7" s="9">
        <v>271.2</v>
      </c>
      <c r="H7" s="5">
        <v>272</v>
      </c>
      <c r="I7"/>
      <c r="J7" s="32" t="s">
        <v>716</v>
      </c>
      <c r="K7" s="32" t="s">
        <v>725</v>
      </c>
      <c r="L7" s="2">
        <v>1.3566250000000002</v>
      </c>
      <c r="M7" s="2">
        <v>1.2120918557051836E-3</v>
      </c>
      <c r="O7" s="3">
        <v>276.68404999999996</v>
      </c>
      <c r="P7" s="3">
        <v>0.24952077401824482</v>
      </c>
      <c r="R7"/>
      <c r="T7"/>
    </row>
    <row r="8" spans="1:20" s="1" customFormat="1" x14ac:dyDescent="0.25">
      <c r="A8" s="1" t="s">
        <v>295</v>
      </c>
      <c r="B8" s="1" t="s">
        <v>275</v>
      </c>
      <c r="D8" s="1">
        <f t="shared" si="0"/>
        <v>764.49881100000016</v>
      </c>
      <c r="E8" s="1">
        <v>274.60000000000002</v>
      </c>
      <c r="F8" s="4">
        <v>277.36700000000002</v>
      </c>
      <c r="G8" s="9"/>
      <c r="H8" s="5">
        <v>275.10000000000002</v>
      </c>
      <c r="I8"/>
      <c r="J8" s="32" t="s">
        <v>715</v>
      </c>
      <c r="K8" s="32" t="s">
        <v>726</v>
      </c>
      <c r="L8" s="2"/>
      <c r="M8" s="2"/>
      <c r="O8" s="3"/>
      <c r="P8" s="3"/>
      <c r="R8"/>
      <c r="T8"/>
    </row>
    <row r="9" spans="1:20" s="1" customFormat="1" x14ac:dyDescent="0.25">
      <c r="A9" s="1" t="s">
        <v>295</v>
      </c>
      <c r="B9" s="14" t="s">
        <v>4</v>
      </c>
      <c r="C9" s="1" t="s">
        <v>5</v>
      </c>
      <c r="D9" s="1">
        <v>778.51445699999999</v>
      </c>
      <c r="E9" s="1">
        <v>277.7</v>
      </c>
      <c r="F9" s="4">
        <v>275.07931500000001</v>
      </c>
      <c r="G9" s="9">
        <v>278.3</v>
      </c>
      <c r="H9" s="5">
        <v>277.8</v>
      </c>
      <c r="I9"/>
      <c r="J9" s="32" t="s">
        <v>714</v>
      </c>
      <c r="K9" s="32" t="s">
        <v>727</v>
      </c>
      <c r="L9" s="2">
        <v>1.3896500000000001</v>
      </c>
      <c r="M9" s="2">
        <v>1.3527749258468451E-3</v>
      </c>
      <c r="N9">
        <v>1.3838999999999999</v>
      </c>
      <c r="O9" s="4">
        <v>283.23424999999997</v>
      </c>
      <c r="P9" s="4">
        <v>0.27560370703843645</v>
      </c>
      <c r="Q9">
        <v>282.07</v>
      </c>
      <c r="R9"/>
      <c r="T9"/>
    </row>
    <row r="10" spans="1:20" x14ac:dyDescent="0.25">
      <c r="A10" s="1" t="s">
        <v>295</v>
      </c>
      <c r="B10" s="20" t="s">
        <v>277</v>
      </c>
      <c r="C10" s="6" t="s">
        <v>278</v>
      </c>
      <c r="D10" s="6">
        <v>792.53010700000004</v>
      </c>
      <c r="E10" s="6">
        <v>279.89999999999998</v>
      </c>
      <c r="F10" s="18">
        <v>282.91699999999997</v>
      </c>
      <c r="G10" s="7">
        <v>281.3</v>
      </c>
      <c r="H10" s="7">
        <v>281</v>
      </c>
      <c r="I10" s="6"/>
      <c r="J10" s="24" t="s">
        <v>713</v>
      </c>
      <c r="K10" s="24" t="s">
        <v>728</v>
      </c>
      <c r="L10" s="19">
        <v>1.405675</v>
      </c>
      <c r="M10" s="19">
        <v>1.924188140489424E-3</v>
      </c>
      <c r="N10" s="21"/>
      <c r="O10" s="18">
        <v>286.41997500000002</v>
      </c>
      <c r="P10" s="18">
        <v>0.39585911951097436</v>
      </c>
      <c r="Q10" s="21"/>
      <c r="R10" s="21" t="s">
        <v>293</v>
      </c>
    </row>
    <row r="11" spans="1:20" x14ac:dyDescent="0.25">
      <c r="A11" s="1" t="s">
        <v>295</v>
      </c>
      <c r="B11" s="14" t="s">
        <v>14</v>
      </c>
      <c r="C11" s="1" t="s">
        <v>15</v>
      </c>
      <c r="D11" s="1">
        <v>806.54575699999998</v>
      </c>
      <c r="E11" s="1">
        <v>283</v>
      </c>
      <c r="F11" s="4">
        <v>279.20895400000001</v>
      </c>
      <c r="G11" s="9">
        <v>284.3</v>
      </c>
      <c r="H11" s="5">
        <v>283.89999999999998</v>
      </c>
      <c r="I11" s="5">
        <v>285.7</v>
      </c>
      <c r="J11" s="32" t="s">
        <v>712</v>
      </c>
      <c r="K11" s="32" t="s">
        <v>729</v>
      </c>
      <c r="L11" s="2">
        <v>1.4222250000000001</v>
      </c>
      <c r="M11" s="2">
        <v>1.0781929326423995E-3</v>
      </c>
      <c r="N11">
        <v>1.4154</v>
      </c>
      <c r="O11" s="4">
        <v>289.70285000000001</v>
      </c>
      <c r="P11" s="4">
        <v>0.21782079025350587</v>
      </c>
      <c r="Q11">
        <v>288.30700000000002</v>
      </c>
    </row>
    <row r="12" spans="1:20" x14ac:dyDescent="0.25">
      <c r="A12" s="1" t="s">
        <v>295</v>
      </c>
      <c r="B12" s="14" t="s">
        <v>95</v>
      </c>
      <c r="C12" s="1" t="s">
        <v>96</v>
      </c>
      <c r="D12" s="1">
        <v>820.56140700000003</v>
      </c>
      <c r="E12" s="1">
        <v>285.39999999999998</v>
      </c>
      <c r="F12" s="4">
        <v>282.25448599999999</v>
      </c>
      <c r="G12" s="8">
        <v>287.39999999999998</v>
      </c>
      <c r="H12" s="5">
        <v>287.2</v>
      </c>
      <c r="J12" s="32" t="s">
        <v>711</v>
      </c>
      <c r="K12" s="32" t="s">
        <v>730</v>
      </c>
      <c r="L12" s="2">
        <v>1.4353500000000001</v>
      </c>
      <c r="M12" s="2">
        <v>1.2020815280169984E-3</v>
      </c>
      <c r="N12" s="1"/>
      <c r="O12" s="3">
        <v>292.2978</v>
      </c>
      <c r="P12" s="3">
        <v>0.25088148596495502</v>
      </c>
      <c r="Q12" s="1"/>
    </row>
    <row r="13" spans="1:20" x14ac:dyDescent="0.25">
      <c r="A13" s="1" t="s">
        <v>295</v>
      </c>
      <c r="B13" s="14" t="s">
        <v>26</v>
      </c>
      <c r="C13" s="1" t="s">
        <v>27</v>
      </c>
      <c r="D13" s="1">
        <v>834.57705699999997</v>
      </c>
      <c r="E13" s="1">
        <v>288.60000000000002</v>
      </c>
      <c r="F13" s="4">
        <v>285.43722500000001</v>
      </c>
      <c r="G13" s="9">
        <v>290.60000000000002</v>
      </c>
      <c r="H13" s="5">
        <v>290.39999999999998</v>
      </c>
      <c r="I13" s="5">
        <v>290.60000000000002</v>
      </c>
      <c r="J13" s="32" t="s">
        <v>710</v>
      </c>
      <c r="K13" s="32" t="s">
        <v>731</v>
      </c>
      <c r="L13" s="2">
        <v>1.4469750000000001</v>
      </c>
      <c r="M13" s="2">
        <v>1.6378339354159463E-3</v>
      </c>
      <c r="N13">
        <v>1.4420999999999999</v>
      </c>
      <c r="O13" s="4">
        <v>294.5745</v>
      </c>
      <c r="P13" s="4">
        <v>0.33003894719662841</v>
      </c>
      <c r="Q13">
        <v>293.58699999999999</v>
      </c>
    </row>
    <row r="14" spans="1:20" x14ac:dyDescent="0.25">
      <c r="A14" s="1" t="s">
        <v>295</v>
      </c>
      <c r="B14" s="14" t="s">
        <v>34</v>
      </c>
      <c r="C14" s="1" t="s">
        <v>35</v>
      </c>
      <c r="D14" s="1">
        <v>848.59270700000002</v>
      </c>
      <c r="E14" s="1">
        <v>290.8</v>
      </c>
      <c r="F14" s="4">
        <v>289.29367100000002</v>
      </c>
      <c r="G14" s="10">
        <v>293.7</v>
      </c>
      <c r="H14" s="5">
        <v>293.60000000000002</v>
      </c>
      <c r="J14" s="32" t="s">
        <v>709</v>
      </c>
      <c r="K14" s="32" t="s">
        <v>732</v>
      </c>
      <c r="L14" s="2">
        <v>1.460825</v>
      </c>
      <c r="M14" s="2">
        <v>1.6760568804985319E-3</v>
      </c>
      <c r="N14">
        <v>1.4531000000000001</v>
      </c>
      <c r="O14" s="4">
        <v>297.31645000000003</v>
      </c>
      <c r="P14" s="4">
        <v>0.34074080569645426</v>
      </c>
      <c r="Q14">
        <v>295.74900000000002</v>
      </c>
    </row>
    <row r="15" spans="1:20" x14ac:dyDescent="0.25">
      <c r="A15" s="1" t="s">
        <v>295</v>
      </c>
      <c r="B15" s="14" t="s">
        <v>40</v>
      </c>
      <c r="C15" s="1" t="s">
        <v>41</v>
      </c>
      <c r="D15" s="1">
        <v>862.60835699999996</v>
      </c>
      <c r="E15" s="1">
        <v>293.8</v>
      </c>
      <c r="F15" s="4">
        <v>293.02652</v>
      </c>
      <c r="G15" s="9">
        <v>297</v>
      </c>
      <c r="H15" s="5">
        <v>296.89999999999998</v>
      </c>
      <c r="I15" s="5">
        <v>295.5</v>
      </c>
      <c r="J15" s="32" t="s">
        <v>708</v>
      </c>
      <c r="K15" s="32" t="s">
        <v>733</v>
      </c>
      <c r="L15" s="2">
        <v>1.4718500000000001</v>
      </c>
      <c r="M15" s="2">
        <v>1.3403979508589273E-3</v>
      </c>
      <c r="N15">
        <v>1.4688000000000001</v>
      </c>
      <c r="O15" s="4">
        <v>299.48545000000001</v>
      </c>
      <c r="P15" s="4">
        <v>0.26955712443438173</v>
      </c>
      <c r="Q15">
        <v>298.87200000000001</v>
      </c>
    </row>
    <row r="16" spans="1:20" x14ac:dyDescent="0.25">
      <c r="A16" s="1" t="s">
        <v>295</v>
      </c>
      <c r="B16" s="14" t="s">
        <v>48</v>
      </c>
      <c r="C16" s="1" t="s">
        <v>49</v>
      </c>
      <c r="D16" s="1">
        <v>876.62400700000001</v>
      </c>
      <c r="E16" s="1">
        <v>296.10000000000002</v>
      </c>
      <c r="F16" s="4">
        <v>296.91708399999999</v>
      </c>
      <c r="G16" s="10">
        <v>300.2</v>
      </c>
      <c r="H16" s="5">
        <v>300.2</v>
      </c>
      <c r="J16" s="32" t="s">
        <v>707</v>
      </c>
      <c r="K16" s="32" t="s">
        <v>734</v>
      </c>
      <c r="L16" s="2">
        <v>1.4883999999999999</v>
      </c>
      <c r="M16" s="2">
        <v>1.8832595855767349E-3</v>
      </c>
      <c r="N16">
        <v>1.4751000000000001</v>
      </c>
      <c r="O16" s="4">
        <v>302.77750000000003</v>
      </c>
      <c r="P16" s="4">
        <v>0.38090178086571225</v>
      </c>
      <c r="Q16">
        <v>300.077</v>
      </c>
    </row>
    <row r="17" spans="1:17" x14ac:dyDescent="0.25">
      <c r="A17" s="1" t="s">
        <v>295</v>
      </c>
      <c r="B17" s="14" t="s">
        <v>58</v>
      </c>
      <c r="C17" s="1" t="s">
        <v>59</v>
      </c>
      <c r="D17" s="1">
        <v>890.63965700000006</v>
      </c>
      <c r="E17" s="1">
        <v>298.89999999999998</v>
      </c>
      <c r="F17" s="4">
        <v>300.75192299999998</v>
      </c>
      <c r="G17" s="9">
        <v>303.5</v>
      </c>
      <c r="H17" s="5">
        <v>303.5</v>
      </c>
      <c r="I17" s="5">
        <v>300.60000000000002</v>
      </c>
      <c r="J17" s="32" t="s">
        <v>706</v>
      </c>
      <c r="K17" s="32" t="s">
        <v>735</v>
      </c>
      <c r="L17" s="2">
        <v>1.5011000000000001</v>
      </c>
      <c r="M17" s="2">
        <v>2.140093455903162E-3</v>
      </c>
      <c r="N17">
        <v>1.4908999999999999</v>
      </c>
      <c r="O17" s="4">
        <v>305.28494999999998</v>
      </c>
      <c r="P17" s="4">
        <v>0.44428525746417025</v>
      </c>
      <c r="Q17">
        <v>303.20100000000002</v>
      </c>
    </row>
    <row r="18" spans="1:17" x14ac:dyDescent="0.25">
      <c r="A18" s="1" t="s">
        <v>295</v>
      </c>
      <c r="B18" s="14" t="s">
        <v>72</v>
      </c>
      <c r="C18" s="1" t="s">
        <v>73</v>
      </c>
      <c r="D18" s="1">
        <v>904.65530699999999</v>
      </c>
      <c r="E18" s="1">
        <v>300.5</v>
      </c>
      <c r="F18" s="4">
        <v>303.95376599999997</v>
      </c>
      <c r="G18" s="10">
        <v>306.60000000000002</v>
      </c>
      <c r="H18" s="5">
        <v>306.7</v>
      </c>
      <c r="J18" t="s">
        <v>705</v>
      </c>
      <c r="K18" t="s">
        <v>736</v>
      </c>
      <c r="L18" s="2">
        <v>1.5162500000000001</v>
      </c>
      <c r="M18" s="2">
        <v>2.4186773244895495E-3</v>
      </c>
      <c r="N18">
        <v>1.5097</v>
      </c>
      <c r="O18" s="4">
        <v>308.29239999999999</v>
      </c>
      <c r="P18" s="4">
        <v>0.48971312690865537</v>
      </c>
      <c r="Q18">
        <v>306.952</v>
      </c>
    </row>
    <row r="19" spans="1:17" x14ac:dyDescent="0.25">
      <c r="A19" s="1" t="s">
        <v>295</v>
      </c>
      <c r="B19" s="14" t="s">
        <v>119</v>
      </c>
      <c r="C19" s="1" t="s">
        <v>120</v>
      </c>
      <c r="D19" s="1">
        <v>918.67095700000004</v>
      </c>
      <c r="E19" s="1">
        <v>303.10000000000002</v>
      </c>
      <c r="F19" s="4">
        <v>308.02218599999998</v>
      </c>
      <c r="G19" s="9">
        <v>309.89999999999998</v>
      </c>
      <c r="H19" s="5">
        <v>309.89999999999998</v>
      </c>
      <c r="J19" t="s">
        <v>704</v>
      </c>
      <c r="K19" t="s">
        <v>737</v>
      </c>
      <c r="L19" s="2">
        <v>1.5292250000000001</v>
      </c>
      <c r="M19" s="2">
        <v>2.4635678733631308E-3</v>
      </c>
      <c r="N19">
        <v>1.5523</v>
      </c>
      <c r="O19" s="4">
        <v>310.8612</v>
      </c>
      <c r="P19" s="4">
        <v>0.49894773941432397</v>
      </c>
      <c r="Q19">
        <v>315.54199999999997</v>
      </c>
    </row>
    <row r="20" spans="1:17" x14ac:dyDescent="0.25">
      <c r="A20" s="1" t="s">
        <v>295</v>
      </c>
      <c r="B20" s="1" t="s">
        <v>266</v>
      </c>
      <c r="C20" s="1" t="s">
        <v>646</v>
      </c>
      <c r="D20" s="1">
        <f>D19+14.01565</f>
        <v>932.68660700000009</v>
      </c>
      <c r="E20" s="1">
        <v>306.7</v>
      </c>
      <c r="F20" s="4">
        <v>315.48730499999999</v>
      </c>
      <c r="G20" s="9"/>
      <c r="H20" s="5">
        <v>313</v>
      </c>
      <c r="J20" t="s">
        <v>703</v>
      </c>
      <c r="K20" t="s">
        <v>738</v>
      </c>
      <c r="L20" s="2"/>
      <c r="M20" s="2"/>
      <c r="O20" s="4"/>
      <c r="P20" s="4"/>
    </row>
    <row r="21" spans="1:17" x14ac:dyDescent="0.25">
      <c r="A21" s="1" t="s">
        <v>295</v>
      </c>
      <c r="B21" s="14" t="s">
        <v>127</v>
      </c>
      <c r="C21" s="1" t="s">
        <v>128</v>
      </c>
      <c r="D21" s="1">
        <f t="shared" ref="D21:D25" si="1">D20+14.01565</f>
        <v>946.70225700000015</v>
      </c>
      <c r="E21" s="1">
        <v>304.2</v>
      </c>
      <c r="F21" s="4">
        <v>319.27999999999997</v>
      </c>
      <c r="G21" s="8"/>
      <c r="H21" s="5">
        <v>316.39999999999998</v>
      </c>
      <c r="J21" t="s">
        <v>702</v>
      </c>
      <c r="K21" t="s">
        <v>739</v>
      </c>
      <c r="L21" s="2">
        <v>1.5548999999999999</v>
      </c>
      <c r="M21" s="2">
        <v>1.2727922061358025E-3</v>
      </c>
      <c r="N21">
        <v>1.5459000000000001</v>
      </c>
      <c r="O21" s="4">
        <v>315.93675000000002</v>
      </c>
      <c r="P21" s="4">
        <v>0.25519483733023568</v>
      </c>
      <c r="Q21">
        <v>314.10300000000001</v>
      </c>
    </row>
    <row r="22" spans="1:17" x14ac:dyDescent="0.25">
      <c r="A22" s="1" t="s">
        <v>295</v>
      </c>
      <c r="B22" s="1" t="s">
        <v>268</v>
      </c>
      <c r="D22" s="1">
        <f t="shared" si="1"/>
        <v>960.7179070000002</v>
      </c>
      <c r="E22" s="1">
        <v>307.5</v>
      </c>
      <c r="F22" s="4">
        <v>330.149</v>
      </c>
      <c r="H22" s="5">
        <v>319.5</v>
      </c>
      <c r="J22" t="s">
        <v>701</v>
      </c>
      <c r="K22" t="s">
        <v>740</v>
      </c>
    </row>
    <row r="23" spans="1:17" x14ac:dyDescent="0.25">
      <c r="A23" s="1" t="s">
        <v>295</v>
      </c>
      <c r="B23" s="1" t="s">
        <v>267</v>
      </c>
      <c r="D23" s="1">
        <f t="shared" si="1"/>
        <v>974.73355700000025</v>
      </c>
      <c r="E23" s="1">
        <v>309.5</v>
      </c>
      <c r="F23" s="4">
        <v>339.49799999999999</v>
      </c>
      <c r="H23" s="5">
        <v>322.8</v>
      </c>
      <c r="J23" t="s">
        <v>700</v>
      </c>
      <c r="K23" t="s">
        <v>741</v>
      </c>
    </row>
    <row r="24" spans="1:17" x14ac:dyDescent="0.25">
      <c r="A24" s="1" t="s">
        <v>295</v>
      </c>
      <c r="B24" s="1" t="s">
        <v>269</v>
      </c>
      <c r="D24" s="1">
        <f t="shared" si="1"/>
        <v>988.7492070000003</v>
      </c>
      <c r="E24" s="1">
        <v>310.10000000000002</v>
      </c>
      <c r="F24" s="4">
        <v>342.952</v>
      </c>
      <c r="H24" s="5">
        <v>326</v>
      </c>
      <c r="J24" t="s">
        <v>699</v>
      </c>
      <c r="K24" t="s">
        <v>742</v>
      </c>
    </row>
    <row r="25" spans="1:17" x14ac:dyDescent="0.25">
      <c r="A25" s="1" t="s">
        <v>295</v>
      </c>
      <c r="B25" s="1" t="s">
        <v>270</v>
      </c>
      <c r="D25" s="1">
        <f t="shared" si="1"/>
        <v>1002.7648570000003</v>
      </c>
      <c r="E25" s="1">
        <v>311.8</v>
      </c>
      <c r="F25" s="4">
        <v>352.91500000000002</v>
      </c>
      <c r="H25" s="5">
        <v>329.3</v>
      </c>
      <c r="J25" t="s">
        <v>698</v>
      </c>
      <c r="K25" t="s">
        <v>743</v>
      </c>
    </row>
  </sheetData>
  <mergeCells count="3">
    <mergeCell ref="E1:G1"/>
    <mergeCell ref="L1:M1"/>
    <mergeCell ref="O1:P1"/>
  </mergeCells>
  <phoneticPr fontId="7" type="noConversion"/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25"/>
  <sheetViews>
    <sheetView zoomScale="130" zoomScaleNormal="130" workbookViewId="0">
      <selection activeCell="D11" activeCellId="2" sqref="D7 D9 D11:D19"/>
    </sheetView>
  </sheetViews>
  <sheetFormatPr baseColWidth="10" defaultColWidth="11.5703125" defaultRowHeight="15" x14ac:dyDescent="0.25"/>
  <cols>
    <col min="1" max="1" width="16.85546875" customWidth="1"/>
    <col min="2" max="2" width="13" customWidth="1"/>
    <col min="3" max="3" width="13.85546875" customWidth="1"/>
  </cols>
  <sheetData>
    <row r="1" spans="1:20" s="1" customFormat="1" x14ac:dyDescent="0.25">
      <c r="E1" s="69" t="s">
        <v>258</v>
      </c>
      <c r="F1" s="69"/>
      <c r="G1" s="69"/>
      <c r="H1" s="33"/>
      <c r="I1" s="1" t="s">
        <v>289</v>
      </c>
      <c r="J1" s="1" t="s">
        <v>290</v>
      </c>
      <c r="K1" s="1" t="s">
        <v>291</v>
      </c>
      <c r="L1" s="70" t="s">
        <v>256</v>
      </c>
      <c r="M1" s="70"/>
      <c r="N1" s="1" t="s">
        <v>257</v>
      </c>
      <c r="O1" s="70" t="s">
        <v>256</v>
      </c>
      <c r="P1" s="70"/>
      <c r="Q1" s="1" t="s">
        <v>257</v>
      </c>
      <c r="T1"/>
    </row>
    <row r="2" spans="1:20" s="1" customFormat="1" x14ac:dyDescent="0.25">
      <c r="A2" s="1" t="s">
        <v>294</v>
      </c>
      <c r="B2" s="1" t="s">
        <v>79</v>
      </c>
      <c r="C2" s="1" t="s">
        <v>80</v>
      </c>
      <c r="D2" s="1" t="s">
        <v>76</v>
      </c>
      <c r="E2" s="1" t="s">
        <v>259</v>
      </c>
      <c r="F2" s="12" t="s">
        <v>261</v>
      </c>
      <c r="G2" s="11" t="s">
        <v>260</v>
      </c>
      <c r="H2" s="11" t="s">
        <v>651</v>
      </c>
      <c r="I2" s="11" t="s">
        <v>260</v>
      </c>
      <c r="J2" s="1" t="s">
        <v>292</v>
      </c>
      <c r="K2" s="1" t="s">
        <v>292</v>
      </c>
      <c r="L2" s="2" t="s">
        <v>77</v>
      </c>
      <c r="M2" s="2" t="s">
        <v>78</v>
      </c>
      <c r="O2" s="3" t="s">
        <v>77</v>
      </c>
      <c r="P2" s="3" t="s">
        <v>78</v>
      </c>
      <c r="T2"/>
    </row>
    <row r="3" spans="1:20" s="1" customFormat="1" x14ac:dyDescent="0.25">
      <c r="A3" s="1" t="s">
        <v>295</v>
      </c>
      <c r="B3" s="1" t="s">
        <v>274</v>
      </c>
      <c r="D3" s="1">
        <f t="shared" ref="D3:D7" si="0">D4-14.015651</f>
        <v>710.4154659999997</v>
      </c>
      <c r="E3" s="1">
        <v>262.60000000000002</v>
      </c>
      <c r="F3" s="12">
        <v>265.70800000000003</v>
      </c>
      <c r="G3" s="2"/>
      <c r="H3" s="5">
        <v>262.89999999999998</v>
      </c>
      <c r="J3" s="37" t="s">
        <v>652</v>
      </c>
      <c r="K3" s="37" t="s">
        <v>675</v>
      </c>
    </row>
    <row r="4" spans="1:20" s="1" customFormat="1" x14ac:dyDescent="0.25">
      <c r="A4" s="1" t="s">
        <v>295</v>
      </c>
      <c r="B4" s="1" t="s">
        <v>273</v>
      </c>
      <c r="D4" s="1">
        <f t="shared" si="0"/>
        <v>724.43111699999974</v>
      </c>
      <c r="E4" s="1">
        <v>265.2</v>
      </c>
      <c r="F4" s="12">
        <v>268.83</v>
      </c>
      <c r="G4" s="2"/>
      <c r="H4" s="5">
        <v>265.89999999999998</v>
      </c>
      <c r="J4" s="37" t="s">
        <v>653</v>
      </c>
      <c r="K4" s="37" t="s">
        <v>676</v>
      </c>
    </row>
    <row r="5" spans="1:20" x14ac:dyDescent="0.25">
      <c r="A5" s="1" t="s">
        <v>295</v>
      </c>
      <c r="B5" s="1" t="s">
        <v>272</v>
      </c>
      <c r="D5" s="1">
        <f t="shared" si="0"/>
        <v>738.44676799999979</v>
      </c>
      <c r="E5" s="1">
        <v>268.10000000000002</v>
      </c>
      <c r="F5" s="12">
        <v>271.47699999999998</v>
      </c>
      <c r="H5" s="5">
        <v>269.2</v>
      </c>
      <c r="J5" s="32" t="s">
        <v>654</v>
      </c>
      <c r="K5" s="32" t="s">
        <v>677</v>
      </c>
    </row>
    <row r="6" spans="1:20" x14ac:dyDescent="0.25">
      <c r="A6" s="1" t="s">
        <v>295</v>
      </c>
      <c r="B6" s="1" t="s">
        <v>271</v>
      </c>
      <c r="D6" s="1">
        <f t="shared" si="0"/>
        <v>752.46241899999984</v>
      </c>
      <c r="E6" s="1">
        <v>270.5</v>
      </c>
      <c r="F6" s="12">
        <v>274.60599999999999</v>
      </c>
      <c r="H6" s="5">
        <v>272.3</v>
      </c>
      <c r="J6" s="32" t="s">
        <v>655</v>
      </c>
      <c r="K6" s="32" t="s">
        <v>678</v>
      </c>
    </row>
    <row r="7" spans="1:20" s="1" customFormat="1" x14ac:dyDescent="0.25">
      <c r="A7" s="1" t="s">
        <v>295</v>
      </c>
      <c r="B7" s="15" t="s">
        <v>91</v>
      </c>
      <c r="C7" s="1" t="s">
        <v>92</v>
      </c>
      <c r="D7" s="1">
        <f t="shared" si="0"/>
        <v>766.47806999999989</v>
      </c>
      <c r="E7" s="1">
        <v>273.5</v>
      </c>
      <c r="F7" s="4">
        <v>272.16256700000002</v>
      </c>
      <c r="G7" s="8"/>
      <c r="H7" s="5">
        <v>275.10000000000002</v>
      </c>
      <c r="I7"/>
      <c r="J7" s="32" t="s">
        <v>656</v>
      </c>
      <c r="K7" s="32" t="s">
        <v>679</v>
      </c>
      <c r="L7" s="2">
        <v>1.367575</v>
      </c>
      <c r="M7" s="2">
        <v>1.4637281168304074E-3</v>
      </c>
      <c r="O7" s="3">
        <v>278.81400000000002</v>
      </c>
      <c r="P7" s="3">
        <v>0.30196830959555726</v>
      </c>
      <c r="R7"/>
      <c r="T7"/>
    </row>
    <row r="8" spans="1:20" s="1" customFormat="1" x14ac:dyDescent="0.25">
      <c r="A8" s="1" t="s">
        <v>295</v>
      </c>
      <c r="B8" s="1" t="s">
        <v>276</v>
      </c>
      <c r="D8" s="1">
        <f>D9-14.015651</f>
        <v>780.49372099999994</v>
      </c>
      <c r="E8" s="1">
        <v>275.8</v>
      </c>
      <c r="F8" s="4">
        <v>280.16199999999998</v>
      </c>
      <c r="G8" s="8"/>
      <c r="H8" s="5">
        <v>278.89999999999998</v>
      </c>
      <c r="I8"/>
      <c r="J8" s="32" t="s">
        <v>657</v>
      </c>
      <c r="K8" s="32" t="s">
        <v>680</v>
      </c>
      <c r="L8" s="2"/>
      <c r="M8" s="2"/>
      <c r="O8" s="3"/>
      <c r="P8" s="3"/>
      <c r="R8"/>
      <c r="T8"/>
    </row>
    <row r="9" spans="1:20" s="1" customFormat="1" x14ac:dyDescent="0.25">
      <c r="A9" s="1" t="s">
        <v>295</v>
      </c>
      <c r="B9" s="15" t="s">
        <v>6</v>
      </c>
      <c r="C9" s="1" t="s">
        <v>7</v>
      </c>
      <c r="D9" s="1">
        <v>794.50937199999998</v>
      </c>
      <c r="E9" s="1">
        <v>278.8</v>
      </c>
      <c r="F9" s="4">
        <v>277.62899800000002</v>
      </c>
      <c r="G9" s="9">
        <v>281</v>
      </c>
      <c r="H9" s="5">
        <v>281.5</v>
      </c>
      <c r="I9"/>
      <c r="J9" s="32" t="s">
        <v>658</v>
      </c>
      <c r="K9" s="32" t="s">
        <v>681</v>
      </c>
      <c r="L9" s="2">
        <v>1.3978000000000002</v>
      </c>
      <c r="M9" s="2">
        <v>9.128709291752737E-4</v>
      </c>
      <c r="N9">
        <v>1.3965000000000001</v>
      </c>
      <c r="O9" s="4">
        <v>284.80047500000001</v>
      </c>
      <c r="P9" s="4">
        <v>0.1911197246928385</v>
      </c>
      <c r="Q9">
        <v>284.53500000000003</v>
      </c>
      <c r="R9"/>
      <c r="T9"/>
    </row>
    <row r="10" spans="1:20" s="1" customFormat="1" x14ac:dyDescent="0.25">
      <c r="A10" s="1" t="s">
        <v>295</v>
      </c>
      <c r="B10" s="1" t="s">
        <v>276</v>
      </c>
      <c r="D10" s="1">
        <f>D9+14.015651</f>
        <v>808.52502300000003</v>
      </c>
      <c r="E10" s="1">
        <v>280.89999999999998</v>
      </c>
      <c r="F10" s="4">
        <v>286.55599999999998</v>
      </c>
      <c r="G10" s="9"/>
      <c r="H10" s="5">
        <v>285.2</v>
      </c>
      <c r="I10"/>
      <c r="J10" s="32" t="s">
        <v>659</v>
      </c>
      <c r="K10" s="32" t="s">
        <v>682</v>
      </c>
      <c r="L10" s="2"/>
      <c r="M10" s="2"/>
      <c r="N10"/>
      <c r="O10" s="4"/>
      <c r="P10" s="4"/>
      <c r="Q10"/>
      <c r="R10"/>
      <c r="T10"/>
    </row>
    <row r="11" spans="1:20" s="1" customFormat="1" x14ac:dyDescent="0.25">
      <c r="A11" s="1" t="s">
        <v>295</v>
      </c>
      <c r="B11" s="15" t="s">
        <v>16</v>
      </c>
      <c r="C11" s="1" t="s">
        <v>17</v>
      </c>
      <c r="D11" s="1">
        <v>822.54067199999997</v>
      </c>
      <c r="E11" s="1">
        <v>283.8</v>
      </c>
      <c r="F11" s="4">
        <v>284.77969400000001</v>
      </c>
      <c r="G11" s="9">
        <v>287.3</v>
      </c>
      <c r="H11" s="5">
        <v>287.39999999999998</v>
      </c>
      <c r="I11"/>
      <c r="J11" s="32" t="s">
        <v>660</v>
      </c>
      <c r="K11" s="32" t="s">
        <v>683</v>
      </c>
      <c r="L11" s="2">
        <v>1.4307249999999998</v>
      </c>
      <c r="M11" s="2">
        <v>1.4008925726121601E-3</v>
      </c>
      <c r="N11">
        <v>1.4232</v>
      </c>
      <c r="O11" s="4">
        <v>291.33597500000002</v>
      </c>
      <c r="P11" s="4">
        <v>0.28680485090039276</v>
      </c>
      <c r="Q11">
        <v>289.81400000000002</v>
      </c>
      <c r="R11"/>
      <c r="T11"/>
    </row>
    <row r="12" spans="1:20" s="1" customFormat="1" x14ac:dyDescent="0.25">
      <c r="A12" s="1" t="s">
        <v>295</v>
      </c>
      <c r="B12" s="15" t="s">
        <v>22</v>
      </c>
      <c r="C12" s="1" t="s">
        <v>23</v>
      </c>
      <c r="D12" s="1">
        <v>836.55632200000002</v>
      </c>
      <c r="E12" s="1">
        <v>286.10000000000002</v>
      </c>
      <c r="F12" s="4">
        <v>288.78393599999998</v>
      </c>
      <c r="G12" s="8"/>
      <c r="H12" s="5">
        <v>290.5</v>
      </c>
      <c r="I12"/>
      <c r="J12" s="32" t="s">
        <v>661</v>
      </c>
      <c r="K12" s="32" t="s">
        <v>684</v>
      </c>
      <c r="L12" s="2">
        <v>1.4414249999999997</v>
      </c>
      <c r="M12" s="2">
        <v>2.1639085008382515E-3</v>
      </c>
      <c r="N12">
        <v>1.4341999999999999</v>
      </c>
      <c r="O12" s="4">
        <v>293.43352500000003</v>
      </c>
      <c r="P12" s="4">
        <v>0.43534833084169988</v>
      </c>
      <c r="Q12">
        <v>291.97500000000002</v>
      </c>
      <c r="R12"/>
      <c r="T12"/>
    </row>
    <row r="13" spans="1:20" s="1" customFormat="1" x14ac:dyDescent="0.25">
      <c r="A13" s="1" t="s">
        <v>295</v>
      </c>
      <c r="B13" s="15" t="s">
        <v>28</v>
      </c>
      <c r="C13" s="1" t="s">
        <v>29</v>
      </c>
      <c r="D13" s="1">
        <v>850.57197199999996</v>
      </c>
      <c r="E13" s="1">
        <v>289.2</v>
      </c>
      <c r="F13" s="4">
        <v>292.67550699999998</v>
      </c>
      <c r="G13" s="9">
        <v>293.5</v>
      </c>
      <c r="H13" s="5">
        <v>293.7</v>
      </c>
      <c r="I13"/>
      <c r="J13" s="32" t="s">
        <v>662</v>
      </c>
      <c r="K13" s="32" t="s">
        <v>685</v>
      </c>
      <c r="L13" s="2">
        <v>1.4570750000000001</v>
      </c>
      <c r="M13" s="2">
        <v>1.4568802284333931E-3</v>
      </c>
      <c r="N13">
        <v>1.4483999999999999</v>
      </c>
      <c r="O13" s="4">
        <v>296.53980000000001</v>
      </c>
      <c r="P13" s="4">
        <v>0.29379331737351477</v>
      </c>
      <c r="Q13">
        <v>294.77800000000002</v>
      </c>
      <c r="R13"/>
      <c r="T13"/>
    </row>
    <row r="14" spans="1:20" s="1" customFormat="1" x14ac:dyDescent="0.25">
      <c r="A14" s="1" t="s">
        <v>295</v>
      </c>
      <c r="B14" s="15" t="s">
        <v>36</v>
      </c>
      <c r="C14" s="1" t="s">
        <v>37</v>
      </c>
      <c r="D14" s="1">
        <v>864.58762200000001</v>
      </c>
      <c r="E14" s="1">
        <v>291.7</v>
      </c>
      <c r="F14" s="4">
        <v>296.75711100000001</v>
      </c>
      <c r="G14" s="8"/>
      <c r="H14" s="5">
        <v>296.89999999999998</v>
      </c>
      <c r="I14"/>
      <c r="J14" s="32" t="s">
        <v>663</v>
      </c>
      <c r="K14" s="32" t="s">
        <v>686</v>
      </c>
      <c r="L14" s="2">
        <v>1.4667250000000001</v>
      </c>
      <c r="M14" s="2">
        <v>1.6090887690449226E-3</v>
      </c>
      <c r="N14">
        <v>1.4641</v>
      </c>
      <c r="O14" s="4">
        <v>298.4271</v>
      </c>
      <c r="P14" s="4">
        <v>0.32357098139357865</v>
      </c>
      <c r="Q14">
        <v>297.90199999999999</v>
      </c>
      <c r="R14"/>
      <c r="T14"/>
    </row>
    <row r="15" spans="1:20" s="1" customFormat="1" x14ac:dyDescent="0.25">
      <c r="A15" s="1" t="s">
        <v>295</v>
      </c>
      <c r="B15" s="15" t="s">
        <v>42</v>
      </c>
      <c r="C15" s="1" t="s">
        <v>43</v>
      </c>
      <c r="D15" s="1">
        <v>878.60327199999995</v>
      </c>
      <c r="E15" s="1">
        <v>294.60000000000002</v>
      </c>
      <c r="F15" s="4">
        <v>299.95889299999999</v>
      </c>
      <c r="G15" s="9">
        <v>299.8</v>
      </c>
      <c r="H15" s="5">
        <v>300</v>
      </c>
      <c r="I15"/>
      <c r="J15" s="32" t="s">
        <v>664</v>
      </c>
      <c r="K15" s="32" t="s">
        <v>687</v>
      </c>
      <c r="L15" s="2">
        <v>1.481725</v>
      </c>
      <c r="M15" s="2">
        <v>1.8391574157750031E-3</v>
      </c>
      <c r="N15">
        <v>1.4736</v>
      </c>
      <c r="O15" s="4">
        <v>301.40952500000003</v>
      </c>
      <c r="P15" s="4">
        <v>0.36965643846686436</v>
      </c>
      <c r="Q15">
        <v>299.74599999999998</v>
      </c>
      <c r="R15"/>
      <c r="T15"/>
    </row>
    <row r="16" spans="1:20" s="1" customFormat="1" x14ac:dyDescent="0.25">
      <c r="A16" s="1" t="s">
        <v>295</v>
      </c>
      <c r="B16" s="15" t="s">
        <v>50</v>
      </c>
      <c r="C16" s="1" t="s">
        <v>51</v>
      </c>
      <c r="D16" s="1">
        <v>892.618922</v>
      </c>
      <c r="E16" s="1">
        <v>296.39999999999998</v>
      </c>
      <c r="F16" s="4">
        <v>304.10379</v>
      </c>
      <c r="G16" s="8"/>
      <c r="H16" s="5">
        <v>303.2</v>
      </c>
      <c r="I16"/>
      <c r="J16" s="32" t="s">
        <v>665</v>
      </c>
      <c r="K16" s="32" t="s">
        <v>688</v>
      </c>
      <c r="L16" s="2">
        <v>1.494</v>
      </c>
      <c r="M16" s="2">
        <v>2.1432063207571538E-3</v>
      </c>
      <c r="N16">
        <v>1.4877</v>
      </c>
      <c r="O16" s="4">
        <v>303.82802500000003</v>
      </c>
      <c r="P16" s="4">
        <v>0.43399573250591167</v>
      </c>
      <c r="Q16">
        <v>302.55200000000002</v>
      </c>
      <c r="R16"/>
      <c r="T16"/>
    </row>
    <row r="17" spans="1:20" s="1" customFormat="1" x14ac:dyDescent="0.25">
      <c r="A17" s="1" t="s">
        <v>295</v>
      </c>
      <c r="B17" s="15" t="s">
        <v>60</v>
      </c>
      <c r="C17" s="1" t="s">
        <v>61</v>
      </c>
      <c r="D17" s="1">
        <v>906.63457200000005</v>
      </c>
      <c r="E17" s="1">
        <v>299.10000000000002</v>
      </c>
      <c r="F17" s="4">
        <v>307.21450800000002</v>
      </c>
      <c r="G17" s="9">
        <v>305.89999999999998</v>
      </c>
      <c r="H17" s="5">
        <v>306.3</v>
      </c>
      <c r="I17"/>
      <c r="J17" s="32" t="s">
        <v>666</v>
      </c>
      <c r="K17" s="32" t="s">
        <v>689</v>
      </c>
      <c r="L17" s="2">
        <v>1.506375</v>
      </c>
      <c r="M17" s="2">
        <v>2.4005207768315524E-3</v>
      </c>
      <c r="N17">
        <v>1.4956</v>
      </c>
      <c r="O17" s="4">
        <v>306.27147500000001</v>
      </c>
      <c r="P17" s="4">
        <v>0.48942454900287052</v>
      </c>
      <c r="Q17">
        <v>304.07600000000002</v>
      </c>
      <c r="R17"/>
      <c r="S17"/>
      <c r="T17"/>
    </row>
    <row r="18" spans="1:20" s="1" customFormat="1" x14ac:dyDescent="0.25">
      <c r="A18" s="1" t="s">
        <v>295</v>
      </c>
      <c r="B18" s="15" t="s">
        <v>74</v>
      </c>
      <c r="C18" s="1" t="s">
        <v>75</v>
      </c>
      <c r="D18" s="1">
        <v>920.65022199999999</v>
      </c>
      <c r="E18" s="1">
        <v>300.60000000000002</v>
      </c>
      <c r="F18" s="4">
        <v>310.99856599999998</v>
      </c>
      <c r="G18" s="8"/>
      <c r="H18" s="5">
        <v>309.39999999999998</v>
      </c>
      <c r="I18"/>
      <c r="J18" s="32" t="s">
        <v>667</v>
      </c>
      <c r="K18" s="32" t="s">
        <v>690</v>
      </c>
      <c r="L18" s="2">
        <v>1.52135</v>
      </c>
      <c r="M18" s="2">
        <v>3.476108935769029E-3</v>
      </c>
      <c r="N18">
        <v>1.5113000000000001</v>
      </c>
      <c r="O18" s="4">
        <v>309.25457500000005</v>
      </c>
      <c r="P18" s="4">
        <v>0.708642182275386</v>
      </c>
      <c r="Q18">
        <v>307.19799999999998</v>
      </c>
      <c r="R18"/>
      <c r="T18"/>
    </row>
    <row r="19" spans="1:20" s="1" customFormat="1" x14ac:dyDescent="0.25">
      <c r="A19" s="1" t="s">
        <v>295</v>
      </c>
      <c r="B19" s="15" t="s">
        <v>123</v>
      </c>
      <c r="C19" s="1" t="s">
        <v>124</v>
      </c>
      <c r="D19" s="1">
        <v>934.66587200000004</v>
      </c>
      <c r="E19" s="1">
        <v>303</v>
      </c>
      <c r="F19" s="4">
        <v>314.29885899999999</v>
      </c>
      <c r="G19" s="8"/>
      <c r="H19" s="5">
        <v>312.60000000000002</v>
      </c>
      <c r="I19"/>
      <c r="J19" s="32" t="s">
        <v>668</v>
      </c>
      <c r="K19" s="32" t="s">
        <v>691</v>
      </c>
      <c r="L19" s="2">
        <v>1.534025</v>
      </c>
      <c r="M19" s="2">
        <v>2.47571538482649E-3</v>
      </c>
      <c r="N19">
        <v>1.5286</v>
      </c>
      <c r="O19" s="4">
        <v>311.75614999999999</v>
      </c>
      <c r="P19" s="4">
        <v>0.50102967643311447</v>
      </c>
      <c r="Q19">
        <v>310.64600000000002</v>
      </c>
      <c r="R19"/>
      <c r="T19"/>
    </row>
    <row r="20" spans="1:20" x14ac:dyDescent="0.25">
      <c r="A20" s="1" t="s">
        <v>295</v>
      </c>
      <c r="B20" s="1" t="s">
        <v>266</v>
      </c>
      <c r="D20">
        <f>D19+14.015651</f>
        <v>948.68152300000008</v>
      </c>
      <c r="E20" s="1">
        <v>304</v>
      </c>
      <c r="F20" s="4">
        <v>333.02600000000001</v>
      </c>
      <c r="H20" s="5">
        <v>316.2</v>
      </c>
      <c r="J20" s="32" t="s">
        <v>669</v>
      </c>
      <c r="K20" s="32" t="s">
        <v>692</v>
      </c>
    </row>
    <row r="21" spans="1:20" x14ac:dyDescent="0.25">
      <c r="A21" s="1" t="s">
        <v>295</v>
      </c>
      <c r="B21" s="1" t="s">
        <v>127</v>
      </c>
      <c r="D21">
        <f t="shared" ref="D21:D25" si="1">D20+14.015651</f>
        <v>962.69717400000013</v>
      </c>
      <c r="E21" s="1">
        <v>306.2</v>
      </c>
      <c r="F21" s="4">
        <v>336.41699999999997</v>
      </c>
      <c r="H21" s="36">
        <v>319.5</v>
      </c>
      <c r="J21" s="32" t="s">
        <v>670</v>
      </c>
      <c r="K21" s="32" t="s">
        <v>693</v>
      </c>
    </row>
    <row r="22" spans="1:20" x14ac:dyDescent="0.25">
      <c r="A22" s="1" t="s">
        <v>295</v>
      </c>
      <c r="B22" s="1" t="s">
        <v>268</v>
      </c>
      <c r="D22">
        <f t="shared" si="1"/>
        <v>976.71282500000018</v>
      </c>
      <c r="E22" s="1">
        <v>307.10000000000002</v>
      </c>
      <c r="F22" s="4">
        <v>346.666</v>
      </c>
      <c r="H22" s="5">
        <v>322.7</v>
      </c>
      <c r="J22" s="32" t="s">
        <v>671</v>
      </c>
      <c r="K22" s="32" t="s">
        <v>694</v>
      </c>
    </row>
    <row r="23" spans="1:20" x14ac:dyDescent="0.25">
      <c r="A23" s="1" t="s">
        <v>295</v>
      </c>
      <c r="B23" s="1" t="s">
        <v>267</v>
      </c>
      <c r="D23">
        <f t="shared" si="1"/>
        <v>990.72847600000023</v>
      </c>
      <c r="E23" s="1">
        <v>309</v>
      </c>
      <c r="F23" s="4">
        <v>350.28300000000002</v>
      </c>
      <c r="H23" s="5">
        <v>325.89999999999998</v>
      </c>
      <c r="J23" s="32" t="s">
        <v>672</v>
      </c>
      <c r="K23" s="32" t="s">
        <v>695</v>
      </c>
    </row>
    <row r="24" spans="1:20" x14ac:dyDescent="0.25">
      <c r="A24" s="1" t="s">
        <v>295</v>
      </c>
      <c r="B24" s="1" t="s">
        <v>269</v>
      </c>
      <c r="D24">
        <f t="shared" si="1"/>
        <v>1004.7441270000003</v>
      </c>
      <c r="E24" s="1">
        <v>309.39999999999998</v>
      </c>
      <c r="F24" s="4">
        <v>358.56700000000001</v>
      </c>
      <c r="H24" s="5">
        <v>328.8</v>
      </c>
      <c r="J24" s="32" t="s">
        <v>673</v>
      </c>
      <c r="K24" s="32" t="s">
        <v>696</v>
      </c>
    </row>
    <row r="25" spans="1:20" x14ac:dyDescent="0.25">
      <c r="A25" s="1" t="s">
        <v>295</v>
      </c>
      <c r="B25" s="1" t="s">
        <v>270</v>
      </c>
      <c r="D25">
        <f t="shared" si="1"/>
        <v>1018.7597780000003</v>
      </c>
      <c r="E25" s="1">
        <v>311</v>
      </c>
      <c r="F25" s="4">
        <v>362.22500000000002</v>
      </c>
      <c r="H25" s="5">
        <v>331.8</v>
      </c>
      <c r="J25" s="32" t="s">
        <v>674</v>
      </c>
      <c r="K25" s="32" t="s">
        <v>697</v>
      </c>
    </row>
  </sheetData>
  <mergeCells count="3">
    <mergeCell ref="E1:G1"/>
    <mergeCell ref="L1:M1"/>
    <mergeCell ref="O1:P1"/>
  </mergeCells>
  <phoneticPr fontId="7" type="noConversion"/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26"/>
  <sheetViews>
    <sheetView zoomScale="130" zoomScaleNormal="130" workbookViewId="0">
      <selection activeCell="D21" activeCellId="3" sqref="D9 D11 D13:D19 D21"/>
    </sheetView>
  </sheetViews>
  <sheetFormatPr baseColWidth="10" defaultColWidth="11.5703125" defaultRowHeight="15" x14ac:dyDescent="0.25"/>
  <cols>
    <col min="1" max="1" width="17.28515625" customWidth="1"/>
    <col min="2" max="2" width="14.42578125" customWidth="1"/>
    <col min="3" max="3" width="18.28515625" customWidth="1"/>
    <col min="4" max="4" width="14.28515625" style="39" customWidth="1"/>
  </cols>
  <sheetData>
    <row r="1" spans="1:20" s="1" customFormat="1" x14ac:dyDescent="0.25">
      <c r="D1" s="38"/>
      <c r="E1" s="69" t="s">
        <v>258</v>
      </c>
      <c r="F1" s="69"/>
      <c r="G1" s="69"/>
      <c r="H1" s="33"/>
      <c r="I1" s="1" t="s">
        <v>289</v>
      </c>
      <c r="J1" s="1" t="s">
        <v>290</v>
      </c>
      <c r="K1" s="1" t="s">
        <v>291</v>
      </c>
      <c r="L1" s="70" t="s">
        <v>256</v>
      </c>
      <c r="M1" s="70"/>
      <c r="N1" s="1" t="s">
        <v>257</v>
      </c>
      <c r="O1" s="70" t="s">
        <v>256</v>
      </c>
      <c r="P1" s="70"/>
      <c r="Q1" s="1" t="s">
        <v>257</v>
      </c>
      <c r="T1"/>
    </row>
    <row r="2" spans="1:20" s="1" customFormat="1" x14ac:dyDescent="0.25">
      <c r="A2" s="1" t="s">
        <v>294</v>
      </c>
      <c r="B2" s="1" t="s">
        <v>79</v>
      </c>
      <c r="C2" s="1" t="s">
        <v>80</v>
      </c>
      <c r="D2" s="38" t="s">
        <v>76</v>
      </c>
      <c r="E2" s="1" t="s">
        <v>259</v>
      </c>
      <c r="F2" s="12" t="s">
        <v>261</v>
      </c>
      <c r="G2" s="11" t="s">
        <v>260</v>
      </c>
      <c r="H2" s="11" t="s">
        <v>651</v>
      </c>
      <c r="I2" s="11" t="s">
        <v>260</v>
      </c>
      <c r="J2" s="1" t="s">
        <v>292</v>
      </c>
      <c r="K2" s="1" t="s">
        <v>292</v>
      </c>
      <c r="L2" s="2" t="s">
        <v>77</v>
      </c>
      <c r="M2" s="2" t="s">
        <v>78</v>
      </c>
      <c r="O2" s="3" t="s">
        <v>77</v>
      </c>
      <c r="P2" s="3" t="s">
        <v>78</v>
      </c>
      <c r="T2"/>
    </row>
    <row r="3" spans="1:20" x14ac:dyDescent="0.25">
      <c r="A3" s="1" t="s">
        <v>296</v>
      </c>
      <c r="B3" s="1" t="s">
        <v>274</v>
      </c>
      <c r="D3" s="39">
        <f t="shared" ref="D3:D7" si="0">D4-14.015651</f>
        <v>856.47337499999969</v>
      </c>
      <c r="F3">
        <v>277.27999999999997</v>
      </c>
      <c r="H3" s="5">
        <v>290.3</v>
      </c>
      <c r="J3" t="s">
        <v>784</v>
      </c>
      <c r="K3" t="s">
        <v>807</v>
      </c>
    </row>
    <row r="4" spans="1:20" x14ac:dyDescent="0.25">
      <c r="A4" s="1" t="s">
        <v>296</v>
      </c>
      <c r="B4" s="1" t="s">
        <v>273</v>
      </c>
      <c r="D4" s="39">
        <f t="shared" si="0"/>
        <v>870.48902599999974</v>
      </c>
      <c r="F4">
        <v>281.8</v>
      </c>
      <c r="H4" s="5">
        <v>293.8</v>
      </c>
      <c r="J4" t="s">
        <v>785</v>
      </c>
      <c r="K4" t="s">
        <v>808</v>
      </c>
    </row>
    <row r="5" spans="1:20" x14ac:dyDescent="0.25">
      <c r="A5" s="1" t="s">
        <v>296</v>
      </c>
      <c r="B5" s="1" t="s">
        <v>272</v>
      </c>
      <c r="D5" s="39">
        <f t="shared" si="0"/>
        <v>884.50467699999979</v>
      </c>
      <c r="E5" s="1">
        <v>284.10000000000002</v>
      </c>
      <c r="F5" s="4">
        <v>291.36900000000003</v>
      </c>
      <c r="H5" s="5">
        <v>297</v>
      </c>
      <c r="J5" t="s">
        <v>786</v>
      </c>
      <c r="K5" t="s">
        <v>809</v>
      </c>
    </row>
    <row r="6" spans="1:20" x14ac:dyDescent="0.25">
      <c r="A6" s="1" t="s">
        <v>296</v>
      </c>
      <c r="B6" s="1" t="s">
        <v>271</v>
      </c>
      <c r="D6" s="39">
        <f t="shared" si="0"/>
        <v>898.52032799999984</v>
      </c>
      <c r="E6" s="1">
        <v>285.7</v>
      </c>
      <c r="F6" s="4">
        <v>294.55599999999998</v>
      </c>
      <c r="H6" s="5">
        <v>300.2</v>
      </c>
      <c r="J6" t="s">
        <v>787</v>
      </c>
      <c r="K6" t="s">
        <v>810</v>
      </c>
    </row>
    <row r="7" spans="1:20" x14ac:dyDescent="0.25">
      <c r="A7" s="1" t="s">
        <v>296</v>
      </c>
      <c r="B7" s="1" t="s">
        <v>87</v>
      </c>
      <c r="D7" s="39">
        <f t="shared" si="0"/>
        <v>912.53597899999988</v>
      </c>
      <c r="E7" s="1">
        <v>288.10000000000002</v>
      </c>
      <c r="F7" s="4">
        <v>299.62900000000002</v>
      </c>
      <c r="H7" s="5">
        <v>303.10000000000002</v>
      </c>
      <c r="J7" t="s">
        <v>788</v>
      </c>
      <c r="K7" t="s">
        <v>811</v>
      </c>
    </row>
    <row r="8" spans="1:20" x14ac:dyDescent="0.25">
      <c r="A8" s="1" t="s">
        <v>296</v>
      </c>
      <c r="B8" s="1" t="s">
        <v>275</v>
      </c>
      <c r="D8" s="39">
        <f>D9-14.015651</f>
        <v>926.55162999999993</v>
      </c>
      <c r="E8" s="1">
        <v>289.5</v>
      </c>
      <c r="F8" s="4">
        <v>303.38600000000002</v>
      </c>
      <c r="H8" s="5">
        <v>305.89999999999998</v>
      </c>
      <c r="J8" t="s">
        <v>789</v>
      </c>
      <c r="K8" t="s">
        <v>812</v>
      </c>
    </row>
    <row r="9" spans="1:20" s="1" customFormat="1" x14ac:dyDescent="0.25">
      <c r="A9" s="1" t="s">
        <v>296</v>
      </c>
      <c r="B9" s="16" t="s">
        <v>135</v>
      </c>
      <c r="C9" s="1" t="s">
        <v>136</v>
      </c>
      <c r="D9" s="38">
        <v>940.56728099999998</v>
      </c>
      <c r="E9" s="1">
        <v>291.8</v>
      </c>
      <c r="F9">
        <v>300.88845800000001</v>
      </c>
      <c r="G9" s="5">
        <v>308.2</v>
      </c>
      <c r="H9" s="5">
        <v>308.5</v>
      </c>
      <c r="I9"/>
      <c r="J9" t="s">
        <v>790</v>
      </c>
      <c r="K9" t="s">
        <v>813</v>
      </c>
      <c r="L9" s="2">
        <v>1.5322</v>
      </c>
      <c r="M9" s="2">
        <v>2.1494185260204791E-3</v>
      </c>
      <c r="N9">
        <v>1.5206999999999999</v>
      </c>
      <c r="O9" s="4">
        <v>311.35647499999999</v>
      </c>
      <c r="P9" s="4">
        <v>0.43904429066630279</v>
      </c>
      <c r="Q9">
        <v>309.029</v>
      </c>
      <c r="R9"/>
      <c r="S9"/>
      <c r="T9"/>
    </row>
    <row r="10" spans="1:20" s="1" customFormat="1" x14ac:dyDescent="0.25">
      <c r="A10" s="1" t="s">
        <v>296</v>
      </c>
      <c r="B10" s="1" t="s">
        <v>277</v>
      </c>
      <c r="D10" s="38">
        <f>D11-14.015651</f>
        <v>954.58292999999992</v>
      </c>
      <c r="F10"/>
      <c r="G10" s="5"/>
      <c r="H10" s="5">
        <v>311.10000000000002</v>
      </c>
      <c r="I10"/>
      <c r="J10" t="s">
        <v>791</v>
      </c>
      <c r="K10" t="s">
        <v>814</v>
      </c>
      <c r="L10" s="2"/>
      <c r="M10" s="2"/>
      <c r="N10"/>
      <c r="O10" s="4"/>
      <c r="P10" s="4"/>
      <c r="Q10"/>
      <c r="R10"/>
      <c r="S10"/>
      <c r="T10"/>
    </row>
    <row r="11" spans="1:20" s="1" customFormat="1" x14ac:dyDescent="0.25">
      <c r="A11" s="1" t="s">
        <v>296</v>
      </c>
      <c r="B11" s="16" t="s">
        <v>139</v>
      </c>
      <c r="C11" s="1" t="s">
        <v>140</v>
      </c>
      <c r="D11" s="38">
        <v>968.59858099999997</v>
      </c>
      <c r="E11" s="1">
        <v>295.3</v>
      </c>
      <c r="F11">
        <v>306.35626200000002</v>
      </c>
      <c r="G11" s="5">
        <v>314.60000000000002</v>
      </c>
      <c r="H11" s="5">
        <v>314.2</v>
      </c>
      <c r="I11"/>
      <c r="J11" t="s">
        <v>792</v>
      </c>
      <c r="K11" t="s">
        <v>815</v>
      </c>
      <c r="L11" s="2">
        <v>1.560575</v>
      </c>
      <c r="M11" s="2">
        <v>1.7727097901235897E-3</v>
      </c>
      <c r="N11">
        <v>1.5569</v>
      </c>
      <c r="O11" s="4">
        <v>316.99447499999997</v>
      </c>
      <c r="P11" s="4">
        <v>0.36332467917827832</v>
      </c>
      <c r="Q11">
        <v>316.24700000000001</v>
      </c>
      <c r="R11"/>
      <c r="T11"/>
    </row>
    <row r="12" spans="1:20" s="1" customFormat="1" x14ac:dyDescent="0.25">
      <c r="A12" s="1" t="s">
        <v>296</v>
      </c>
      <c r="B12" s="1" t="s">
        <v>648</v>
      </c>
      <c r="D12" s="38">
        <f>D13-14.015651</f>
        <v>982.61422999999991</v>
      </c>
      <c r="F12"/>
      <c r="G12" s="5"/>
      <c r="H12" s="5">
        <v>317</v>
      </c>
      <c r="I12"/>
      <c r="J12" t="s">
        <v>793</v>
      </c>
      <c r="K12" t="s">
        <v>816</v>
      </c>
      <c r="L12" s="2"/>
      <c r="M12" s="2"/>
      <c r="N12"/>
      <c r="O12" s="4"/>
      <c r="P12" s="4"/>
      <c r="Q12"/>
      <c r="R12"/>
      <c r="T12"/>
    </row>
    <row r="13" spans="1:20" s="1" customFormat="1" x14ac:dyDescent="0.25">
      <c r="A13" s="1" t="s">
        <v>296</v>
      </c>
      <c r="B13" s="16" t="s">
        <v>145</v>
      </c>
      <c r="C13" s="1" t="s">
        <v>146</v>
      </c>
      <c r="D13" s="38">
        <v>996.62988099999995</v>
      </c>
      <c r="E13" s="1">
        <v>298.7</v>
      </c>
      <c r="F13">
        <v>311.96460000000002</v>
      </c>
      <c r="G13" s="5">
        <v>320.7</v>
      </c>
      <c r="H13" s="5">
        <v>319.89999999999998</v>
      </c>
      <c r="I13"/>
      <c r="J13" t="s">
        <v>794</v>
      </c>
      <c r="K13" t="s">
        <v>817</v>
      </c>
      <c r="L13" s="2">
        <v>1.590025</v>
      </c>
      <c r="M13" s="2">
        <v>1.6879474715365858E-3</v>
      </c>
      <c r="N13">
        <v>1.5789</v>
      </c>
      <c r="O13" s="4">
        <v>322.84730000000002</v>
      </c>
      <c r="P13" s="4">
        <v>0.33803351904803969</v>
      </c>
      <c r="Q13">
        <v>320.59300000000002</v>
      </c>
      <c r="R13"/>
      <c r="T13"/>
    </row>
    <row r="14" spans="1:20" s="1" customFormat="1" x14ac:dyDescent="0.25">
      <c r="A14" s="1" t="s">
        <v>296</v>
      </c>
      <c r="B14" s="16" t="s">
        <v>149</v>
      </c>
      <c r="C14" s="1" t="s">
        <v>150</v>
      </c>
      <c r="D14" s="38">
        <v>1010.645531</v>
      </c>
      <c r="E14" s="1">
        <v>299.8</v>
      </c>
      <c r="F14">
        <v>313.71218900000002</v>
      </c>
      <c r="G14" s="8"/>
      <c r="H14" s="5">
        <v>322.3</v>
      </c>
      <c r="I14"/>
      <c r="J14" t="s">
        <v>795</v>
      </c>
      <c r="K14" t="s">
        <v>818</v>
      </c>
      <c r="L14" s="2">
        <v>1.6037749999999997</v>
      </c>
      <c r="M14" s="2">
        <v>2.0155644370746218E-3</v>
      </c>
      <c r="O14" s="3">
        <v>325.57429999999999</v>
      </c>
      <c r="P14" s="3">
        <v>0.40718881779012955</v>
      </c>
      <c r="R14"/>
      <c r="T14"/>
    </row>
    <row r="15" spans="1:20" s="1" customFormat="1" x14ac:dyDescent="0.25">
      <c r="A15" s="1" t="s">
        <v>296</v>
      </c>
      <c r="B15" s="16" t="s">
        <v>157</v>
      </c>
      <c r="C15" s="1" t="s">
        <v>158</v>
      </c>
      <c r="D15" s="38">
        <v>1024.6611809999999</v>
      </c>
      <c r="E15" s="1">
        <v>301.7</v>
      </c>
      <c r="F15">
        <v>317.43496699999997</v>
      </c>
      <c r="G15" s="8"/>
      <c r="H15" s="5">
        <v>324.60000000000002</v>
      </c>
      <c r="I15"/>
      <c r="J15" t="s">
        <v>796</v>
      </c>
      <c r="K15" t="s">
        <v>819</v>
      </c>
      <c r="L15" s="2">
        <v>1.6177250000000001</v>
      </c>
      <c r="M15" s="2">
        <v>1.8264263832230045E-3</v>
      </c>
      <c r="N15">
        <v>1.6072</v>
      </c>
      <c r="O15" s="4">
        <v>328.34289999999999</v>
      </c>
      <c r="P15" s="4">
        <v>0.36648762598482693</v>
      </c>
      <c r="Q15">
        <v>326.21899999999999</v>
      </c>
      <c r="R15"/>
      <c r="T15"/>
    </row>
    <row r="16" spans="1:20" s="1" customFormat="1" x14ac:dyDescent="0.25">
      <c r="A16" s="1" t="s">
        <v>296</v>
      </c>
      <c r="B16" s="16" t="s">
        <v>163</v>
      </c>
      <c r="C16" s="1" t="s">
        <v>164</v>
      </c>
      <c r="D16" s="38">
        <v>1038.676831</v>
      </c>
      <c r="E16" s="1">
        <v>302.5</v>
      </c>
      <c r="F16">
        <v>319.07998700000002</v>
      </c>
      <c r="G16" s="8"/>
      <c r="H16" s="5">
        <v>327.10000000000002</v>
      </c>
      <c r="I16"/>
      <c r="J16" t="s">
        <v>797</v>
      </c>
      <c r="K16" t="s">
        <v>820</v>
      </c>
      <c r="L16" s="2">
        <v>1.6310249999999999</v>
      </c>
      <c r="M16" s="2">
        <v>2.1975364995072805E-3</v>
      </c>
      <c r="N16">
        <v>1.6197999999999999</v>
      </c>
      <c r="O16" s="4">
        <v>330.98382500000002</v>
      </c>
      <c r="P16" s="4">
        <v>0.44463499918471611</v>
      </c>
      <c r="Q16">
        <v>328.71300000000002</v>
      </c>
      <c r="T16"/>
    </row>
    <row r="17" spans="1:20" s="1" customFormat="1" x14ac:dyDescent="0.25">
      <c r="A17" s="1" t="s">
        <v>296</v>
      </c>
      <c r="B17" s="16" t="s">
        <v>173</v>
      </c>
      <c r="C17" s="1" t="s">
        <v>174</v>
      </c>
      <c r="D17" s="38">
        <v>1052.692481</v>
      </c>
      <c r="E17" s="1">
        <v>304.2</v>
      </c>
      <c r="F17">
        <v>322.08792099999999</v>
      </c>
      <c r="G17" s="8"/>
      <c r="H17" s="5">
        <v>329.3</v>
      </c>
      <c r="I17"/>
      <c r="J17" t="s">
        <v>798</v>
      </c>
      <c r="K17" t="s">
        <v>821</v>
      </c>
      <c r="L17" s="2">
        <v>1.6445749999999999</v>
      </c>
      <c r="M17" s="2">
        <v>2.0758532382291837E-3</v>
      </c>
      <c r="N17">
        <v>1.6324000000000001</v>
      </c>
      <c r="O17" s="4">
        <v>333.67872499999999</v>
      </c>
      <c r="P17" s="4">
        <v>0.41429425432495043</v>
      </c>
      <c r="Q17">
        <v>331.209</v>
      </c>
      <c r="T17"/>
    </row>
    <row r="18" spans="1:20" s="1" customFormat="1" x14ac:dyDescent="0.25">
      <c r="A18" s="1" t="s">
        <v>296</v>
      </c>
      <c r="B18" s="16" t="s">
        <v>185</v>
      </c>
      <c r="C18" s="1" t="s">
        <v>186</v>
      </c>
      <c r="D18" s="38">
        <v>1066.7081310000001</v>
      </c>
      <c r="E18" s="1">
        <v>304.60000000000002</v>
      </c>
      <c r="F18">
        <v>323.66531400000002</v>
      </c>
      <c r="G18" s="8"/>
      <c r="H18" s="5">
        <v>331.6</v>
      </c>
      <c r="I18"/>
      <c r="J18" t="s">
        <v>799</v>
      </c>
      <c r="K18" t="s">
        <v>822</v>
      </c>
      <c r="L18" s="2">
        <v>1.658525</v>
      </c>
      <c r="M18" s="2">
        <v>2.5342651794948343E-3</v>
      </c>
      <c r="N18">
        <v>1.6480999999999999</v>
      </c>
      <c r="O18" s="4">
        <v>336.45010000000002</v>
      </c>
      <c r="P18" s="4">
        <v>0.51617584213133105</v>
      </c>
      <c r="Q18">
        <v>334343</v>
      </c>
      <c r="T18"/>
    </row>
    <row r="19" spans="1:20" s="1" customFormat="1" x14ac:dyDescent="0.25">
      <c r="A19" s="1" t="s">
        <v>296</v>
      </c>
      <c r="B19" s="16" t="s">
        <v>195</v>
      </c>
      <c r="C19" s="1" t="s">
        <v>196</v>
      </c>
      <c r="D19" s="38">
        <v>1080.7237809999999</v>
      </c>
      <c r="E19" s="1">
        <v>306.10000000000002</v>
      </c>
      <c r="F19">
        <v>325.59787</v>
      </c>
      <c r="G19" s="8"/>
      <c r="H19" s="5">
        <v>333.9</v>
      </c>
      <c r="I19"/>
      <c r="J19" t="s">
        <v>800</v>
      </c>
      <c r="K19" t="s">
        <v>823</v>
      </c>
      <c r="L19" s="2">
        <v>1.6711749999999999</v>
      </c>
      <c r="M19" s="2">
        <v>1.9906029237394302E-3</v>
      </c>
      <c r="N19">
        <v>1.6591</v>
      </c>
      <c r="O19" s="4">
        <v>338.95637499999998</v>
      </c>
      <c r="P19" s="4">
        <v>0.40665529526450989</v>
      </c>
      <c r="Q19">
        <v>336.52</v>
      </c>
      <c r="T19"/>
    </row>
    <row r="20" spans="1:20" s="1" customFormat="1" x14ac:dyDescent="0.25">
      <c r="A20" s="1" t="s">
        <v>296</v>
      </c>
      <c r="B20" s="1" t="s">
        <v>266</v>
      </c>
      <c r="D20" s="38">
        <f>D19+14.015651</f>
        <v>1094.7394319999999</v>
      </c>
      <c r="E20" s="1">
        <v>306.2</v>
      </c>
      <c r="F20" s="4">
        <v>321.09199999999998</v>
      </c>
      <c r="G20" s="8"/>
      <c r="H20" s="5">
        <v>336.6</v>
      </c>
      <c r="I20"/>
      <c r="J20" t="s">
        <v>801</v>
      </c>
      <c r="K20" t="s">
        <v>824</v>
      </c>
      <c r="L20" s="2"/>
      <c r="M20" s="2"/>
      <c r="N20"/>
      <c r="O20" s="4"/>
      <c r="P20" s="4"/>
      <c r="Q20"/>
      <c r="T20"/>
    </row>
    <row r="21" spans="1:20" s="1" customFormat="1" x14ac:dyDescent="0.25">
      <c r="A21" s="1" t="s">
        <v>296</v>
      </c>
      <c r="B21" s="16" t="s">
        <v>203</v>
      </c>
      <c r="C21" s="1" t="s">
        <v>204</v>
      </c>
      <c r="D21" s="38">
        <f t="shared" ref="D21:D25" si="1">D20+14.015651</f>
        <v>1108.7550829999998</v>
      </c>
      <c r="E21" s="1">
        <v>307.3</v>
      </c>
      <c r="F21" s="4">
        <v>327.948151</v>
      </c>
      <c r="G21" s="8"/>
      <c r="H21" s="5">
        <v>338.5</v>
      </c>
      <c r="I21"/>
      <c r="J21" t="s">
        <v>802</v>
      </c>
      <c r="K21" t="s">
        <v>825</v>
      </c>
      <c r="L21" s="2">
        <v>1.6984250000000003</v>
      </c>
      <c r="M21" s="2">
        <v>2.7047797199279008E-3</v>
      </c>
      <c r="O21" s="3">
        <v>344.37902500000001</v>
      </c>
      <c r="P21" s="3">
        <v>0.55359707594962881</v>
      </c>
      <c r="T21"/>
    </row>
    <row r="22" spans="1:20" x14ac:dyDescent="0.25">
      <c r="A22" s="1" t="s">
        <v>296</v>
      </c>
      <c r="B22" s="1" t="s">
        <v>268</v>
      </c>
      <c r="D22" s="38">
        <f t="shared" si="1"/>
        <v>1122.7707339999997</v>
      </c>
      <c r="E22" s="1">
        <v>307.10000000000002</v>
      </c>
      <c r="F22" s="4">
        <v>324.17700000000002</v>
      </c>
      <c r="H22" s="5">
        <v>341.3</v>
      </c>
      <c r="J22" t="s">
        <v>803</v>
      </c>
      <c r="K22" t="s">
        <v>826</v>
      </c>
    </row>
    <row r="23" spans="1:20" x14ac:dyDescent="0.25">
      <c r="A23" s="1" t="s">
        <v>296</v>
      </c>
      <c r="B23" s="1" t="s">
        <v>267</v>
      </c>
      <c r="D23" s="38">
        <f t="shared" si="1"/>
        <v>1136.7863849999997</v>
      </c>
      <c r="E23" s="1">
        <v>307.89999999999998</v>
      </c>
      <c r="F23" s="4">
        <v>324.16269999999997</v>
      </c>
      <c r="H23" s="36">
        <v>343.6</v>
      </c>
      <c r="J23" t="s">
        <v>804</v>
      </c>
      <c r="K23" t="s">
        <v>827</v>
      </c>
    </row>
    <row r="24" spans="1:20" x14ac:dyDescent="0.25">
      <c r="A24" s="1" t="s">
        <v>296</v>
      </c>
      <c r="B24" s="1" t="s">
        <v>269</v>
      </c>
      <c r="D24" s="38">
        <f t="shared" si="1"/>
        <v>1150.8020359999996</v>
      </c>
      <c r="E24" s="1">
        <v>307.39999999999998</v>
      </c>
      <c r="F24" s="4">
        <v>328.34899999999999</v>
      </c>
      <c r="H24" s="5">
        <v>345.9</v>
      </c>
      <c r="J24" t="s">
        <v>805</v>
      </c>
      <c r="K24" t="s">
        <v>828</v>
      </c>
    </row>
    <row r="25" spans="1:20" x14ac:dyDescent="0.25">
      <c r="A25" s="1" t="s">
        <v>296</v>
      </c>
      <c r="B25" s="1" t="s">
        <v>270</v>
      </c>
      <c r="D25" s="38">
        <f t="shared" si="1"/>
        <v>1164.8176869999995</v>
      </c>
      <c r="E25" s="1">
        <v>307.89999999999998</v>
      </c>
      <c r="F25" s="4">
        <v>328.15699999999998</v>
      </c>
      <c r="H25" s="36">
        <v>348.2</v>
      </c>
      <c r="J25" t="s">
        <v>806</v>
      </c>
      <c r="K25" t="s">
        <v>829</v>
      </c>
    </row>
    <row r="26" spans="1:20" x14ac:dyDescent="0.25">
      <c r="B26" s="1"/>
    </row>
  </sheetData>
  <mergeCells count="3">
    <mergeCell ref="E1:G1"/>
    <mergeCell ref="L1:M1"/>
    <mergeCell ref="O1:P1"/>
  </mergeCells>
  <phoneticPr fontId="7" type="noConversion"/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25"/>
  <sheetViews>
    <sheetView zoomScale="145" zoomScaleNormal="145" workbookViewId="0">
      <selection activeCell="D19" activeCellId="4" sqref="D9 D11 D13 D15:D17 D19"/>
    </sheetView>
  </sheetViews>
  <sheetFormatPr baseColWidth="10" defaultColWidth="11.5703125" defaultRowHeight="15" x14ac:dyDescent="0.25"/>
  <cols>
    <col min="1" max="1" width="13.85546875" customWidth="1"/>
    <col min="2" max="2" width="20.28515625" style="1" customWidth="1"/>
    <col min="3" max="3" width="18.5703125" customWidth="1"/>
    <col min="4" max="4" width="12.140625" style="39" customWidth="1"/>
    <col min="6" max="6" width="11.42578125" style="4"/>
    <col min="10" max="10" width="11.5703125" style="32"/>
  </cols>
  <sheetData>
    <row r="1" spans="1:20" s="1" customFormat="1" x14ac:dyDescent="0.25">
      <c r="D1" s="38"/>
      <c r="E1" s="69" t="s">
        <v>258</v>
      </c>
      <c r="F1" s="69"/>
      <c r="G1" s="69"/>
      <c r="H1" s="33"/>
      <c r="I1" s="1" t="s">
        <v>289</v>
      </c>
      <c r="J1" s="32" t="s">
        <v>290</v>
      </c>
      <c r="K1" s="1" t="s">
        <v>291</v>
      </c>
      <c r="L1" s="70" t="s">
        <v>256</v>
      </c>
      <c r="M1" s="70"/>
      <c r="N1" s="1" t="s">
        <v>257</v>
      </c>
      <c r="O1" s="70" t="s">
        <v>256</v>
      </c>
      <c r="P1" s="70"/>
      <c r="Q1" s="1" t="s">
        <v>257</v>
      </c>
      <c r="T1"/>
    </row>
    <row r="2" spans="1:20" s="1" customFormat="1" x14ac:dyDescent="0.25">
      <c r="A2" s="1" t="s">
        <v>294</v>
      </c>
      <c r="B2" s="1" t="s">
        <v>79</v>
      </c>
      <c r="C2" s="1" t="s">
        <v>80</v>
      </c>
      <c r="D2" s="38" t="s">
        <v>76</v>
      </c>
      <c r="E2" s="1" t="s">
        <v>259</v>
      </c>
      <c r="F2" s="12" t="s">
        <v>261</v>
      </c>
      <c r="G2" s="11" t="s">
        <v>260</v>
      </c>
      <c r="H2" s="11" t="s">
        <v>651</v>
      </c>
      <c r="I2" s="11" t="s">
        <v>260</v>
      </c>
      <c r="J2" s="32" t="s">
        <v>292</v>
      </c>
      <c r="K2" s="1" t="s">
        <v>292</v>
      </c>
      <c r="L2" s="2" t="s">
        <v>77</v>
      </c>
      <c r="M2" s="2" t="s">
        <v>78</v>
      </c>
      <c r="O2" s="3" t="s">
        <v>77</v>
      </c>
      <c r="P2" s="3" t="s">
        <v>78</v>
      </c>
      <c r="T2"/>
    </row>
    <row r="3" spans="1:20" x14ac:dyDescent="0.25">
      <c r="A3" s="1" t="s">
        <v>296</v>
      </c>
      <c r="B3" s="1" t="s">
        <v>649</v>
      </c>
      <c r="D3" s="39">
        <f t="shared" ref="D3:D7" si="0">D4-14.015651</f>
        <v>872.46828999999968</v>
      </c>
      <c r="H3" s="5">
        <v>293.3</v>
      </c>
      <c r="J3" s="32" t="s">
        <v>852</v>
      </c>
      <c r="K3" s="32" t="s">
        <v>852</v>
      </c>
    </row>
    <row r="4" spans="1:20" x14ac:dyDescent="0.25">
      <c r="A4" s="1" t="s">
        <v>296</v>
      </c>
      <c r="B4" s="1" t="s">
        <v>650</v>
      </c>
      <c r="D4" s="39">
        <f t="shared" si="0"/>
        <v>886.48394099999973</v>
      </c>
      <c r="H4" s="5">
        <v>296.5</v>
      </c>
      <c r="J4" s="32" t="s">
        <v>851</v>
      </c>
      <c r="K4" s="32" t="s">
        <v>851</v>
      </c>
    </row>
    <row r="5" spans="1:20" x14ac:dyDescent="0.25">
      <c r="A5" s="1" t="s">
        <v>296</v>
      </c>
      <c r="B5" s="1" t="s">
        <v>263</v>
      </c>
      <c r="D5" s="39">
        <f t="shared" si="0"/>
        <v>900.49959199999978</v>
      </c>
      <c r="E5" s="22">
        <v>283.60000000000002</v>
      </c>
      <c r="F5" s="4">
        <v>292.24</v>
      </c>
      <c r="H5" s="5">
        <v>299.8</v>
      </c>
      <c r="J5" s="32" t="s">
        <v>850</v>
      </c>
      <c r="K5" s="32" t="s">
        <v>850</v>
      </c>
    </row>
    <row r="6" spans="1:20" x14ac:dyDescent="0.25">
      <c r="A6" s="1" t="s">
        <v>296</v>
      </c>
      <c r="B6" s="1" t="s">
        <v>264</v>
      </c>
      <c r="D6" s="39">
        <f t="shared" si="0"/>
        <v>914.51524299999983</v>
      </c>
      <c r="E6" s="22">
        <v>285.10000000000002</v>
      </c>
      <c r="F6" s="4">
        <v>296.435</v>
      </c>
      <c r="H6" s="5">
        <v>302.7</v>
      </c>
      <c r="J6" s="32" t="s">
        <v>849</v>
      </c>
      <c r="K6" s="32" t="s">
        <v>849</v>
      </c>
    </row>
    <row r="7" spans="1:20" x14ac:dyDescent="0.25">
      <c r="A7" s="1" t="s">
        <v>296</v>
      </c>
      <c r="B7" s="1" t="s">
        <v>262</v>
      </c>
      <c r="D7" s="39">
        <f t="shared" si="0"/>
        <v>928.53089399999988</v>
      </c>
      <c r="E7" s="22">
        <v>287.3</v>
      </c>
      <c r="F7" s="4">
        <v>300.36099999999999</v>
      </c>
      <c r="H7" s="5">
        <v>305.39999999999998</v>
      </c>
      <c r="J7" s="32" t="s">
        <v>848</v>
      </c>
      <c r="K7" s="32" t="s">
        <v>848</v>
      </c>
    </row>
    <row r="8" spans="1:20" x14ac:dyDescent="0.25">
      <c r="A8" s="1" t="s">
        <v>296</v>
      </c>
      <c r="B8" s="1" t="s">
        <v>265</v>
      </c>
      <c r="D8" s="39">
        <f>D9-14.015651</f>
        <v>942.54654499999992</v>
      </c>
      <c r="E8" s="22">
        <v>288.7</v>
      </c>
      <c r="F8" s="4">
        <v>304.99</v>
      </c>
      <c r="H8" s="5">
        <v>307.89999999999998</v>
      </c>
      <c r="J8" s="32" t="s">
        <v>847</v>
      </c>
      <c r="K8" s="32" t="s">
        <v>847</v>
      </c>
    </row>
    <row r="9" spans="1:20" s="1" customFormat="1" x14ac:dyDescent="0.25">
      <c r="A9" s="1" t="s">
        <v>296</v>
      </c>
      <c r="B9" s="17" t="s">
        <v>137</v>
      </c>
      <c r="C9" s="1" t="s">
        <v>138</v>
      </c>
      <c r="D9" s="38">
        <v>956.56219599999997</v>
      </c>
      <c r="E9" s="22">
        <v>290.8</v>
      </c>
      <c r="F9" s="4">
        <v>308.71636999999998</v>
      </c>
      <c r="G9" s="5">
        <v>311.60000000000002</v>
      </c>
      <c r="H9" s="5">
        <v>310.8</v>
      </c>
      <c r="I9"/>
      <c r="J9" s="32" t="s">
        <v>846</v>
      </c>
      <c r="K9" s="32" t="s">
        <v>846</v>
      </c>
      <c r="L9" s="2">
        <v>1.5282750000000001</v>
      </c>
      <c r="M9" s="2">
        <v>2.4716728478232268E-3</v>
      </c>
      <c r="N9">
        <v>1.5176000000000001</v>
      </c>
      <c r="O9" s="4">
        <v>310.48239999999998</v>
      </c>
      <c r="P9" s="4">
        <v>0.50165305407887339</v>
      </c>
      <c r="Q9">
        <v>308.315</v>
      </c>
      <c r="R9"/>
      <c r="T9"/>
    </row>
    <row r="10" spans="1:20" s="1" customFormat="1" x14ac:dyDescent="0.25">
      <c r="A10" s="1" t="s">
        <v>296</v>
      </c>
      <c r="B10" s="1" t="s">
        <v>280</v>
      </c>
      <c r="D10" s="38">
        <f>D9+14.015651</f>
        <v>970.57784700000002</v>
      </c>
      <c r="E10" s="23">
        <v>292</v>
      </c>
      <c r="F10" s="3">
        <v>298.95100000000002</v>
      </c>
      <c r="G10" s="5"/>
      <c r="H10" s="5">
        <v>312.8</v>
      </c>
      <c r="I10"/>
      <c r="J10" s="32" t="s">
        <v>845</v>
      </c>
      <c r="K10" s="32" t="s">
        <v>845</v>
      </c>
      <c r="L10" s="2"/>
      <c r="M10" s="2"/>
      <c r="N10"/>
      <c r="O10" s="4"/>
      <c r="P10" s="4"/>
      <c r="Q10"/>
      <c r="R10"/>
      <c r="T10"/>
    </row>
    <row r="11" spans="1:20" s="1" customFormat="1" x14ac:dyDescent="0.25">
      <c r="A11" s="1" t="s">
        <v>296</v>
      </c>
      <c r="B11" s="17" t="s">
        <v>141</v>
      </c>
      <c r="C11" s="1" t="s">
        <v>142</v>
      </c>
      <c r="D11" s="38">
        <f t="shared" ref="D11:D16" si="1">D10+14.015651</f>
        <v>984.59349800000007</v>
      </c>
      <c r="E11" s="22">
        <v>294</v>
      </c>
      <c r="F11" s="4">
        <v>314.41507000000001</v>
      </c>
      <c r="G11" s="5">
        <v>317.10000000000002</v>
      </c>
      <c r="H11" s="5">
        <v>315.7</v>
      </c>
      <c r="I11"/>
      <c r="J11" s="32" t="s">
        <v>844</v>
      </c>
      <c r="K11" s="32" t="s">
        <v>844</v>
      </c>
      <c r="L11" s="2">
        <v>1.5577999999999999</v>
      </c>
      <c r="M11" s="2">
        <v>9.899494936612145E-4</v>
      </c>
      <c r="O11" s="3">
        <v>316.36159999999995</v>
      </c>
      <c r="P11" s="3">
        <v>0.20251538213183756</v>
      </c>
      <c r="R11"/>
      <c r="S11"/>
      <c r="T11"/>
    </row>
    <row r="12" spans="1:20" s="1" customFormat="1" x14ac:dyDescent="0.25">
      <c r="A12" s="1" t="s">
        <v>296</v>
      </c>
      <c r="B12" s="1" t="s">
        <v>281</v>
      </c>
      <c r="D12" s="38">
        <f t="shared" si="1"/>
        <v>998.60914900000012</v>
      </c>
      <c r="E12" s="22">
        <v>295.2</v>
      </c>
      <c r="F12" s="4">
        <v>314.339</v>
      </c>
      <c r="G12" s="5"/>
      <c r="H12" s="5">
        <v>318.5</v>
      </c>
      <c r="I12"/>
      <c r="J12" s="32" t="s">
        <v>843</v>
      </c>
      <c r="K12" s="32" t="s">
        <v>843</v>
      </c>
      <c r="L12" s="2"/>
      <c r="M12" s="2"/>
      <c r="O12" s="3"/>
      <c r="P12" s="3"/>
      <c r="R12"/>
      <c r="S12"/>
      <c r="T12"/>
    </row>
    <row r="13" spans="1:20" s="1" customFormat="1" x14ac:dyDescent="0.25">
      <c r="A13" s="1" t="s">
        <v>296</v>
      </c>
      <c r="B13" s="17" t="s">
        <v>151</v>
      </c>
      <c r="C13" s="1" t="s">
        <v>152</v>
      </c>
      <c r="D13" s="38">
        <f t="shared" si="1"/>
        <v>1012.6248000000002</v>
      </c>
      <c r="E13" s="22">
        <v>297.2</v>
      </c>
      <c r="F13" s="4">
        <v>318.10232500000001</v>
      </c>
      <c r="G13" s="5">
        <v>322.8</v>
      </c>
      <c r="H13" s="5">
        <v>321.3</v>
      </c>
      <c r="I13"/>
      <c r="J13" s="32" t="s">
        <v>842</v>
      </c>
      <c r="K13" s="32" t="s">
        <v>842</v>
      </c>
      <c r="L13" s="2">
        <v>1.5835250000000001</v>
      </c>
      <c r="M13" s="2">
        <v>1.6028620235898374E-3</v>
      </c>
      <c r="N13">
        <v>1.5742</v>
      </c>
      <c r="O13" s="4">
        <v>321.45240000000001</v>
      </c>
      <c r="P13" s="4">
        <v>0.33279849759275937</v>
      </c>
      <c r="Q13">
        <v>319.24599999999998</v>
      </c>
      <c r="R13"/>
      <c r="T13"/>
    </row>
    <row r="14" spans="1:20" s="1" customFormat="1" x14ac:dyDescent="0.25">
      <c r="A14" s="1" t="s">
        <v>296</v>
      </c>
      <c r="B14" s="1" t="s">
        <v>282</v>
      </c>
      <c r="D14" s="38">
        <f t="shared" si="1"/>
        <v>1026.6404510000002</v>
      </c>
      <c r="E14" s="22">
        <v>298.10000000000002</v>
      </c>
      <c r="F14" s="4">
        <v>319.87700000000001</v>
      </c>
      <c r="G14" s="5"/>
      <c r="H14" s="5">
        <v>323.5</v>
      </c>
      <c r="I14"/>
      <c r="J14" s="32" t="s">
        <v>841</v>
      </c>
      <c r="K14" s="32" t="s">
        <v>841</v>
      </c>
      <c r="L14" s="2"/>
      <c r="M14" s="2"/>
      <c r="N14"/>
      <c r="O14" s="4"/>
      <c r="P14" s="4"/>
      <c r="Q14"/>
      <c r="R14"/>
      <c r="T14"/>
    </row>
    <row r="15" spans="1:20" s="1" customFormat="1" x14ac:dyDescent="0.25">
      <c r="A15" s="1" t="s">
        <v>296</v>
      </c>
      <c r="B15" s="17" t="s">
        <v>165</v>
      </c>
      <c r="C15" s="1" t="s">
        <v>166</v>
      </c>
      <c r="D15" s="38">
        <f t="shared" si="1"/>
        <v>1040.6561020000001</v>
      </c>
      <c r="E15" s="22">
        <v>300</v>
      </c>
      <c r="F15" s="4">
        <v>320.02157599999998</v>
      </c>
      <c r="G15" s="5">
        <v>328</v>
      </c>
      <c r="H15" s="5">
        <v>326</v>
      </c>
      <c r="I15"/>
      <c r="J15" s="32" t="s">
        <v>840</v>
      </c>
      <c r="K15" s="32" t="s">
        <v>840</v>
      </c>
      <c r="L15" s="2">
        <v>1.609175</v>
      </c>
      <c r="M15" s="2">
        <v>1.6214705259938453E-3</v>
      </c>
      <c r="N15">
        <v>1.5978000000000001</v>
      </c>
      <c r="O15" s="4">
        <v>326.53950000000003</v>
      </c>
      <c r="P15" s="4">
        <v>0.32839540191663974</v>
      </c>
      <c r="Q15">
        <v>324.23700000000002</v>
      </c>
      <c r="T15"/>
    </row>
    <row r="16" spans="1:20" s="1" customFormat="1" x14ac:dyDescent="0.25">
      <c r="A16" s="1" t="s">
        <v>296</v>
      </c>
      <c r="B16" s="17" t="s">
        <v>175</v>
      </c>
      <c r="C16" s="1" t="s">
        <v>176</v>
      </c>
      <c r="D16" s="38">
        <f t="shared" si="1"/>
        <v>1054.6717530000001</v>
      </c>
      <c r="E16" s="22">
        <v>300.60000000000002</v>
      </c>
      <c r="F16" s="4">
        <v>323.011932</v>
      </c>
      <c r="G16" s="5">
        <v>330.6</v>
      </c>
      <c r="H16" s="5">
        <v>328.5</v>
      </c>
      <c r="I16"/>
      <c r="J16" s="32" t="s">
        <v>839</v>
      </c>
      <c r="K16" s="32" t="s">
        <v>839</v>
      </c>
      <c r="L16" s="2">
        <v>1.6244000000000001</v>
      </c>
      <c r="M16" s="2">
        <v>7.0710678118662666E-4</v>
      </c>
      <c r="N16">
        <v>1.6072</v>
      </c>
      <c r="O16" s="4">
        <v>329.57920000000001</v>
      </c>
      <c r="P16" s="4">
        <v>0.13477455249416845</v>
      </c>
      <c r="Q16">
        <v>326.09500000000003</v>
      </c>
      <c r="T16"/>
    </row>
    <row r="17" spans="1:20" s="1" customFormat="1" x14ac:dyDescent="0.25">
      <c r="A17" s="1" t="s">
        <v>296</v>
      </c>
      <c r="B17" s="17" t="s">
        <v>187</v>
      </c>
      <c r="C17" s="1" t="s">
        <v>188</v>
      </c>
      <c r="D17" s="38">
        <v>1068.687396</v>
      </c>
      <c r="E17" s="22">
        <v>302.2</v>
      </c>
      <c r="F17" s="4">
        <v>323.288116</v>
      </c>
      <c r="G17" s="5">
        <v>333.1</v>
      </c>
      <c r="H17" s="5">
        <v>331.1</v>
      </c>
      <c r="I17"/>
      <c r="J17" s="32" t="s">
        <v>838</v>
      </c>
      <c r="K17" s="32" t="s">
        <v>838</v>
      </c>
      <c r="L17" s="2">
        <v>1.6350249999999997</v>
      </c>
      <c r="M17" s="2">
        <v>1.2841988423397302E-3</v>
      </c>
      <c r="N17">
        <v>1.6167</v>
      </c>
      <c r="O17" s="4">
        <v>331.677975</v>
      </c>
      <c r="P17" s="4">
        <v>0.25906598097781797</v>
      </c>
      <c r="Q17">
        <v>327.95400000000001</v>
      </c>
      <c r="T17"/>
    </row>
    <row r="18" spans="1:20" s="1" customFormat="1" x14ac:dyDescent="0.25">
      <c r="A18" s="1" t="s">
        <v>296</v>
      </c>
      <c r="B18" s="1" t="s">
        <v>283</v>
      </c>
      <c r="D18" s="38">
        <f>D17+14.015651</f>
        <v>1082.703047</v>
      </c>
      <c r="E18" s="22">
        <v>302.5</v>
      </c>
      <c r="F18" s="4">
        <v>319.38799999999998</v>
      </c>
      <c r="G18" s="5"/>
      <c r="H18" s="5">
        <v>333.5</v>
      </c>
      <c r="I18"/>
      <c r="J18" s="32" t="s">
        <v>837</v>
      </c>
      <c r="K18" s="32" t="s">
        <v>837</v>
      </c>
      <c r="L18" s="2"/>
      <c r="M18" s="2"/>
      <c r="N18"/>
      <c r="O18" s="4"/>
      <c r="P18" s="4"/>
      <c r="Q18"/>
      <c r="T18"/>
    </row>
    <row r="19" spans="1:20" s="1" customFormat="1" x14ac:dyDescent="0.25">
      <c r="A19" s="1" t="s">
        <v>296</v>
      </c>
      <c r="B19" s="17" t="s">
        <v>201</v>
      </c>
      <c r="C19" s="1" t="s">
        <v>202</v>
      </c>
      <c r="D19" s="38">
        <f t="shared" ref="D19:D25" si="2">D18+14.015651</f>
        <v>1096.7186979999999</v>
      </c>
      <c r="E19" s="22">
        <v>303.89999999999998</v>
      </c>
      <c r="F19" s="4">
        <v>325.95974699999999</v>
      </c>
      <c r="G19" s="5">
        <v>337.7</v>
      </c>
      <c r="H19" s="5">
        <v>335.7</v>
      </c>
      <c r="I19"/>
      <c r="J19" s="32" t="s">
        <v>836</v>
      </c>
      <c r="K19" s="32" t="s">
        <v>836</v>
      </c>
      <c r="L19" s="2">
        <v>1.6629749999999999</v>
      </c>
      <c r="M19" s="2">
        <v>2.1608254595563052E-3</v>
      </c>
      <c r="N19">
        <v>1.6480999999999999</v>
      </c>
      <c r="O19" s="4">
        <v>337.23457499999995</v>
      </c>
      <c r="P19" s="4">
        <v>0.43582697923984431</v>
      </c>
      <c r="Q19">
        <v>334.226</v>
      </c>
      <c r="T19"/>
    </row>
    <row r="20" spans="1:20" x14ac:dyDescent="0.25">
      <c r="A20" s="1" t="s">
        <v>296</v>
      </c>
      <c r="B20" s="1" t="s">
        <v>284</v>
      </c>
      <c r="D20" s="38">
        <f t="shared" si="2"/>
        <v>1110.7343489999998</v>
      </c>
      <c r="E20" s="22">
        <v>303.89999999999998</v>
      </c>
      <c r="F20" s="4">
        <v>322.08199999999999</v>
      </c>
      <c r="H20" s="5">
        <v>338.3</v>
      </c>
      <c r="J20" s="32" t="s">
        <v>835</v>
      </c>
      <c r="K20" s="32" t="s">
        <v>835</v>
      </c>
    </row>
    <row r="21" spans="1:20" x14ac:dyDescent="0.25">
      <c r="A21" s="1" t="s">
        <v>296</v>
      </c>
      <c r="B21" s="1" t="s">
        <v>285</v>
      </c>
      <c r="D21" s="38">
        <f t="shared" si="2"/>
        <v>1124.7499999999998</v>
      </c>
      <c r="E21" s="22">
        <v>304.89999999999998</v>
      </c>
      <c r="F21" s="4">
        <v>325.577</v>
      </c>
      <c r="H21" s="5">
        <v>340.6</v>
      </c>
      <c r="J21" s="32" t="s">
        <v>834</v>
      </c>
      <c r="K21" s="32" t="s">
        <v>834</v>
      </c>
    </row>
    <row r="22" spans="1:20" x14ac:dyDescent="0.25">
      <c r="A22" s="1" t="s">
        <v>296</v>
      </c>
      <c r="B22" s="1" t="s">
        <v>279</v>
      </c>
      <c r="D22" s="38">
        <f t="shared" si="2"/>
        <v>1138.7656509999997</v>
      </c>
      <c r="E22" s="22">
        <v>304.7</v>
      </c>
      <c r="F22" s="4">
        <v>325.38499999999999</v>
      </c>
      <c r="H22" s="5">
        <v>342.9</v>
      </c>
      <c r="J22" s="32" t="s">
        <v>833</v>
      </c>
      <c r="K22" s="32" t="s">
        <v>833</v>
      </c>
    </row>
    <row r="23" spans="1:20" x14ac:dyDescent="0.25">
      <c r="A23" s="1" t="s">
        <v>296</v>
      </c>
      <c r="B23" s="1" t="s">
        <v>286</v>
      </c>
      <c r="D23" s="38">
        <f t="shared" si="2"/>
        <v>1152.7813019999996</v>
      </c>
      <c r="E23" s="22">
        <v>305.39999999999998</v>
      </c>
      <c r="F23" s="4">
        <v>330.21600000000001</v>
      </c>
      <c r="H23" s="5">
        <v>345.2</v>
      </c>
      <c r="J23" s="32" t="s">
        <v>832</v>
      </c>
      <c r="K23" s="32" t="s">
        <v>832</v>
      </c>
    </row>
    <row r="24" spans="1:20" x14ac:dyDescent="0.25">
      <c r="A24" s="1" t="s">
        <v>296</v>
      </c>
      <c r="B24" s="1" t="s">
        <v>287</v>
      </c>
      <c r="D24" s="38">
        <f t="shared" si="2"/>
        <v>1166.7969529999996</v>
      </c>
      <c r="E24" s="22">
        <v>304.8</v>
      </c>
      <c r="F24" s="4">
        <v>330.23899999999998</v>
      </c>
      <c r="H24" s="5">
        <v>347.5</v>
      </c>
      <c r="J24" s="32" t="s">
        <v>831</v>
      </c>
      <c r="K24" s="32" t="s">
        <v>831</v>
      </c>
    </row>
    <row r="25" spans="1:20" x14ac:dyDescent="0.25">
      <c r="A25" s="1" t="s">
        <v>296</v>
      </c>
      <c r="B25" s="1" t="s">
        <v>288</v>
      </c>
      <c r="D25" s="38">
        <f t="shared" si="2"/>
        <v>1180.8126039999995</v>
      </c>
      <c r="E25" s="22">
        <v>305.3</v>
      </c>
      <c r="F25" s="4">
        <v>334.37799999999999</v>
      </c>
      <c r="H25" s="36">
        <v>349.8</v>
      </c>
      <c r="J25" s="32" t="s">
        <v>830</v>
      </c>
      <c r="K25" s="32" t="s">
        <v>830</v>
      </c>
    </row>
  </sheetData>
  <mergeCells count="3">
    <mergeCell ref="E1:G1"/>
    <mergeCell ref="L1:M1"/>
    <mergeCell ref="O1:P1"/>
  </mergeCells>
  <phoneticPr fontId="7" type="noConversion"/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3BBCD-A05E-494F-8E5A-8AB359DBFFF7}">
  <dimension ref="A1:S72"/>
  <sheetViews>
    <sheetView zoomScale="115" zoomScaleNormal="115" workbookViewId="0">
      <selection activeCell="E16" activeCellId="2" sqref="E12:G12 E14:G14 E16:G16"/>
    </sheetView>
  </sheetViews>
  <sheetFormatPr baseColWidth="10" defaultRowHeight="15" x14ac:dyDescent="0.25"/>
  <cols>
    <col min="2" max="2" width="20.85546875" customWidth="1"/>
    <col min="3" max="3" width="17" customWidth="1"/>
    <col min="4" max="4" width="15.5703125" customWidth="1"/>
    <col min="9" max="9" width="19.28515625" customWidth="1"/>
  </cols>
  <sheetData>
    <row r="1" spans="1:19" s="1" customFormat="1" x14ac:dyDescent="0.25">
      <c r="A1" s="1" t="s">
        <v>294</v>
      </c>
      <c r="B1" s="1" t="s">
        <v>79</v>
      </c>
      <c r="C1" s="1" t="s">
        <v>80</v>
      </c>
      <c r="D1" s="38" t="s">
        <v>76</v>
      </c>
      <c r="E1" s="11" t="s">
        <v>259</v>
      </c>
      <c r="F1" s="12" t="s">
        <v>261</v>
      </c>
      <c r="G1" s="12" t="s">
        <v>1134</v>
      </c>
      <c r="H1" s="11" t="s">
        <v>1133</v>
      </c>
      <c r="I1" s="1" t="s">
        <v>1135</v>
      </c>
      <c r="J1" s="1" t="s">
        <v>1136</v>
      </c>
      <c r="K1" s="2" t="s">
        <v>1137</v>
      </c>
      <c r="L1" s="2" t="s">
        <v>1138</v>
      </c>
      <c r="M1" s="1" t="s">
        <v>257</v>
      </c>
      <c r="N1" s="3" t="s">
        <v>1139</v>
      </c>
      <c r="O1" s="3" t="s">
        <v>1140</v>
      </c>
      <c r="P1" s="1" t="s">
        <v>1141</v>
      </c>
      <c r="Q1" s="1" t="s">
        <v>1126</v>
      </c>
      <c r="S1"/>
    </row>
    <row r="2" spans="1:19" ht="15.75" x14ac:dyDescent="0.25">
      <c r="B2" s="1" t="s">
        <v>1500</v>
      </c>
      <c r="E2" s="52">
        <v>285</v>
      </c>
      <c r="F2">
        <v>305.03789999999998</v>
      </c>
      <c r="G2" s="49">
        <v>319.2</v>
      </c>
      <c r="I2" t="s">
        <v>1527</v>
      </c>
      <c r="J2" t="s">
        <v>1538</v>
      </c>
    </row>
    <row r="3" spans="1:19" ht="15.75" x14ac:dyDescent="0.25">
      <c r="B3" s="1" t="s">
        <v>1501</v>
      </c>
      <c r="E3" s="52">
        <v>285.8</v>
      </c>
      <c r="F3">
        <v>308.26596000000001</v>
      </c>
      <c r="G3" s="49">
        <v>321.8</v>
      </c>
      <c r="I3" t="s">
        <v>1525</v>
      </c>
      <c r="J3" t="s">
        <v>1539</v>
      </c>
    </row>
    <row r="4" spans="1:19" ht="15.75" x14ac:dyDescent="0.25">
      <c r="B4" s="1" t="s">
        <v>1502</v>
      </c>
      <c r="E4" s="52">
        <v>286.7</v>
      </c>
      <c r="F4">
        <v>309.55148000000003</v>
      </c>
      <c r="G4" s="49">
        <v>324.3</v>
      </c>
      <c r="I4" t="s">
        <v>1526</v>
      </c>
      <c r="J4" t="s">
        <v>1540</v>
      </c>
    </row>
    <row r="5" spans="1:19" ht="15.75" x14ac:dyDescent="0.25">
      <c r="B5" s="1" t="s">
        <v>1503</v>
      </c>
      <c r="E5" s="52">
        <v>287.39999999999998</v>
      </c>
      <c r="F5">
        <v>312.63254000000001</v>
      </c>
      <c r="G5" s="49">
        <v>326.8</v>
      </c>
      <c r="I5" t="s">
        <v>1524</v>
      </c>
      <c r="J5" t="s">
        <v>1541</v>
      </c>
    </row>
    <row r="6" spans="1:19" ht="15.75" x14ac:dyDescent="0.25">
      <c r="B6" s="1" t="s">
        <v>1504</v>
      </c>
      <c r="E6" s="52">
        <v>288.10000000000002</v>
      </c>
      <c r="F6">
        <v>313.83659999999998</v>
      </c>
      <c r="G6" s="49">
        <v>329.2</v>
      </c>
      <c r="I6" t="s">
        <v>1523</v>
      </c>
      <c r="J6" t="s">
        <v>1542</v>
      </c>
    </row>
    <row r="7" spans="1:19" ht="15.75" x14ac:dyDescent="0.25">
      <c r="B7" s="1" t="s">
        <v>1505</v>
      </c>
      <c r="E7" s="52">
        <v>288.7</v>
      </c>
      <c r="F7">
        <v>316.2441</v>
      </c>
      <c r="G7" s="49">
        <v>331.6</v>
      </c>
      <c r="I7" t="s">
        <v>1522</v>
      </c>
      <c r="J7" t="s">
        <v>1543</v>
      </c>
    </row>
    <row r="8" spans="1:19" ht="15.75" x14ac:dyDescent="0.25">
      <c r="B8" s="1" t="s">
        <v>1506</v>
      </c>
      <c r="E8" s="52">
        <v>288.89999999999998</v>
      </c>
      <c r="F8">
        <v>317.41547000000003</v>
      </c>
      <c r="G8" s="49">
        <v>334</v>
      </c>
      <c r="I8" t="s">
        <v>1521</v>
      </c>
      <c r="J8" t="s">
        <v>1544</v>
      </c>
    </row>
    <row r="9" spans="1:19" ht="15.75" x14ac:dyDescent="0.25">
      <c r="B9" s="1" t="s">
        <v>1507</v>
      </c>
      <c r="E9" s="52">
        <v>289.8</v>
      </c>
      <c r="F9">
        <v>319.57986</v>
      </c>
      <c r="G9" s="49">
        <v>336.4</v>
      </c>
      <c r="I9" t="s">
        <v>1519</v>
      </c>
      <c r="J9" t="s">
        <v>1545</v>
      </c>
    </row>
    <row r="10" spans="1:19" ht="15.75" x14ac:dyDescent="0.25">
      <c r="B10" s="1" t="s">
        <v>1508</v>
      </c>
      <c r="E10" s="52">
        <v>289.89999999999998</v>
      </c>
      <c r="F10">
        <v>320.84591999999998</v>
      </c>
      <c r="G10" s="49">
        <v>338.8</v>
      </c>
      <c r="I10" t="s">
        <v>1520</v>
      </c>
      <c r="J10" t="s">
        <v>1546</v>
      </c>
    </row>
    <row r="11" spans="1:19" ht="15.75" x14ac:dyDescent="0.25">
      <c r="B11" s="1" t="s">
        <v>1509</v>
      </c>
      <c r="E11" s="52">
        <v>290.8</v>
      </c>
      <c r="F11">
        <v>322.31554999999997</v>
      </c>
      <c r="G11" s="49">
        <v>341.3</v>
      </c>
      <c r="I11" t="s">
        <v>1518</v>
      </c>
      <c r="J11" t="s">
        <v>1547</v>
      </c>
    </row>
    <row r="12" spans="1:19" s="1" customFormat="1" ht="15.75" x14ac:dyDescent="0.25">
      <c r="A12" s="1" t="s">
        <v>297</v>
      </c>
      <c r="B12" s="1" t="s">
        <v>205</v>
      </c>
      <c r="C12" s="1" t="s">
        <v>206</v>
      </c>
      <c r="D12" s="38">
        <v>1199.709253</v>
      </c>
      <c r="E12" s="52">
        <v>290.7</v>
      </c>
      <c r="F12">
        <v>323.71017000000001</v>
      </c>
      <c r="G12" s="49">
        <v>343.7</v>
      </c>
      <c r="H12"/>
      <c r="I12" t="s">
        <v>880</v>
      </c>
      <c r="J12" t="s">
        <v>1114</v>
      </c>
      <c r="K12" s="2">
        <v>1.7495499999999999</v>
      </c>
      <c r="L12" s="2">
        <v>2.4799193535275056E-3</v>
      </c>
      <c r="N12" s="3">
        <v>354.41547499999996</v>
      </c>
      <c r="O12" s="3">
        <v>0.49848760181841539</v>
      </c>
      <c r="P12" s="3"/>
      <c r="S12"/>
    </row>
    <row r="13" spans="1:19" ht="15.75" x14ac:dyDescent="0.25">
      <c r="B13" s="1" t="s">
        <v>1558</v>
      </c>
      <c r="E13" s="52">
        <v>291.39999999999998</v>
      </c>
      <c r="F13">
        <v>325.64229999999998</v>
      </c>
      <c r="G13" s="49">
        <v>346.1</v>
      </c>
      <c r="I13" t="s">
        <v>1528</v>
      </c>
      <c r="J13" t="s">
        <v>1548</v>
      </c>
    </row>
    <row r="14" spans="1:19" s="1" customFormat="1" ht="15.75" x14ac:dyDescent="0.25">
      <c r="A14" s="1" t="s">
        <v>297</v>
      </c>
      <c r="B14" s="1" t="s">
        <v>209</v>
      </c>
      <c r="C14" s="1" t="s">
        <v>210</v>
      </c>
      <c r="D14" s="38">
        <v>1227.7405530000001</v>
      </c>
      <c r="E14" s="52">
        <v>291.10000000000002</v>
      </c>
      <c r="F14">
        <v>327.2251</v>
      </c>
      <c r="G14" s="49">
        <v>348.5</v>
      </c>
      <c r="H14"/>
      <c r="I14" t="s">
        <v>881</v>
      </c>
      <c r="J14" t="s">
        <v>1116</v>
      </c>
      <c r="K14" s="2">
        <v>1.7759499999999999</v>
      </c>
      <c r="L14" s="2">
        <v>1.799073835801875E-3</v>
      </c>
      <c r="N14" s="3">
        <v>359.66654999999997</v>
      </c>
      <c r="O14" s="3">
        <v>0.37126855060275776</v>
      </c>
      <c r="P14" s="3"/>
      <c r="S14"/>
    </row>
    <row r="15" spans="1:19" ht="15.75" x14ac:dyDescent="0.25">
      <c r="B15" s="1" t="s">
        <v>1499</v>
      </c>
      <c r="E15" s="52">
        <v>291.60000000000002</v>
      </c>
      <c r="F15">
        <v>329.6936</v>
      </c>
      <c r="G15" s="49">
        <v>350.9</v>
      </c>
      <c r="I15" t="s">
        <v>1529</v>
      </c>
      <c r="J15" t="s">
        <v>1549</v>
      </c>
    </row>
    <row r="16" spans="1:19" s="1" customFormat="1" ht="15.75" x14ac:dyDescent="0.25">
      <c r="A16" s="1" t="s">
        <v>297</v>
      </c>
      <c r="B16" s="1" t="s">
        <v>213</v>
      </c>
      <c r="C16" s="1" t="s">
        <v>214</v>
      </c>
      <c r="D16" s="38">
        <v>1255.771853</v>
      </c>
      <c r="E16" s="52">
        <v>291.10000000000002</v>
      </c>
      <c r="F16">
        <v>331.47922</v>
      </c>
      <c r="G16" s="49">
        <v>353.3</v>
      </c>
      <c r="H16"/>
      <c r="I16" t="s">
        <v>882</v>
      </c>
      <c r="J16" t="s">
        <v>1118</v>
      </c>
      <c r="K16" s="2">
        <v>1.80145</v>
      </c>
      <c r="L16" s="2">
        <v>2.0485767417079128E-3</v>
      </c>
      <c r="N16" s="3">
        <v>364.73987499999998</v>
      </c>
      <c r="O16" s="3">
        <v>0.41679590828925323</v>
      </c>
      <c r="P16" s="3"/>
      <c r="S16"/>
    </row>
    <row r="17" spans="2:10" ht="15.75" x14ac:dyDescent="0.25">
      <c r="B17" s="1" t="s">
        <v>1510</v>
      </c>
      <c r="E17" s="52">
        <v>291.3</v>
      </c>
      <c r="F17">
        <v>334.66482999999999</v>
      </c>
      <c r="G17" s="49">
        <v>355.8</v>
      </c>
      <c r="I17" t="s">
        <v>1530</v>
      </c>
      <c r="J17" t="s">
        <v>1550</v>
      </c>
    </row>
    <row r="18" spans="2:10" ht="15.75" x14ac:dyDescent="0.25">
      <c r="B18" s="1" t="s">
        <v>1511</v>
      </c>
      <c r="E18" s="52">
        <v>290.60000000000002</v>
      </c>
      <c r="F18">
        <v>336.68180000000001</v>
      </c>
      <c r="G18" s="49">
        <v>358.2</v>
      </c>
      <c r="I18" t="s">
        <v>1531</v>
      </c>
      <c r="J18" t="s">
        <v>1551</v>
      </c>
    </row>
    <row r="19" spans="2:10" ht="15.75" x14ac:dyDescent="0.25">
      <c r="B19" s="1" t="s">
        <v>1512</v>
      </c>
      <c r="E19" s="52">
        <v>290.7</v>
      </c>
      <c r="F19">
        <v>341.44042999999999</v>
      </c>
      <c r="G19" s="49">
        <v>360.7</v>
      </c>
      <c r="I19" t="s">
        <v>1532</v>
      </c>
      <c r="J19" t="s">
        <v>1552</v>
      </c>
    </row>
    <row r="20" spans="2:10" ht="15.75" x14ac:dyDescent="0.25">
      <c r="B20" s="1" t="s">
        <v>1513</v>
      </c>
      <c r="E20" s="52">
        <v>289.8</v>
      </c>
      <c r="F20">
        <v>343.61633</v>
      </c>
      <c r="G20" s="49">
        <v>363.1</v>
      </c>
      <c r="I20" t="s">
        <v>1533</v>
      </c>
      <c r="J20" t="s">
        <v>1553</v>
      </c>
    </row>
    <row r="21" spans="2:10" ht="15.75" x14ac:dyDescent="0.25">
      <c r="B21" s="1" t="s">
        <v>1514</v>
      </c>
      <c r="E21" s="52">
        <v>289.60000000000002</v>
      </c>
      <c r="F21">
        <v>348.58438000000001</v>
      </c>
      <c r="G21" s="49">
        <v>365.6</v>
      </c>
      <c r="I21" t="s">
        <v>1534</v>
      </c>
      <c r="J21" t="s">
        <v>1554</v>
      </c>
    </row>
    <row r="22" spans="2:10" ht="15.75" x14ac:dyDescent="0.25">
      <c r="B22" s="1" t="s">
        <v>1515</v>
      </c>
      <c r="E22" s="52">
        <v>288.5</v>
      </c>
      <c r="F22">
        <v>350.82053000000002</v>
      </c>
      <c r="G22" s="49">
        <v>368</v>
      </c>
      <c r="I22" t="s">
        <v>1535</v>
      </c>
      <c r="J22" t="s">
        <v>1555</v>
      </c>
    </row>
    <row r="23" spans="2:10" ht="15.75" x14ac:dyDescent="0.25">
      <c r="B23" s="1" t="s">
        <v>1516</v>
      </c>
      <c r="E23" s="52">
        <v>288.2</v>
      </c>
      <c r="F23">
        <v>356.62634000000003</v>
      </c>
      <c r="G23" s="49">
        <v>370.4</v>
      </c>
      <c r="I23" t="s">
        <v>1536</v>
      </c>
      <c r="J23" t="s">
        <v>1556</v>
      </c>
    </row>
    <row r="24" spans="2:10" ht="15.75" x14ac:dyDescent="0.25">
      <c r="B24" s="1" t="s">
        <v>1517</v>
      </c>
      <c r="E24" s="52">
        <v>286.89999999999998</v>
      </c>
      <c r="F24">
        <v>358.91147000000001</v>
      </c>
      <c r="G24" s="49">
        <v>372.8</v>
      </c>
      <c r="I24" t="s">
        <v>1537</v>
      </c>
      <c r="J24" t="s">
        <v>1557</v>
      </c>
    </row>
    <row r="28" spans="2:10" x14ac:dyDescent="0.25">
      <c r="G28" t="s">
        <v>1619</v>
      </c>
      <c r="H28" t="s">
        <v>1538</v>
      </c>
      <c r="I28" t="str">
        <f>G28&amp;","&amp;H28</f>
        <v>a,O=C(CCCCCCCCC)N[C@@H](CO[C@@H]1O[C@@H]([C@@H](O[C@@H]2O[C@@H]([C@@H]([C@H](OS(=O)(O)=O)[C@H]2O)O[C@@H]3O[C@@H]([C@@H]([C@H](O)[C@H]3NC(C)=O)O)CO)CO)[C@H](O)[C@H]1O)CO)[C@H](O)/C=C/CCCCCCCCCCCCC</v>
      </c>
    </row>
    <row r="29" spans="2:10" x14ac:dyDescent="0.25">
      <c r="G29" t="s">
        <v>1620</v>
      </c>
      <c r="H29" t="s">
        <v>1539</v>
      </c>
      <c r="I29" t="str">
        <f t="shared" ref="I29:I50" si="0">G29&amp;","&amp;H29</f>
        <v>b,O=C(CCCCCCCCCC)N[C@@H](CO[C@@H]1O[C@@H]([C@@H](O[C@@H]2O[C@@H]([C@@H]([C@H](OS(=O)(O)=O)[C@H]2O)O[C@@H]3O[C@@H]([C@@H]([C@H](O)[C@H]3NC(C)=O)O)CO)CO)[C@H](O)[C@H]1O)CO)[C@H](O)/C=C/CCCCCCCCCCCCC</v>
      </c>
    </row>
    <row r="30" spans="2:10" x14ac:dyDescent="0.25">
      <c r="G30" t="s">
        <v>1621</v>
      </c>
      <c r="H30" t="s">
        <v>1540</v>
      </c>
      <c r="I30" t="str">
        <f t="shared" si="0"/>
        <v>c,O=C(CCCCCCCCCCC)N[C@@H](CO[C@@H]1O[C@@H]([C@@H](O[C@@H]2O[C@@H]([C@@H]([C@H](OS(=O)(O)=O)[C@H]2O)O[C@@H]3O[C@@H]([C@@H]([C@H](O)[C@H]3NC(C)=O)O)CO)CO)[C@H](O)[C@H]1O)CO)[C@H](O)/C=C/CCCCCCCCCCCCC</v>
      </c>
    </row>
    <row r="31" spans="2:10" x14ac:dyDescent="0.25">
      <c r="G31" t="s">
        <v>1622</v>
      </c>
      <c r="H31" t="s">
        <v>1541</v>
      </c>
      <c r="I31" t="str">
        <f t="shared" si="0"/>
        <v>d,O=C(CCCCCCCCCCCC)N[C@@H](CO[C@@H]1O[C@@H]([C@@H](O[C@@H]2O[C@@H]([C@@H]([C@H](OS(=O)(O)=O)[C@H]2O)O[C@@H]3O[C@@H]([C@@H]([C@H](O)[C@H]3NC(C)=O)O)CO)CO)[C@H](O)[C@H]1O)CO)[C@H](O)/C=C/CCCCCCCCCCCCC</v>
      </c>
    </row>
    <row r="32" spans="2:10" x14ac:dyDescent="0.25">
      <c r="G32" t="s">
        <v>1623</v>
      </c>
      <c r="H32" t="s">
        <v>1542</v>
      </c>
      <c r="I32" t="str">
        <f t="shared" si="0"/>
        <v>e,O=C(CCCCCCCCCCCCC)N[C@@H](CO[C@@H]1O[C@@H]([C@@H](O[C@@H]2O[C@@H]([C@@H]([C@H](OS(=O)(O)=O)[C@H]2O)O[C@@H]3O[C@@H]([C@@H]([C@H](O)[C@H]3NC(C)=O)O)CO)CO)[C@H](O)[C@H]1O)CO)[C@H](O)/C=C/CCCCCCCCCCCCC</v>
      </c>
    </row>
    <row r="33" spans="4:9" x14ac:dyDescent="0.25">
      <c r="G33" t="s">
        <v>1624</v>
      </c>
      <c r="H33" t="s">
        <v>1543</v>
      </c>
      <c r="I33" t="str">
        <f t="shared" si="0"/>
        <v>f,O=C(CCCCCCCCCCCCCC)N[C@@H](CO[C@@H]1O[C@@H]([C@@H](O[C@@H]2O[C@@H]([C@@H]([C@H](OS(=O)(O)=O)[C@H]2O)O[C@@H]3O[C@@H]([C@@H]([C@H](O)[C@H]3NC(C)=O)O)CO)CO)[C@H](O)[C@H]1O)CO)[C@H](O)/C=C/CCCCCCCCCCCCC</v>
      </c>
    </row>
    <row r="34" spans="4:9" x14ac:dyDescent="0.25">
      <c r="G34" t="s">
        <v>1625</v>
      </c>
      <c r="H34" t="s">
        <v>1544</v>
      </c>
      <c r="I34" t="str">
        <f t="shared" si="0"/>
        <v>g,O=C(CCCCCCCCCCCCCCC)N[C@@H](CO[C@@H]1O[C@@H]([C@@H](O[C@@H]2O[C@@H]([C@@H]([C@H](OS(=O)(O)=O)[C@H]2O)O[C@@H]3O[C@@H]([C@@H]([C@H](O)[C@H]3NC(C)=O)O)CO)CO)[C@H](O)[C@H]1O)CO)[C@H](O)/C=C/CCCCCCCCCCCCC</v>
      </c>
    </row>
    <row r="35" spans="4:9" x14ac:dyDescent="0.25">
      <c r="G35" t="s">
        <v>1626</v>
      </c>
      <c r="H35" t="s">
        <v>1545</v>
      </c>
      <c r="I35" t="str">
        <f t="shared" si="0"/>
        <v>h,O=C(CCCCCCCCCCCCCCCC)N[C@@H](CO[C@@H]1O[C@@H]([C@@H](O[C@@H]2O[C@@H]([C@@H]([C@H](OS(=O)(O)=O)[C@H]2O)O[C@@H]3O[C@@H]([C@@H]([C@H](O)[C@H]3NC(C)=O)O)CO)CO)[C@H](O)[C@H]1O)CO)[C@H](O)/C=C/CCCCCCCCCCCCC</v>
      </c>
    </row>
    <row r="36" spans="4:9" x14ac:dyDescent="0.25">
      <c r="G36" t="s">
        <v>1627</v>
      </c>
      <c r="H36" t="s">
        <v>1546</v>
      </c>
      <c r="I36" t="str">
        <f t="shared" si="0"/>
        <v>i,O=C(CCCCCCCCCCCCCCCCC)N[C@@H](CO[C@@H]1O[C@@H]([C@@H](O[C@@H]2O[C@@H]([C@@H]([C@H](OS(=O)(O)=O)[C@H]2O)O[C@@H]3O[C@@H]([C@@H]([C@H](O)[C@H]3NC(C)=O)O)CO)CO)[C@H](O)[C@H]1O)CO)[C@H](O)/C=C/CCCCCCCCCCCCC</v>
      </c>
    </row>
    <row r="37" spans="4:9" x14ac:dyDescent="0.25">
      <c r="G37" t="s">
        <v>1628</v>
      </c>
      <c r="H37" t="s">
        <v>1547</v>
      </c>
      <c r="I37" t="str">
        <f t="shared" si="0"/>
        <v>j,O=C(CCCCCCCCCCCCCCCCCC)N[C@@H](CO[C@@H]1O[C@@H]([C@@H](O[C@@H]2O[C@@H]([C@@H]([C@H](OS(=O)(O)=O)[C@H]2O)O[C@@H]3O[C@@H]([C@@H]([C@H](O)[C@H]3NC(C)=O)O)CO)CO)[C@H](O)[C@H]1O)CO)[C@H](O)/C=C/CCCCCCCCCCCCC</v>
      </c>
    </row>
    <row r="38" spans="4:9" x14ac:dyDescent="0.25">
      <c r="G38" t="s">
        <v>1629</v>
      </c>
      <c r="H38" t="s">
        <v>1114</v>
      </c>
      <c r="I38" t="str">
        <f t="shared" si="0"/>
        <v>k,O=C(CCCCCCCCCCCCCCCCCCC)N[C@@H](CO[C@@H]1O[C@@H]([C@@H](O[C@@H]2O[C@@H]([C@@H]([C@H](OS(=O)(O)=O)[C@H]2O)O[C@@H]3O[C@@H]([C@@H]([C@H](O)[C@H]3NC(C)=O)O)CO)CO)[C@H](O)[C@H]1O)CO)[C@H](O)/C=C/CCCCCCCCCCCCC</v>
      </c>
    </row>
    <row r="39" spans="4:9" x14ac:dyDescent="0.25">
      <c r="G39" t="s">
        <v>1630</v>
      </c>
      <c r="H39" t="s">
        <v>1548</v>
      </c>
      <c r="I39" t="str">
        <f t="shared" si="0"/>
        <v>l,O=C(CCCCCCCCCCCCCCCCCCCC)N[C@@H](CO[C@@H]1O[C@@H]([C@@H](O[C@@H]2O[C@@H]([C@@H]([C@H](OS(=O)(O)=O)[C@H]2O)O[C@@H]3O[C@@H]([C@@H]([C@H](O)[C@H]3NC(C)=O)O)CO)CO)[C@H](O)[C@H]1O)CO)[C@H](O)/C=C/CCCCCCCCCCCCC</v>
      </c>
    </row>
    <row r="40" spans="4:9" x14ac:dyDescent="0.25">
      <c r="G40" t="s">
        <v>1631</v>
      </c>
      <c r="H40" t="s">
        <v>1116</v>
      </c>
      <c r="I40" t="str">
        <f t="shared" si="0"/>
        <v>m,O=C(CCCCCCCCCCCCCCCCCCCCC)N[C@@H](CO[C@@H]1O[C@@H]([C@@H](O[C@@H]2O[C@@H]([C@@H]([C@H](OS(=O)(O)=O)[C@H]2O)O[C@@H]3O[C@@H]([C@@H]([C@H](O)[C@H]3NC(C)=O)O)CO)CO)[C@H](O)[C@H]1O)CO)[C@H](O)/C=C/CCCCCCCCCCCCC</v>
      </c>
    </row>
    <row r="41" spans="4:9" x14ac:dyDescent="0.25">
      <c r="G41" t="s">
        <v>1632</v>
      </c>
      <c r="H41" t="s">
        <v>1549</v>
      </c>
      <c r="I41" t="str">
        <f t="shared" si="0"/>
        <v>n,O=C(CCCCCCCCCCCCCCCCCCCCCC)N[C@@H](CO[C@@H]1O[C@@H]([C@@H](O[C@@H]2O[C@@H]([C@@H]([C@H](OS(=O)(O)=O)[C@H]2O)O[C@@H]3O[C@@H]([C@@H]([C@H](O)[C@H]3NC(C)=O)O)CO)CO)[C@H](O)[C@H]1O)CO)[C@H](O)/C=C/CCCCCCCCCCCCC</v>
      </c>
    </row>
    <row r="42" spans="4:9" x14ac:dyDescent="0.25">
      <c r="G42" t="s">
        <v>1633</v>
      </c>
      <c r="H42" t="s">
        <v>1118</v>
      </c>
      <c r="I42" t="str">
        <f t="shared" si="0"/>
        <v>o,O=C(CCCCCCCCCCCCCCCCCCCCCCC)N[C@@H](CO[C@@H]1O[C@@H]([C@@H](O[C@@H]2O[C@@H]([C@@H]([C@H](OS(=O)(O)=O)[C@H]2O)O[C@@H]3O[C@@H]([C@@H]([C@H](O)[C@H]3NC(C)=O)O)CO)CO)[C@H](O)[C@H]1O)CO)[C@H](O)/C=C/CCCCCCCCCCCCC</v>
      </c>
    </row>
    <row r="43" spans="4:9" x14ac:dyDescent="0.25">
      <c r="G43" t="s">
        <v>1634</v>
      </c>
      <c r="H43" t="s">
        <v>1550</v>
      </c>
      <c r="I43" t="str">
        <f t="shared" si="0"/>
        <v>p,O=C(CCCCCCCCCCCCCCCCCCCCCCCC)N[C@@H](CO[C@@H]1O[C@@H]([C@@H](O[C@@H]2O[C@@H]([C@@H]([C@H](OS(=O)(O)=O)[C@H]2O)O[C@@H]3O[C@@H]([C@@H]([C@H](O)[C@H]3NC(C)=O)O)CO)CO)[C@H](O)[C@H]1O)CO)[C@H](O)/C=C/CCCCCCCCCCCCC</v>
      </c>
    </row>
    <row r="44" spans="4:9" x14ac:dyDescent="0.25">
      <c r="G44" t="s">
        <v>1635</v>
      </c>
      <c r="H44" t="s">
        <v>1551</v>
      </c>
      <c r="I44" t="str">
        <f t="shared" si="0"/>
        <v>q,O=C(CCCCCCCCCCCCCCCCCCCCCCCCC)N[C@@H](CO[C@@H]1O[C@@H]([C@@H](O[C@@H]2O[C@@H]([C@@H]([C@H](OS(=O)(O)=O)[C@H]2O)O[C@@H]3O[C@@H]([C@@H]([C@H](O)[C@H]3NC(C)=O)O)CO)CO)[C@H](O)[C@H]1O)CO)[C@H](O)/C=C/CCCCCCCCCCCCC</v>
      </c>
    </row>
    <row r="45" spans="4:9" x14ac:dyDescent="0.25">
      <c r="G45" t="s">
        <v>1636</v>
      </c>
      <c r="H45" t="s">
        <v>1552</v>
      </c>
      <c r="I45" t="str">
        <f t="shared" si="0"/>
        <v>r,O=C(CCCCCCCCCCCCCCCCCCCCCCCCCC)N[C@@H](CO[C@@H]1O[C@@H]([C@@H](O[C@@H]2O[C@@H]([C@@H]([C@H](OS(=O)(O)=O)[C@H]2O)O[C@@H]3O[C@@H]([C@@H]([C@H](O)[C@H]3NC(C)=O)O)CO)CO)[C@H](O)[C@H]1O)CO)[C@H](O)/C=C/CCCCCCCCCCCCC</v>
      </c>
    </row>
    <row r="46" spans="4:9" x14ac:dyDescent="0.25">
      <c r="G46" t="s">
        <v>1637</v>
      </c>
      <c r="H46" t="s">
        <v>1553</v>
      </c>
      <c r="I46" t="str">
        <f t="shared" si="0"/>
        <v>s,O=C(CCCCCCCCCCCCCCCCCCCCCCCCCCC)N[C@@H](CO[C@@H]1O[C@@H]([C@@H](O[C@@H]2O[C@@H]([C@@H]([C@H](OS(=O)(O)=O)[C@H]2O)O[C@@H]3O[C@@H]([C@@H]([C@H](O)[C@H]3NC(C)=O)O)CO)CO)[C@H](O)[C@H]1O)CO)[C@H](O)/C=C/CCCCCCCCCCCCC</v>
      </c>
    </row>
    <row r="47" spans="4:9" x14ac:dyDescent="0.25">
      <c r="D47" s="1"/>
      <c r="G47" t="s">
        <v>1638</v>
      </c>
      <c r="H47" t="s">
        <v>1554</v>
      </c>
      <c r="I47" t="str">
        <f t="shared" si="0"/>
        <v>t,O=C(CCCCCCCCCCCCCCCCCCCCCCCCCCCC)N[C@@H](CO[C@@H]1O[C@@H]([C@@H](O[C@@H]2O[C@@H]([C@@H]([C@H](OS(=O)(O)=O)[C@H]2O)O[C@@H]3O[C@@H]([C@@H]([C@H](O)[C@H]3NC(C)=O)O)CO)CO)[C@H](O)[C@H]1O)CO)[C@H](O)/C=C/CCCCCCCCCCCCC</v>
      </c>
    </row>
    <row r="48" spans="4:9" x14ac:dyDescent="0.25">
      <c r="D48" s="1"/>
      <c r="G48" t="s">
        <v>1639</v>
      </c>
      <c r="H48" t="s">
        <v>1555</v>
      </c>
      <c r="I48" t="str">
        <f t="shared" si="0"/>
        <v>u,O=C(CCCCCCCCCCCCCCCCCCCCCCCCCCCCC)N[C@@H](CO[C@@H]1O[C@@H]([C@@H](O[C@@H]2O[C@@H]([C@@H]([C@H](OS(=O)(O)=O)[C@H]2O)O[C@@H]3O[C@@H]([C@@H]([C@H](O)[C@H]3NC(C)=O)O)CO)CO)[C@H](O)[C@H]1O)CO)[C@H](O)/C=C/CCCCCCCCCCCCC</v>
      </c>
    </row>
    <row r="49" spans="3:9" x14ac:dyDescent="0.25">
      <c r="D49" s="1"/>
      <c r="G49" t="s">
        <v>1640</v>
      </c>
      <c r="H49" t="s">
        <v>1556</v>
      </c>
      <c r="I49" t="str">
        <f t="shared" si="0"/>
        <v>v,O=C(CCCCCCCCCCCCCCCCCCCCCCCCCCCCCC)N[C@@H](CO[C@@H]1O[C@@H]([C@@H](O[C@@H]2O[C@@H]([C@@H]([C@H](OS(=O)(O)=O)[C@H]2O)O[C@@H]3O[C@@H]([C@@H]([C@H](O)[C@H]3NC(C)=O)O)CO)CO)[C@H](O)[C@H]1O)CO)[C@H](O)/C=C/CCCCCCCCCCCCC</v>
      </c>
    </row>
    <row r="50" spans="3:9" x14ac:dyDescent="0.25">
      <c r="D50" s="1"/>
      <c r="G50" t="s">
        <v>1641</v>
      </c>
      <c r="H50" t="s">
        <v>1557</v>
      </c>
      <c r="I50" t="str">
        <f t="shared" si="0"/>
        <v>w,O=C(CCCCCCCCCCCCCCCCCCCCCCCCCCCCCCC)N[C@@H](CO[C@@H]1O[C@@H]([C@@H](O[C@@H]2O[C@@H]([C@@H]([C@H](OS(=O)(O)=O)[C@H]2O)O[C@@H]3O[C@@H]([C@@H]([C@H](O)[C@H]3NC(C)=O)O)CO)CO)[C@H](O)[C@H]1O)CO)[C@H](O)/C=C/CCCCCCCCCCCCC</v>
      </c>
    </row>
    <row r="51" spans="3:9" x14ac:dyDescent="0.25">
      <c r="D51" s="1"/>
    </row>
    <row r="52" spans="3:9" x14ac:dyDescent="0.25">
      <c r="D52" s="1"/>
    </row>
    <row r="53" spans="3:9" x14ac:dyDescent="0.25">
      <c r="D53" s="1"/>
    </row>
    <row r="54" spans="3:9" x14ac:dyDescent="0.25">
      <c r="D54" s="1"/>
    </row>
    <row r="55" spans="3:9" x14ac:dyDescent="0.25">
      <c r="D55" s="1"/>
    </row>
    <row r="56" spans="3:9" x14ac:dyDescent="0.25">
      <c r="D56" s="1"/>
    </row>
    <row r="57" spans="3:9" x14ac:dyDescent="0.25">
      <c r="D57" s="1"/>
    </row>
    <row r="58" spans="3:9" x14ac:dyDescent="0.25">
      <c r="D58" s="1"/>
    </row>
    <row r="59" spans="3:9" x14ac:dyDescent="0.25">
      <c r="C59" s="51"/>
      <c r="D59" s="1"/>
    </row>
    <row r="60" spans="3:9" x14ac:dyDescent="0.25">
      <c r="C60" s="51"/>
    </row>
    <row r="61" spans="3:9" x14ac:dyDescent="0.25">
      <c r="C61" s="51"/>
    </row>
    <row r="62" spans="3:9" x14ac:dyDescent="0.25">
      <c r="C62" s="51"/>
    </row>
    <row r="63" spans="3:9" x14ac:dyDescent="0.25">
      <c r="C63" s="51"/>
    </row>
    <row r="64" spans="3:9" x14ac:dyDescent="0.25">
      <c r="C64" s="51"/>
    </row>
    <row r="65" spans="3:3" x14ac:dyDescent="0.25">
      <c r="C65" s="51"/>
    </row>
    <row r="66" spans="3:3" x14ac:dyDescent="0.25">
      <c r="C66" s="51"/>
    </row>
    <row r="67" spans="3:3" x14ac:dyDescent="0.25">
      <c r="C67" s="51"/>
    </row>
    <row r="68" spans="3:3" x14ac:dyDescent="0.25">
      <c r="C68" s="51"/>
    </row>
    <row r="69" spans="3:3" x14ac:dyDescent="0.25">
      <c r="C69" s="51"/>
    </row>
    <row r="70" spans="3:3" x14ac:dyDescent="0.25">
      <c r="C70" s="51"/>
    </row>
    <row r="71" spans="3:3" x14ac:dyDescent="0.25">
      <c r="C71" s="51"/>
    </row>
    <row r="72" spans="3:3" x14ac:dyDescent="0.25">
      <c r="C72" s="5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0</vt:i4>
      </vt:variant>
    </vt:vector>
  </HeadingPairs>
  <TitlesOfParts>
    <vt:vector size="20" baseType="lpstr">
      <vt:lpstr>Sulfatides</vt:lpstr>
      <vt:lpstr>SM4</vt:lpstr>
      <vt:lpstr>SM3</vt:lpstr>
      <vt:lpstr>Glomeruli</vt:lpstr>
      <vt:lpstr>SM4_O2</vt:lpstr>
      <vt:lpstr>SM4_O3</vt:lpstr>
      <vt:lpstr>SM3_O2</vt:lpstr>
      <vt:lpstr>SM3_O3</vt:lpstr>
      <vt:lpstr>SM2a_O2</vt:lpstr>
      <vt:lpstr>SM2a_O3</vt:lpstr>
      <vt:lpstr>SM1a_O2</vt:lpstr>
      <vt:lpstr>SM1a_O3</vt:lpstr>
      <vt:lpstr>SM1b_O2</vt:lpstr>
      <vt:lpstr>SM1b_O3</vt:lpstr>
      <vt:lpstr>SB1a_O2</vt:lpstr>
      <vt:lpstr>SB1a_O3</vt:lpstr>
      <vt:lpstr>SB1a_OLD</vt:lpstr>
      <vt:lpstr>AllCCS_names</vt:lpstr>
      <vt:lpstr>LipidCCS_names</vt:lpstr>
      <vt:lpstr>DeepCCS_na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s Gruber</dc:creator>
  <cp:lastModifiedBy>Lars Gruber</cp:lastModifiedBy>
  <dcterms:created xsi:type="dcterms:W3CDTF">2023-10-05T11:24:26Z</dcterms:created>
  <dcterms:modified xsi:type="dcterms:W3CDTF">2025-01-16T07:34:22Z</dcterms:modified>
</cp:coreProperties>
</file>